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oronto-my.sharepoint.com/personal/anson_lau_mail_utoronto_ca/Documents/Project Simo (Updated 2025 10 14)/Final/Supplementry Files/"/>
    </mc:Choice>
  </mc:AlternateContent>
  <xr:revisionPtr revIDLastSave="29" documentId="8_{62182B90-3D2D-734C-9094-35F351F9AAD4}" xr6:coauthVersionLast="47" xr6:coauthVersionMax="47" xr10:uidLastSave="{E19F49F5-3625-9B4D-AE61-D45852ACE5C5}"/>
  <bookViews>
    <workbookView xWindow="0" yWindow="500" windowWidth="19200" windowHeight="20060" activeTab="7" xr2:uid="{1D20657F-BC0D-CA47-8A61-71E2DB84F43C}"/>
  </bookViews>
  <sheets>
    <sheet name="UL44" sheetId="2" r:id="rId1"/>
    <sheet name="UL54" sheetId="3" r:id="rId2"/>
    <sheet name="UL57" sheetId="4" r:id="rId3"/>
    <sheet name="UL70" sheetId="5" r:id="rId4"/>
    <sheet name="UL102" sheetId="6" r:id="rId5"/>
    <sheet name="UL105" sheetId="7" r:id="rId6"/>
    <sheet name="UL112 113" sheetId="8" r:id="rId7"/>
    <sheet name="UL122" sheetId="9" r:id="rId8"/>
    <sheet name="UL123" sheetId="10" r:id="rId9"/>
    <sheet name="IRS1" sheetId="1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H210" i="7"/>
  <c r="H211" i="7"/>
  <c r="H212" i="7"/>
  <c r="H213" i="7"/>
  <c r="H214" i="7"/>
  <c r="H215" i="7"/>
  <c r="H216" i="7"/>
  <c r="H217" i="7"/>
  <c r="H218" i="7"/>
  <c r="H219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158" i="8"/>
  <c r="H159" i="8"/>
  <c r="H160" i="8"/>
  <c r="H161" i="8"/>
  <c r="H162" i="8"/>
  <c r="H163" i="8"/>
  <c r="H164" i="8"/>
  <c r="H165" i="8"/>
  <c r="H166" i="8"/>
  <c r="H167" i="8"/>
  <c r="H168" i="8"/>
  <c r="H169" i="8"/>
  <c r="H170" i="8"/>
  <c r="H171" i="8"/>
  <c r="H172" i="8"/>
  <c r="H173" i="8"/>
  <c r="H174" i="8"/>
  <c r="H175" i="8"/>
  <c r="H176" i="8"/>
  <c r="H177" i="8"/>
  <c r="H178" i="8"/>
  <c r="H179" i="8"/>
  <c r="H180" i="8"/>
  <c r="H181" i="8"/>
  <c r="H182" i="8"/>
  <c r="H183" i="8"/>
  <c r="H184" i="8"/>
  <c r="H185" i="8"/>
  <c r="H186" i="8"/>
  <c r="H187" i="8"/>
  <c r="H188" i="8"/>
  <c r="H189" i="8"/>
  <c r="H190" i="8"/>
  <c r="H191" i="8"/>
  <c r="H192" i="8"/>
  <c r="H193" i="8"/>
  <c r="H194" i="8"/>
  <c r="H195" i="8"/>
  <c r="H196" i="8"/>
  <c r="H197" i="8"/>
  <c r="H198" i="8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124" i="9"/>
  <c r="H125" i="9"/>
  <c r="H126" i="9"/>
  <c r="H127" i="9"/>
  <c r="H128" i="9"/>
  <c r="H129" i="9"/>
  <c r="H130" i="9"/>
  <c r="H131" i="9"/>
  <c r="H132" i="9"/>
  <c r="H133" i="9"/>
  <c r="H134" i="9"/>
  <c r="H135" i="9"/>
  <c r="H136" i="9"/>
  <c r="H137" i="9"/>
  <c r="H138" i="9"/>
  <c r="H139" i="9"/>
  <c r="H140" i="9"/>
  <c r="H141" i="9"/>
  <c r="H142" i="9"/>
  <c r="H143" i="9"/>
  <c r="H144" i="9"/>
  <c r="H145" i="9"/>
  <c r="H146" i="9"/>
  <c r="H147" i="9"/>
  <c r="H148" i="9"/>
  <c r="H149" i="9"/>
  <c r="H150" i="9"/>
  <c r="H151" i="9"/>
  <c r="H152" i="9"/>
  <c r="H153" i="9"/>
  <c r="H154" i="9"/>
  <c r="H155" i="9"/>
  <c r="H156" i="9"/>
  <c r="H157" i="9"/>
  <c r="H158" i="9"/>
  <c r="H159" i="9"/>
  <c r="H160" i="9"/>
  <c r="H161" i="9"/>
  <c r="H162" i="9"/>
  <c r="H163" i="9"/>
  <c r="H164" i="9"/>
  <c r="H165" i="9"/>
  <c r="H166" i="9"/>
  <c r="H167" i="9"/>
  <c r="H168" i="9"/>
  <c r="H169" i="9"/>
  <c r="H170" i="9"/>
  <c r="H171" i="9"/>
  <c r="H172" i="9"/>
  <c r="H173" i="9"/>
  <c r="H174" i="9"/>
  <c r="H175" i="9"/>
  <c r="H176" i="9"/>
  <c r="H177" i="9"/>
  <c r="H178" i="9"/>
  <c r="H179" i="9"/>
  <c r="H180" i="9"/>
  <c r="H181" i="9"/>
  <c r="H182" i="9"/>
  <c r="H183" i="9"/>
  <c r="H184" i="9"/>
  <c r="H185" i="9"/>
  <c r="H186" i="9"/>
  <c r="H187" i="9"/>
  <c r="H188" i="9"/>
  <c r="H189" i="9"/>
  <c r="H190" i="9"/>
  <c r="H191" i="9"/>
  <c r="H192" i="9"/>
  <c r="H193" i="9"/>
  <c r="H194" i="9"/>
  <c r="H195" i="9"/>
  <c r="H196" i="9"/>
  <c r="H197" i="9"/>
  <c r="H198" i="9"/>
  <c r="H199" i="9"/>
  <c r="H200" i="9"/>
  <c r="H201" i="9"/>
  <c r="H202" i="9"/>
  <c r="H203" i="9"/>
  <c r="H204" i="9"/>
  <c r="H205" i="9"/>
  <c r="H206" i="9"/>
  <c r="H207" i="9"/>
  <c r="H208" i="9"/>
  <c r="H209" i="9"/>
  <c r="H210" i="9"/>
  <c r="H211" i="9"/>
  <c r="H212" i="9"/>
  <c r="H213" i="9"/>
  <c r="H214" i="9"/>
  <c r="H215" i="9"/>
  <c r="H216" i="9"/>
  <c r="H217" i="9"/>
  <c r="H218" i="9"/>
  <c r="H219" i="9"/>
  <c r="H220" i="9"/>
  <c r="H221" i="9"/>
  <c r="H222" i="9"/>
  <c r="H223" i="9"/>
  <c r="H224" i="9"/>
  <c r="H225" i="9"/>
  <c r="H226" i="9"/>
  <c r="H227" i="9"/>
  <c r="H228" i="9"/>
  <c r="H229" i="9"/>
  <c r="H230" i="9"/>
  <c r="H231" i="9"/>
  <c r="H232" i="9"/>
  <c r="H233" i="9"/>
  <c r="H234" i="9"/>
  <c r="H235" i="9"/>
  <c r="H236" i="9"/>
  <c r="H237" i="9"/>
  <c r="H238" i="9"/>
  <c r="H239" i="9"/>
  <c r="H240" i="9"/>
  <c r="H241" i="9"/>
  <c r="H242" i="9"/>
  <c r="H243" i="9"/>
  <c r="H244" i="9"/>
  <c r="H245" i="9"/>
  <c r="H246" i="9"/>
  <c r="H247" i="9"/>
  <c r="H248" i="9"/>
  <c r="H249" i="9"/>
  <c r="H250" i="9"/>
  <c r="H251" i="9"/>
  <c r="H252" i="9"/>
  <c r="H253" i="9"/>
  <c r="H254" i="9"/>
  <c r="H255" i="9"/>
  <c r="H256" i="9"/>
  <c r="H257" i="9"/>
  <c r="H258" i="9"/>
  <c r="H259" i="9"/>
  <c r="H260" i="9"/>
  <c r="H261" i="9"/>
  <c r="H262" i="9"/>
  <c r="H263" i="9"/>
  <c r="H264" i="9"/>
  <c r="H265" i="9"/>
  <c r="H266" i="9"/>
  <c r="H267" i="9"/>
  <c r="H268" i="9"/>
  <c r="H269" i="9"/>
  <c r="H270" i="9"/>
  <c r="H271" i="9"/>
  <c r="H272" i="9"/>
  <c r="H273" i="9"/>
  <c r="H274" i="9"/>
  <c r="H275" i="9"/>
  <c r="H276" i="9"/>
  <c r="H277" i="9"/>
  <c r="H278" i="9"/>
  <c r="H279" i="9"/>
  <c r="H280" i="9"/>
  <c r="H281" i="9"/>
  <c r="H282" i="9"/>
  <c r="H283" i="9"/>
  <c r="H284" i="9"/>
  <c r="H285" i="9"/>
  <c r="H286" i="9"/>
  <c r="H287" i="9"/>
  <c r="H288" i="9"/>
  <c r="H289" i="9"/>
  <c r="H290" i="9"/>
  <c r="H291" i="9"/>
  <c r="H292" i="9"/>
  <c r="H293" i="9"/>
  <c r="H294" i="9"/>
  <c r="H295" i="9"/>
  <c r="H296" i="9"/>
  <c r="H297" i="9"/>
  <c r="H298" i="9"/>
  <c r="H299" i="9"/>
  <c r="H300" i="9"/>
  <c r="H301" i="9"/>
  <c r="H302" i="9"/>
  <c r="H303" i="9"/>
  <c r="H304" i="9"/>
  <c r="H305" i="9"/>
  <c r="H306" i="9"/>
  <c r="H307" i="9"/>
  <c r="H308" i="9"/>
  <c r="H309" i="9"/>
  <c r="H310" i="9"/>
  <c r="H311" i="9"/>
  <c r="H312" i="9"/>
  <c r="H313" i="9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2" i="10"/>
  <c r="H2" i="9"/>
  <c r="H2" i="8"/>
  <c r="H2" i="7"/>
  <c r="H2" i="6"/>
  <c r="H2" i="5"/>
  <c r="H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2" i="1"/>
</calcChain>
</file>

<file path=xl/sharedStrings.xml><?xml version="1.0" encoding="utf-8"?>
<sst xmlns="http://schemas.openxmlformats.org/spreadsheetml/2006/main" count="3924" uniqueCount="1932">
  <si>
    <t>Position</t>
  </si>
  <si>
    <t>Strand</t>
  </si>
  <si>
    <t>Sequence</t>
  </si>
  <si>
    <t>PAM</t>
  </si>
  <si>
    <t>Specificity Score</t>
  </si>
  <si>
    <t>Efficiency Score</t>
  </si>
  <si>
    <t>cgaccgaggggcggggggcg</t>
  </si>
  <si>
    <t>cgg</t>
  </si>
  <si>
    <t>ggccgcgaccgaggggcggg</t>
  </si>
  <si>
    <t>ggg</t>
  </si>
  <si>
    <t>cggccgcgaccgaggggcgg</t>
  </si>
  <si>
    <t>gcggccgcgaccgaggggcg</t>
  </si>
  <si>
    <t>cgcggccgcgaccgaggggc</t>
  </si>
  <si>
    <t>ccgcccctcggtcgcggccg</t>
  </si>
  <si>
    <t>cgcccctcggtcgcggccgc</t>
  </si>
  <si>
    <t>gcccctcggtcgcggccgcg</t>
  </si>
  <si>
    <t>gccacacggcgcccatggcc</t>
  </si>
  <si>
    <t>tgg</t>
  </si>
  <si>
    <t>cgcgcgccacacggcgccca</t>
  </si>
  <si>
    <t>catgggcgccgtgtggcgcg</t>
  </si>
  <si>
    <t>gcgaccacttgcgcatggcg</t>
  </si>
  <si>
    <t>gcgctgcgaccacttgcgca</t>
  </si>
  <si>
    <t>caagtggtcgcagcgcgacg</t>
  </si>
  <si>
    <t>aagtggtcgcagcgcgacgc</t>
  </si>
  <si>
    <t>ctgccgctcggacggccgta</t>
  </si>
  <si>
    <t>acgccgttcatctggctgcg</t>
  </si>
  <si>
    <t>acgccgcgcagccagatgaa</t>
  </si>
  <si>
    <t>tcgcgcccacgccgttcatc</t>
  </si>
  <si>
    <t>gcgcagccagatgaacggcg</t>
  </si>
  <si>
    <t>cgcagccagatgaacggcgt</t>
  </si>
  <si>
    <t>gatgaacggcgtgggcgcga</t>
  </si>
  <si>
    <t>ggggtccacctcgtgcacca</t>
  </si>
  <si>
    <t>ggtgcacgaggtggaccccg</t>
  </si>
  <si>
    <t>cttgtcgcccaccgtcgggt</t>
  </si>
  <si>
    <t>cggccttgtcgcccaccgtc</t>
  </si>
  <si>
    <t>ccggccttgtcgcccaccgt</t>
  </si>
  <si>
    <t>cgacccgacggtgggcgaca</t>
  </si>
  <si>
    <t>agg</t>
  </si>
  <si>
    <t>ccgacggtgggcgacaaggc</t>
  </si>
  <si>
    <t>tcctgcgcgcacagaccctc</t>
  </si>
  <si>
    <t>gtcctgcgcgcacagaccct</t>
  </si>
  <si>
    <t>gagggtctgtgcgcgcagga</t>
  </si>
  <si>
    <t>cgcgcaggacggactgtacc</t>
  </si>
  <si>
    <t>cgtccgcgtcgcgcgccgcc</t>
  </si>
  <si>
    <t>cggcgcgcgacgcggacgag</t>
  </si>
  <si>
    <t>gcgacgcggacgagtggttt</t>
  </si>
  <si>
    <t>acggcgcgggcgaggtggtg</t>
  </si>
  <si>
    <t>ctgtaccgctgcaaccggct</t>
  </si>
  <si>
    <t>cggcgcgcagcaacgtctgt</t>
  </si>
  <si>
    <t>gacgttgctgcgcgccgagg</t>
  </si>
  <si>
    <t>tccgagcgccgtcgcctcct</t>
  </si>
  <si>
    <t>gctgcgcgccgaggaggcga</t>
  </si>
  <si>
    <t>gccgaggaggcgacggcgct</t>
  </si>
  <si>
    <t>ggaggcgacggcgctcggac</t>
  </si>
  <si>
    <t>cacgcgcccagcagcaccat</t>
  </si>
  <si>
    <t>cgatggtgctgctgggcgcg</t>
  </si>
  <si>
    <t>gctgggcgcgtggcaggagc</t>
  </si>
  <si>
    <t>cggccgtcagcagcgacgcg</t>
  </si>
  <si>
    <t>gtgctgcggctggctggcgc</t>
  </si>
  <si>
    <t>tgctgcggctggctggcgct</t>
  </si>
  <si>
    <t>cggctggctggcgctgggcg</t>
  </si>
  <si>
    <t>gacgagctgggcgccgtgtt</t>
  </si>
  <si>
    <t>acgagctgggcgccgtgttc</t>
  </si>
  <si>
    <t>cagcgggcagtacccgaaca</t>
  </si>
  <si>
    <t>cgtgttcgggtactgcccgc</t>
  </si>
  <si>
    <t>ttcgggtactgcccgctgga</t>
  </si>
  <si>
    <t>tcgggtactgcccgctggac</t>
  </si>
  <si>
    <t>gcgacagctccgccgccagc</t>
  </si>
  <si>
    <t>tgcgacagctccgccgccag</t>
  </si>
  <si>
    <t>gctgtcgcactttctgcgcg</t>
  </si>
  <si>
    <t>ctgtcgcactttctgcgcgc</t>
  </si>
  <si>
    <t>tttctgcgcgcgggcgtgct</t>
  </si>
  <si>
    <t>cgcgggcgtgctgggcgcgc</t>
  </si>
  <si>
    <t>cgtgctgggcgcgctggcgc</t>
  </si>
  <si>
    <t>gtgctgggcgcgctggcgct</t>
  </si>
  <si>
    <t>tgctgggcgcgctggcgctg</t>
  </si>
  <si>
    <t>cgagtcggcgcccgccgccg</t>
  </si>
  <si>
    <t>cgcccgccgccgaggccgcg</t>
  </si>
  <si>
    <t>ccgccgccgaggccgcgcgg</t>
  </si>
  <si>
    <t>cactgctcgcggtccagctc</t>
  </si>
  <si>
    <t>ccactgctcgcggtccagct</t>
  </si>
  <si>
    <t>gcggccgctcccactgctcg</t>
  </si>
  <si>
    <t>ccgagctggaccgcgagcag</t>
  </si>
  <si>
    <t>cgagctggaccgcgagcagt</t>
  </si>
  <si>
    <t>tggaccgcgagcagtgggag</t>
  </si>
  <si>
    <t>agcagtgggagcggccgcgc</t>
  </si>
  <si>
    <t>gcagtgggagcggccgcgct</t>
  </si>
  <si>
    <t>aggtgcagcgcgtcccagcg</t>
  </si>
  <si>
    <t>acagcgcggcgcgcgggtgc</t>
  </si>
  <si>
    <t>gcgcccacagcgcggcgcgc</t>
  </si>
  <si>
    <t>cgcgcccacagcgcggcgcg</t>
  </si>
  <si>
    <t>tgcacccgcgcgccgcgctg</t>
  </si>
  <si>
    <t>cggctcgcgcgcccacagcg</t>
  </si>
  <si>
    <t>ctgtgggcgcgcgagccgca</t>
  </si>
  <si>
    <t>tgtgggcgcgcgagccgcac</t>
  </si>
  <si>
    <t>cgcgcgagccgcacgggcag</t>
  </si>
  <si>
    <t>gcgcgagccgcacgggcagt</t>
  </si>
  <si>
    <t>atcagattaggaaacctcct</t>
  </si>
  <si>
    <t>taggaaacctccttggctca</t>
  </si>
  <si>
    <t>ttgcagcgtccggtttggtt</t>
  </si>
  <si>
    <t>gcctgagcactgagcggtgg</t>
  </si>
  <si>
    <t>tgcctgagcactgagcggtg</t>
  </si>
  <si>
    <t>ttgcctgagcactgagcggt</t>
  </si>
  <si>
    <t>cttgcctgagcactgagcgg</t>
  </si>
  <si>
    <t>acgcttgcctgagcactgag</t>
  </si>
  <si>
    <t>gcccccaccgctcagtgctc</t>
  </si>
  <si>
    <t>cgagatccaaccaggctttg</t>
  </si>
  <si>
    <t>tgattcgtcgagatccaacc</t>
  </si>
  <si>
    <t>ttcggcgcctcgtcgttgag</t>
  </si>
  <si>
    <t>cgggttcggacgcgcacaac</t>
  </si>
  <si>
    <t>tcgggttcggacgcgcacaa</t>
  </si>
  <si>
    <t>ttcgtcgtcatcctcgggtt</t>
  </si>
  <si>
    <t>gacggcaattcgtcgtaggt</t>
  </si>
  <si>
    <t>gcggcttatgtttctggggt</t>
  </si>
  <si>
    <t>ggcggcttatgtttctgggg</t>
  </si>
  <si>
    <t>tctggcggcttatgtttctg</t>
  </si>
  <si>
    <t>gtctggcggcttatgtttct</t>
  </si>
  <si>
    <t>tgtctggcggcttatgtttc</t>
  </si>
  <si>
    <t>aagcgcggaggtttgtctgg</t>
  </si>
  <si>
    <t>cataagcgcggaggtttgtc</t>
  </si>
  <si>
    <t>acctccgcgcttatgcaaaa</t>
  </si>
  <si>
    <t>cctccgcgcttatgcaaaac</t>
  </si>
  <si>
    <t>gcggcagcggaggtgggccg</t>
  </si>
  <si>
    <t>ggcggcagcggaggtgggcc</t>
  </si>
  <si>
    <t>tggcggcagcggaggtgggc</t>
  </si>
  <si>
    <t>gctttggcggcagcggaggt</t>
  </si>
  <si>
    <t>tgctttggcggcagcggagg</t>
  </si>
  <si>
    <t>cgttgctttggcggcagcgg</t>
  </si>
  <si>
    <t>tgccgttgctttggcggcag</t>
  </si>
  <si>
    <t>gaaccgtgccgttgctttgg</t>
  </si>
  <si>
    <t>gtggaaccgtgccgttgctt</t>
  </si>
  <si>
    <t>ctccgctgccgccaaagcaa</t>
  </si>
  <si>
    <t>ctgccgccaaagcaacggca</t>
  </si>
  <si>
    <t>caacggcacggttccaccga</t>
  </si>
  <si>
    <t>cgcagaaacttttccgtcgg</t>
  </si>
  <si>
    <t>gggcgcagaaacttttccgt</t>
  </si>
  <si>
    <t>agtttctgcgccccgacagt</t>
  </si>
  <si>
    <t>cctcgatatgtgtacatctt</t>
  </si>
  <si>
    <t>ctcgatatgtgtacatcttc</t>
  </si>
  <si>
    <t>gtgctggcggccgtggcctg</t>
  </si>
  <si>
    <t>cacggccgccagcacctccg</t>
  </si>
  <si>
    <t>agccgcagcgccagcgtcgg</t>
  </si>
  <si>
    <t>ttcagccgcagcgccagcgt</t>
  </si>
  <si>
    <t>tgctggatagccgtcttgta</t>
  </si>
  <si>
    <t>gcggctgaagccgtacaaga</t>
  </si>
  <si>
    <t>ggatcacagatcgcagctgc</t>
  </si>
  <si>
    <t>tggtgttctccttgagcgca</t>
  </si>
  <si>
    <t>atctgtgatccgtgcgctca</t>
  </si>
  <si>
    <t>tgcgctcaaggagaacacca</t>
  </si>
  <si>
    <t>cgtgggcaagaaggtaaccg</t>
  </si>
  <si>
    <t>gtggaattgttaatggtctt</t>
  </si>
  <si>
    <t>cgtggaattgttaatggtct</t>
  </si>
  <si>
    <t>cagcggcgtggaattgttaa</t>
  </si>
  <si>
    <t>aacaattccacgccgctgct</t>
  </si>
  <si>
    <t>cctgcacgtagaacttggtc</t>
  </si>
  <si>
    <t>gatgtcctgcacgtagaact</t>
  </si>
  <si>
    <t>gttctacgtgcaggacatct</t>
  </si>
  <si>
    <t>attgaaatcgggcgcgcaca</t>
  </si>
  <si>
    <t>ctgaactccatattgaaatc</t>
  </si>
  <si>
    <t>gctgaactccatattgaaat</t>
  </si>
  <si>
    <t>gtgcgcgcccgatttcaata</t>
  </si>
  <si>
    <t>tttcaatatggagttcagct</t>
  </si>
  <si>
    <t>cgctttcgcgcacaatgtct</t>
  </si>
  <si>
    <t>tgtgcgcgaaagcgagaatt</t>
  </si>
  <si>
    <t>cgagaattcggccgtgcacg</t>
  </si>
  <si>
    <t>cccgatccacttaagcaggt</t>
  </si>
  <si>
    <t>gcggcccgatccacttaagc</t>
  </si>
  <si>
    <t>tggtggccgacctgcttaag</t>
  </si>
  <si>
    <t>gccgacctgcttaagtggat</t>
  </si>
  <si>
    <t>ccgacctgcttaagtggatc</t>
  </si>
  <si>
    <t>tttaacgttacgcttgacgc</t>
  </si>
  <si>
    <t>ttttaacgttacgcttgacg</t>
  </si>
  <si>
    <t>tgcacggtgcccgtagggca</t>
  </si>
  <si>
    <t>ctgcacggtgcccgtagggc</t>
  </si>
  <si>
    <t>taaaaaagcgccctgcccta</t>
  </si>
  <si>
    <t>aaaaaagcgccctgccctac</t>
  </si>
  <si>
    <t>cggcgcaattgagcagcgtc</t>
  </si>
  <si>
    <t>gcacgacacgctgttgtacg</t>
  </si>
  <si>
    <t>ccacggcgaacagaccgttg</t>
  </si>
  <si>
    <t>gccacgctggaaaggttcct</t>
  </si>
  <si>
    <t>aagggatcgccacgctggaa</t>
  </si>
  <si>
    <t>aaaaattacgtcgggaacag</t>
  </si>
  <si>
    <t>cccagaccgccgagacccat</t>
  </si>
  <si>
    <t>tcccagaccgccgagaccca</t>
  </si>
  <si>
    <t>atgaacgagcccatgggtct</t>
  </si>
  <si>
    <t>aacgagcccatgggtctcgg</t>
  </si>
  <si>
    <t>gcccatgggtctcggcggtc</t>
  </si>
  <si>
    <t>cccatgggtctcggcggtct</t>
  </si>
  <si>
    <t>atgggtctcggcggtctggg</t>
  </si>
  <si>
    <t>ggtctcggcggtctgggagg</t>
  </si>
  <si>
    <t>ctcggcggtctgggaggagg</t>
  </si>
  <si>
    <t>ggcggtctgggaggaggtgg</t>
  </si>
  <si>
    <t>ggtctgggaggaggtggcgg</t>
  </si>
  <si>
    <t>ctgggaggaggtggcggcgg</t>
  </si>
  <si>
    <t>ggaggaggtggcggcggtgg</t>
  </si>
  <si>
    <t>ggcggcaagaagcacgaccg</t>
  </si>
  <si>
    <t>ggcaagaagcacgaccgcgg</t>
  </si>
  <si>
    <t>aagaagcacgaccgcggtgg</t>
  </si>
  <si>
    <t>gctgctcattttccgcgtac</t>
  </si>
  <si>
    <t>ggtacgcggaaaatgagcag</t>
  </si>
  <si>
    <t>acgcggaaaatgagcagcgg</t>
  </si>
  <si>
    <t>cggaaaatgagcagcggtgg</t>
  </si>
  <si>
    <t>aaaatgagcagcggtggcgg</t>
  </si>
  <si>
    <t>atgagcagcggtggcggcgg</t>
  </si>
  <si>
    <t>tttccttggaggaaagaccg</t>
  </si>
  <si>
    <t>ctgctcgtatttttccttgg</t>
  </si>
  <si>
    <t>gtgctgctcgtatttttcct</t>
  </si>
  <si>
    <t>acctttggacgtcaggtagc</t>
  </si>
  <si>
    <t>ccgatccacctttggacgtc</t>
  </si>
  <si>
    <t>accagctacctgacgtccaa</t>
  </si>
  <si>
    <t>agctacctgacgtccaaagg</t>
  </si>
  <si>
    <t>cctgacgtccaaaggtggat</t>
  </si>
  <si>
    <t>ctgacgtccaaaggtggatc</t>
  </si>
  <si>
    <t>acgtccaaaggtggatcggg</t>
  </si>
  <si>
    <t>tccaaaggtggatcgggcgg</t>
  </si>
  <si>
    <t>aaaggtggatcgggcggcgg</t>
  </si>
  <si>
    <t>ggcggtttggatcgcaactc</t>
  </si>
  <si>
    <t>cgcgtcgttgaagtaattgc</t>
  </si>
  <si>
    <t>ttacttcaacgacgcgaaag</t>
  </si>
  <si>
    <t>tttttcaacccgtatctgag</t>
  </si>
  <si>
    <t>ttcaacccgtatctgagcgg</t>
  </si>
  <si>
    <t>cccgagccctgcgcggagcc</t>
  </si>
  <si>
    <t>gcccgagccctgcgcggagc</t>
  </si>
  <si>
    <t>ccgcttgcccgagccctgcg</t>
  </si>
  <si>
    <t>gcccggctccgcgcagggct</t>
  </si>
  <si>
    <t>cccggctccgcgcagggctc</t>
  </si>
  <si>
    <t>ccgcgcagggctcgggcaag</t>
  </si>
  <si>
    <t>tgcaaaaactgtttctgtgg</t>
  </si>
  <si>
    <t>atctgcaaaaactgtttctg</t>
  </si>
  <si>
    <t>tttttgcagatcgtgccgcg</t>
  </si>
  <si>
    <t>atctctcgatagaacatgag</t>
  </si>
  <si>
    <t>acatttgttgagtcatgaca</t>
  </si>
  <si>
    <t>tgttgagtcatgacatggtt</t>
  </si>
  <si>
    <t>agggtctcgcgccaaggaca</t>
  </si>
  <si>
    <t>acatggtttggccgtgtcct</t>
  </si>
  <si>
    <t>cccaccagggtctcgcgcca</t>
  </si>
  <si>
    <t>gtgtccttggcgcgagaccc</t>
  </si>
  <si>
    <t>tccttggcgcgagaccctgg</t>
  </si>
  <si>
    <t>ccttggcgcgagaccctggt</t>
  </si>
  <si>
    <t>tcccaccacgcgacccacca</t>
  </si>
  <si>
    <t>gtcccaccacgcgacccacc</t>
  </si>
  <si>
    <t>cgagaccctggtgggtcgcg</t>
  </si>
  <si>
    <t>gaccctggtgggtcgcgtgg</t>
  </si>
  <si>
    <t>accctggtgggtcgcgtggt</t>
  </si>
  <si>
    <t>tcgtaggtgtgaaaacgaat</t>
  </si>
  <si>
    <t>cacggcgtccgtctgatcgt</t>
  </si>
  <si>
    <t>ttttcacacctacgatcaga</t>
  </si>
  <si>
    <t>tagcgcggcgacacgttttc</t>
  </si>
  <si>
    <t>atagcgcggcgacacgtttt</t>
  </si>
  <si>
    <t>accagatgctgacgatagcg</t>
  </si>
  <si>
    <t>gccgcgctatcgtcagcatc</t>
  </si>
  <si>
    <t>gtcagcatctggtgccttcg</t>
  </si>
  <si>
    <t>aaacgcaacacgttccccga</t>
  </si>
  <si>
    <t>gggaacgtgttgcgtttctt</t>
  </si>
  <si>
    <t>ggaacgtgttgcgtttcttc</t>
  </si>
  <si>
    <t>gaacgtgttgcgtttcttcg</t>
  </si>
  <si>
    <t>gatactgtagccgtgttctg</t>
  </si>
  <si>
    <t>ttcttcggggccacagaaca</t>
  </si>
  <si>
    <t>agtatctgcgtcaacgtttt</t>
  </si>
  <si>
    <t>gtatctgcgtcaacgttttc</t>
  </si>
  <si>
    <t>gtgagtacagcgacaccgat</t>
  </si>
  <si>
    <t>cgacaccgataggctgcgtg</t>
  </si>
  <si>
    <t>gcgaactagtgcccgaaccg</t>
  </si>
  <si>
    <t>ggcgtgacagacacggcgta</t>
  </si>
  <si>
    <t>ggtggccggcgtgacagaca</t>
  </si>
  <si>
    <t>atacgccgtgtctgtcacgc</t>
  </si>
  <si>
    <t>acacactgcaaatcgggcac</t>
  </si>
  <si>
    <t>cacacactgcaaatcgggca</t>
  </si>
  <si>
    <t>atagacacacactgcaaatc</t>
  </si>
  <si>
    <t>gatagacacacactgcaaat</t>
  </si>
  <si>
    <t>agtgtgtgtctatcagcaac</t>
  </si>
  <si>
    <t>cggcgagtatctgctggagc</t>
  </si>
  <si>
    <t>ggcgagtatctgctggagca</t>
  </si>
  <si>
    <t>tccacacggacctcgtacac</t>
  </si>
  <si>
    <t>gcagggttttcccgtgtacg</t>
  </si>
  <si>
    <t>atccacacggacctcgtaca</t>
  </si>
  <si>
    <t>tcccgtgtacgaggtccgtg</t>
  </si>
  <si>
    <t>aacgcgtcagcggatccaca</t>
  </si>
  <si>
    <t>tcgatgaccaaacgcgtcag</t>
  </si>
  <si>
    <t>tgtggatccgctgacgcgtt</t>
  </si>
  <si>
    <t>tgacgcgtttggtcatcgat</t>
  </si>
  <si>
    <t>cgcgtttggtcatcgatcgg</t>
  </si>
  <si>
    <t>gatcggcggatcaccacgtt</t>
  </si>
  <si>
    <t>ggcggatcaccacgttcggc</t>
  </si>
  <si>
    <t>ccgccagtcgtaacgattca</t>
  </si>
  <si>
    <t>ccgtgaatcgttacgactgg</t>
  </si>
  <si>
    <t>tcgttacgactggcggcagc</t>
  </si>
  <si>
    <t>cgttacgactggcggcagca</t>
  </si>
  <si>
    <t>cgcgtcgacttgtgatatcg</t>
  </si>
  <si>
    <t>ccacgagctgtcgtcgggca</t>
  </si>
  <si>
    <t>tgcactcgatatcgaaggac</t>
  </si>
  <si>
    <t>gctcatgcactcgatatcga</t>
  </si>
  <si>
    <t>ttcgatatcgagtgcatgag</t>
  </si>
  <si>
    <t>tatcgagtgcatgagcggcg</t>
  </si>
  <si>
    <t>atcgagtgcatgagcggcga</t>
  </si>
  <si>
    <t>gagtgcatgagcggcgaggg</t>
  </si>
  <si>
    <t>gatctgaatgacaatgtcat</t>
  </si>
  <si>
    <t>ggaaacaccgccgtggatca</t>
  </si>
  <si>
    <t>gaaacaccgccgtggatcag</t>
  </si>
  <si>
    <t>gtctgggcccacctgcccgc</t>
  </si>
  <si>
    <t>cgggcaggtgggcccagacg</t>
  </si>
  <si>
    <t>gctttatgcttttctttcaa</t>
  </si>
  <si>
    <t>tttctttcaacggtacgcgc</t>
  </si>
  <si>
    <t>ttgtaaccggtcacaaaggc</t>
  </si>
  <si>
    <t>gatgttgtaaccggtcacaa</t>
  </si>
  <si>
    <t>tacgcgccggcctttgtgac</t>
  </si>
  <si>
    <t>aaaagagttgatgttgtaac</t>
  </si>
  <si>
    <t>ccaccttatacaggtactcg</t>
  </si>
  <si>
    <t>gctgcgagtccaccttatac</t>
  </si>
  <si>
    <t>gccgcttaaaacccacggcg</t>
  </si>
  <si>
    <t>tgccgcttaaaacccacggc</t>
  </si>
  <si>
    <t>ctgccgcttaaaacccacgg</t>
  </si>
  <si>
    <t>gtactgccgcttaaaaccca</t>
  </si>
  <si>
    <t>ttggtggcggccgtgctggc</t>
  </si>
  <si>
    <t>caccttggtggcggccgtgc</t>
  </si>
  <si>
    <t>cgcaatatacaccttggtgg</t>
  </si>
  <si>
    <t>acccgcaatatacaccttgg</t>
  </si>
  <si>
    <t>cgccaccaaggtgtatattg</t>
  </si>
  <si>
    <t>gccaccaaggtgtatattgc</t>
  </si>
  <si>
    <t>caaggtgtatattgcgggtt</t>
  </si>
  <si>
    <t>gcgttgccgcaggtaaagct</t>
  </si>
  <si>
    <t>ctatggccgagctttacctg</t>
  </si>
  <si>
    <t>ggtcatccttgcgttgccgc</t>
  </si>
  <si>
    <t>gctttacctgcggcaacgca</t>
  </si>
  <si>
    <t>cattagccacgaaacaacgc</t>
  </si>
  <si>
    <t>gcattagccacgaaacaacg</t>
  </si>
  <si>
    <t>ttgtttcgtggctaatgccg</t>
  </si>
  <si>
    <t>tgtttcgtggctaatgccga</t>
  </si>
  <si>
    <t>gcctacctgggcgcggccct</t>
  </si>
  <si>
    <t>taatgccgagggccgcgccc</t>
  </si>
  <si>
    <t>agtaacggcctacctgggcg</t>
  </si>
  <si>
    <t>gccgagggccgcgcccaggt</t>
  </si>
  <si>
    <t>cagacagtaacggcctacct</t>
  </si>
  <si>
    <t>gcagacagtaacggcctacc</t>
  </si>
  <si>
    <t>cggcgtcctgcagacagtaa</t>
  </si>
  <si>
    <t>ggtaggccgttactgtctgc</t>
  </si>
  <si>
    <t>ctgtctgcaggacgccgtat</t>
  </si>
  <si>
    <t>gaacagatcgcgcaccaata</t>
  </si>
  <si>
    <t>ggcctcgtagtgaaaattaa</t>
  </si>
  <si>
    <t>caccattaattttcactacg</t>
  </si>
  <si>
    <t>attaattttcactacgaggc</t>
  </si>
  <si>
    <t>ttaattttcactacgaggcc</t>
  </si>
  <si>
    <t>taattttcactacgaggccg</t>
  </si>
  <si>
    <t>ttgcggcgtgtcatctttga</t>
  </si>
  <si>
    <t>ccgtatctacacctcgctgc</t>
  </si>
  <si>
    <t>ctttgctgtagtggttgggc</t>
  </si>
  <si>
    <t>gtacctttgctgtagtggtt</t>
  </si>
  <si>
    <t>cgtacctttgctgtagtggt</t>
  </si>
  <si>
    <t>ccgtcgtacctttgctgtag</t>
  </si>
  <si>
    <t>ccactacagcaaaggtacga</t>
  </si>
  <si>
    <t>gccacagaacccgcgtcgcc</t>
  </si>
  <si>
    <t>cgccacagaacccgcgtcgc</t>
  </si>
  <si>
    <t>agcgtcggctccggcagtag</t>
  </si>
  <si>
    <t>gtcggctccggcagtagtgg</t>
  </si>
  <si>
    <t>cacctcgggctcaaacaccg</t>
  </si>
  <si>
    <t>cacggtgtttgagcccgagg</t>
  </si>
  <si>
    <t>acggtgtttgagcccgaggt</t>
  </si>
  <si>
    <t>ccagcagggtggagtagcag</t>
  </si>
  <si>
    <t>ctactccaccctgctggtgc</t>
  </si>
  <si>
    <t>tactccaccctgctggtgcc</t>
  </si>
  <si>
    <t>tccaccctgctggtgccggg</t>
  </si>
  <si>
    <t>tacagcgtcacgctagagaa</t>
  </si>
  <si>
    <t>ctcgcgcatgcattcgcgca</t>
  </si>
  <si>
    <t>cgagcagcatacggcgcacg</t>
  </si>
  <si>
    <t>tcgagcagcatacggcgcac</t>
  </si>
  <si>
    <t>gtcgagcagcatacggcgca</t>
  </si>
  <si>
    <t>gttccttgtcgagcagcata</t>
  </si>
  <si>
    <t>gcgccgtatgctgctcgaca</t>
  </si>
  <si>
    <t>gctgctcgacaaggaacaga</t>
  </si>
  <si>
    <t>aacgctttctacggttttac</t>
  </si>
  <si>
    <t>aacgcgggagggggattcgg</t>
  </si>
  <si>
    <t>acgaacggcgggtggaggcg</t>
  </si>
  <si>
    <t>cgaacggcgggtggaggcgc</t>
  </si>
  <si>
    <t>gtggaggcgcgggtcatcta</t>
  </si>
  <si>
    <t>tggaggcgcgggtcatctac</t>
  </si>
  <si>
    <t>ggaggcgcgggtcatctacg</t>
  </si>
  <si>
    <t>gcgggtcatctacggggaca</t>
  </si>
  <si>
    <t>ccaccagagcctgcggcgtc</t>
  </si>
  <si>
    <t>ccacgcgccaccagagcctg</t>
  </si>
  <si>
    <t>ccgcaggctctggtggcgcg</t>
  </si>
  <si>
    <t>cgcaggctctggtggcgcgt</t>
  </si>
  <si>
    <t>gacgggctccacaaaaagac</t>
  </si>
  <si>
    <t>ttttcaaactccagcttgac</t>
  </si>
  <si>
    <t>ttttgtggagcccgtcaagc</t>
  </si>
  <si>
    <t>cttttcaaactccagcttga</t>
  </si>
  <si>
    <t>cgtcaagctggagtttgaaa</t>
  </si>
  <si>
    <t>atctgcaagaaacgttacat</t>
  </si>
  <si>
    <t>gaaacgttacatcggcaaag</t>
  </si>
  <si>
    <t>acgttacatcggcaaagtgg</t>
  </si>
  <si>
    <t>cgttacatcggcaaagtgga</t>
  </si>
  <si>
    <t>cggcaaagtggagggcgcct</t>
  </si>
  <si>
    <t>ggcaaagtggagggcgcctc</t>
  </si>
  <si>
    <t>gacgcccttgacgaactcgc</t>
  </si>
  <si>
    <t>gatcctcaaagagcagcgag</t>
  </si>
  <si>
    <t>cgtcctctcgctgctctttg</t>
  </si>
  <si>
    <t>gctgctctttgaggatcgcg</t>
  </si>
  <si>
    <t>ctttgaggatcgcgaggtct</t>
  </si>
  <si>
    <t>tgagaggcgcgacaggcgca</t>
  </si>
  <si>
    <t>cgagggtagctcctcagaac</t>
  </si>
  <si>
    <t>ccgagggtagctcctcagaa</t>
  </si>
  <si>
    <t>ccgttctgaggagctaccct</t>
  </si>
  <si>
    <t>tctgaggagctaccctcggt</t>
  </si>
  <si>
    <t>aagacccgatccccgaccga</t>
  </si>
  <si>
    <t>ctgaggagctaccctcggtc</t>
  </si>
  <si>
    <t>aaagacccgatccccgaccg</t>
  </si>
  <si>
    <t>tgaggagctaccctcggtcg</t>
  </si>
  <si>
    <t>agctaccctcggtcggggat</t>
  </si>
  <si>
    <t>gctaccctcggtcggggatc</t>
  </si>
  <si>
    <t>cgaccgggaaaccacgccgg</t>
  </si>
  <si>
    <t>gtccgaccgggaaaccacgc</t>
  </si>
  <si>
    <t>gccatcaatcgcgtccgacc</t>
  </si>
  <si>
    <t>tgccatcaatcgcgtccgac</t>
  </si>
  <si>
    <t>tcccggtcggacgcgattga</t>
  </si>
  <si>
    <t>gtcggacgcgattgatggca</t>
  </si>
  <si>
    <t>ggcacggacgacgacgctga</t>
  </si>
  <si>
    <t>gacgacgacgctgacggcgg</t>
  </si>
  <si>
    <t>acgacgacgctgacggcggc</t>
  </si>
  <si>
    <t>cgacgacgctgacggcggcg</t>
  </si>
  <si>
    <t>cgctgacggcggcggggtag</t>
  </si>
  <si>
    <t>ttccgcgccctcttctttgc</t>
  </si>
  <si>
    <t>gagggcgcggaaaccaccgt</t>
  </si>
  <si>
    <t>tagttgcacacggccgacgg</t>
  </si>
  <si>
    <t>tcgtagttgcacacggccga</t>
  </si>
  <si>
    <t>ggctacctcgtagttgcaca</t>
  </si>
  <si>
    <t>gtcggccgtgtgcaactacg</t>
  </si>
  <si>
    <t>gcgcacgtagctcggatctt</t>
  </si>
  <si>
    <t>ccgtgctcgcgcacgtagct</t>
  </si>
  <si>
    <t>agaaaagccgcgggccccac</t>
  </si>
  <si>
    <t>cgcagaaacgcaggagattc</t>
  </si>
  <si>
    <t>accgtgagccccgccaacag</t>
  </si>
  <si>
    <t>gttggcggggctcacggtgg</t>
  </si>
  <si>
    <t>ggcggggctcacggtggagg</t>
  </si>
  <si>
    <t>ctcacggtggaggcggattt</t>
  </si>
  <si>
    <t>ccgccgtcgtaacaaagcac</t>
  </si>
  <si>
    <t>acgcctgtgctttgttacga</t>
  </si>
  <si>
    <t>cctgtgctttgttacgacgg</t>
  </si>
  <si>
    <t>ctgtgctttgttacgacggc</t>
  </si>
  <si>
    <t>tgtgctttgttacgacggcg</t>
  </si>
  <si>
    <t>tgatgaaagtagagcgcaaa</t>
  </si>
  <si>
    <t>ctctactttcatcatacgca</t>
  </si>
  <si>
    <t>tcatcatacgcaaggcatcg</t>
  </si>
  <si>
    <t>aggcatcgtggcttttaccg</t>
  </si>
  <si>
    <t>atgcacgtctccgtgatcct</t>
  </si>
  <si>
    <t>gtggcttttaccgaggatca</t>
  </si>
  <si>
    <t>aggatcacggagacgtgcat</t>
  </si>
  <si>
    <t>agacgtgcatcggctgtgcg</t>
  </si>
  <si>
    <t>ctccaacgcgtacttctggc</t>
  </si>
  <si>
    <t>cctccaacgcgtacttctgg</t>
  </si>
  <si>
    <t>cgcccgccagaagtacgcgt</t>
  </si>
  <si>
    <t>ccgccagaagtacgcgttgg</t>
  </si>
  <si>
    <t>gtaggcacgcgatccgcctc</t>
  </si>
  <si>
    <t>ggtaggcacgcgatccgcct</t>
  </si>
  <si>
    <t>ggatcgcgtgcctaccgatc</t>
  </si>
  <si>
    <t>tcgcgtgcctaccgatctgg</t>
  </si>
  <si>
    <t>acgactgtgcacgtggtggt</t>
  </si>
  <si>
    <t>gtgcacgtggtggtgggcaa</t>
  </si>
  <si>
    <t>ggtggtgggcaacggcttga</t>
  </si>
  <si>
    <t>cacgcatggaatcagctgac</t>
  </si>
  <si>
    <t>cggtcagctgattccatgcg</t>
  </si>
  <si>
    <t>gtggtcgcctcctccacgca</t>
  </si>
  <si>
    <t>tcagctgattccatgcgtgg</t>
  </si>
  <si>
    <t>gctgattccatgcgtggagg</t>
  </si>
  <si>
    <t>atgcgtggaggaggcgacca</t>
  </si>
  <si>
    <t>gccgccgtgcagtcgcaccg</t>
  </si>
  <si>
    <t>gcgaccacggtgcgactgca</t>
  </si>
  <si>
    <t>accacggtgcgactgcacgg</t>
  </si>
  <si>
    <t>gcgactgcacggcggcgagg</t>
  </si>
  <si>
    <t>aagagcgtaggcgggtacaa</t>
  </si>
  <si>
    <t>ggatgcgcgcagcgcttttg</t>
  </si>
  <si>
    <t>tgcgcgcagcgcttttgtgg</t>
  </si>
  <si>
    <t>aaaagcgtctcgcttacggc</t>
  </si>
  <si>
    <t>gtagaaaagcgtctcgctta</t>
  </si>
  <si>
    <t>tctactacgtgtacacgtca</t>
  </si>
  <si>
    <t>gccgcctcgatcagcacacg</t>
  </si>
  <si>
    <t>ggagccgcgtgtgctgatcg</t>
  </si>
  <si>
    <t>gccgcgtgtgctgatcgagg</t>
  </si>
  <si>
    <t>tgctgatcgaggcggcgttg</t>
  </si>
  <si>
    <t>tttccagactgctgagtcgc</t>
  </si>
  <si>
    <t>gagccagcgactcagcagtc</t>
  </si>
  <si>
    <t>gcgactcagcagtctggaaa</t>
  </si>
  <si>
    <t>tgacgcggtggtttgcgagt</t>
  </si>
  <si>
    <t>aaataccgaggcaaaactga</t>
  </si>
  <si>
    <t>gttggccttcagttttgcct</t>
  </si>
  <si>
    <t>tgcctcggtatttttcgatt</t>
  </si>
  <si>
    <t>gttggtcactaaaggccact</t>
  </si>
  <si>
    <t>tcggttgcgttggtcactaa</t>
  </si>
  <si>
    <t>atcgcggtgatcggttgcgt</t>
  </si>
  <si>
    <t>gcggatcagatcgcggtgat</t>
  </si>
  <si>
    <t>tcagcgcgcggatcagatcg</t>
  </si>
  <si>
    <t>acttgagctcggtcagcgcg</t>
  </si>
  <si>
    <t>cgagagatgcaacttgagct</t>
  </si>
  <si>
    <t>gttgcatctctcgacgcacg</t>
  </si>
  <si>
    <t>ctcgacgcacgtggccgcct</t>
  </si>
  <si>
    <t>attagcgctgaagaccaagg</t>
  </si>
  <si>
    <t>cgaattagcgctgaagacca</t>
  </si>
  <si>
    <t>cttggtcttcagcgctaatt</t>
  </si>
  <si>
    <t>attcggtgctctaccagcac</t>
  </si>
  <si>
    <t>ggtgctctaccagcacaggc</t>
  </si>
  <si>
    <t>ctggccgtaccgccggcgct</t>
  </si>
  <si>
    <t>actggccgtaccgccggcgc</t>
  </si>
  <si>
    <t>gcgcggcatcccagcgccgg</t>
  </si>
  <si>
    <t>gcatcccagcgccggcggta</t>
  </si>
  <si>
    <t>ctcctgactggccgtaccgc</t>
  </si>
  <si>
    <t>cgccggcggtacggccagtc</t>
  </si>
  <si>
    <t>cttgagcaacgtctcctgac</t>
  </si>
  <si>
    <t>cagtcaggagacgttgctca</t>
  </si>
  <si>
    <t>aaggctattcagttcaccaa</t>
  </si>
  <si>
    <t>aggctattcagttcaccaac</t>
  </si>
  <si>
    <t>gcaggccgccgacaacccgt</t>
  </si>
  <si>
    <t>tcagttcaccaacgggttgt</t>
  </si>
  <si>
    <t>gttcaccaacgggttgtcgg</t>
  </si>
  <si>
    <t>gtcgttgtagacgtcttcgc</t>
  </si>
  <si>
    <t>cacaccaacgccaaatgctg</t>
  </si>
  <si>
    <t>acgctatgggccgcagcatt</t>
  </si>
  <si>
    <t>tgggccgcagcatttggcgt</t>
  </si>
  <si>
    <t>cagcatttggcgttggtgtg</t>
  </si>
  <si>
    <t>gtcgacgctcacgaatcacc</t>
  </si>
  <si>
    <t>gacgctcacgaatcacctgg</t>
  </si>
  <si>
    <t>acgctcacgaatcacctggt</t>
  </si>
  <si>
    <t>tcacctggtgggctgcgccg</t>
  </si>
  <si>
    <t>cacctggtgggctgcgccgc</t>
  </si>
  <si>
    <t>acctggtgggctgcgccgcg</t>
  </si>
  <si>
    <t>gtggcaacaagtacccccac</t>
  </si>
  <si>
    <t>ttgccacacgtgttatcaga</t>
  </si>
  <si>
    <t>gcgggtgcgcacccgcacga</t>
  </si>
  <si>
    <t>cttgggcaccacgggcaagc</t>
  </si>
  <si>
    <t>gcttgggcaccacgggcaag</t>
  </si>
  <si>
    <t>ggtgcgcacccgcttgcccg</t>
  </si>
  <si>
    <t>ttgggctgcttgggcaccac</t>
  </si>
  <si>
    <t>cttgggctgcttgggcacca</t>
  </si>
  <si>
    <t>ggtgcccaagcagcccaaga</t>
  </si>
  <si>
    <t>gactgcacggtgatcacgca</t>
  </si>
  <si>
    <t>cgactgcacggtgatcacgc</t>
  </si>
  <si>
    <t>gttgagaaaacgcgactgca</t>
  </si>
  <si>
    <t>gtcgcgttttctcaacgacg</t>
  </si>
  <si>
    <t>tctcaacgacgtggatattt</t>
  </si>
  <si>
    <t>ctcaacgacgtggatatttt</t>
  </si>
  <si>
    <t>gtggatattttgggcagctt</t>
  </si>
  <si>
    <t>atattttgggcagcttcggt</t>
  </si>
  <si>
    <t>gcgttacaacgtcgacgcca</t>
  </si>
  <si>
    <t>tacaacgtcgacgccaagga</t>
  </si>
  <si>
    <t>acaacgtcgacgccaaggac</t>
  </si>
  <si>
    <t>caacgtcgacgccaaggacg</t>
  </si>
  <si>
    <t>gccgtccaaacccccgtcct</t>
  </si>
  <si>
    <t>aacgtcgacgccaaggacgg</t>
  </si>
  <si>
    <t>cgacgccaaggacgggggtt</t>
  </si>
  <si>
    <t>gccaaggacgggggtttgga</t>
  </si>
  <si>
    <t>gacgggggtttggacggcaa</t>
  </si>
  <si>
    <t>cccccgccagcaccgccgcc</t>
  </si>
  <si>
    <t>ggggttccgggcggcggtgc</t>
  </si>
  <si>
    <t>gttccgggcggcggtgctgg</t>
  </si>
  <si>
    <t>ttccgggcggcggtgctggc</t>
  </si>
  <si>
    <t>tccgggcggcggtgctggcg</t>
  </si>
  <si>
    <t>ccgggcggcggtgctggcgg</t>
  </si>
  <si>
    <t>ggcggcggtgctggcggggg</t>
  </si>
  <si>
    <t>ggcggtgctggcgggggtgg</t>
  </si>
  <si>
    <t>gtgctggcgggggtggtgga</t>
  </si>
  <si>
    <t>tgctggcgggggtggtggac</t>
  </si>
  <si>
    <t>ggcggtcgtggtggtggggg</t>
  </si>
  <si>
    <t>ggtcgtggtggtgggggtgg</t>
  </si>
  <si>
    <t>tgcgattgagccgataggta</t>
  </si>
  <si>
    <t>ggtcgatgagccgcatcttg</t>
  </si>
  <si>
    <t>tggattactgccgcaagatg</t>
  </si>
  <si>
    <t>gcggctcatcgaccccgtga</t>
  </si>
  <si>
    <t>cggctcatcgaccccgtgac</t>
  </si>
  <si>
    <t>aggtatcctcgcccgtcacg</t>
  </si>
  <si>
    <t>aaggtatcctcgcccgtcac</t>
  </si>
  <si>
    <t>aaaggtatcctcgcccgtca</t>
  </si>
  <si>
    <t>catcgaccccgtgacgggcg</t>
  </si>
  <si>
    <t>gcttttgccgtgcgcgctaa</t>
  </si>
  <si>
    <t>gaggatacctttagcgcgca</t>
  </si>
  <si>
    <t>cttgttgagcgccgaaaaga</t>
  </si>
  <si>
    <t>ttcggcgctcaacaagtttg</t>
  </si>
  <si>
    <t>caacaagtttgtggacgacg</t>
  </si>
  <si>
    <t>gtttgtggacgacgaggccc</t>
  </si>
  <si>
    <t>cacctccgaaacgaaaccca</t>
  </si>
  <si>
    <t>gcacctccgaaacgaaaccc</t>
  </si>
  <si>
    <t>cgaggccctgggtttcgttt</t>
  </si>
  <si>
    <t>ggccctgggtttcgtttcgg</t>
  </si>
  <si>
    <t>cctcgtcgcggctgctcttg</t>
  </si>
  <si>
    <t>cctcaagagcagccgcgacg</t>
  </si>
  <si>
    <t>tggcgcccgccacctcgtcg</t>
  </si>
  <si>
    <t>caagagcagccgcgacgagg</t>
  </si>
  <si>
    <t>gagcagccgcgacgaggtgg</t>
  </si>
  <si>
    <t>agcagccgcgacgaggtggc</t>
  </si>
  <si>
    <t>cgaggtggcgggcgccacgc</t>
  </si>
  <si>
    <t>gtaggccagcagcggctgga</t>
  </si>
  <si>
    <t>aggcgtaggccagcagcggc</t>
  </si>
  <si>
    <t>aaataggcgtaggccagcag</t>
  </si>
  <si>
    <t>gacggatctgaaataggcgt</t>
  </si>
  <si>
    <t>gtaaaagacggatctgaaat</t>
  </si>
  <si>
    <t>gttctggatcacgtaaaaga</t>
  </si>
  <si>
    <t>cttttacgtgatccagaacg</t>
  </si>
  <si>
    <t>cggtaataagcgccacgttc</t>
  </si>
  <si>
    <t>gataccaagttggtggtcaa</t>
  </si>
  <si>
    <t>caatccgttgaccaccaact</t>
  </si>
  <si>
    <t>ccatttggataccaagttgg</t>
  </si>
  <si>
    <t>catccatttggataccaagt</t>
  </si>
  <si>
    <t>ccaccaacttggtatccaaa</t>
  </si>
  <si>
    <t>cttggacgacttgatctgct</t>
  </si>
  <si>
    <t>gatcaagtcgtccaagaatt</t>
  </si>
  <si>
    <t>acagcctaaagtccagcagg</t>
  </si>
  <si>
    <t>cgtacagcctaaagtccagc</t>
  </si>
  <si>
    <t>ggactttaggctgtacgcgc</t>
  </si>
  <si>
    <t>gactttaggctgtacgcgca</t>
  </si>
  <si>
    <t>cgcgcagggcacgtacgccg</t>
  </si>
  <si>
    <t>cacgtacgccgtggtgccca</t>
  </si>
  <si>
    <t>tacccacgttgatcatggtg</t>
  </si>
  <si>
    <t>acccacgttgatcatggtgc</t>
  </si>
  <si>
    <t>tgcccgcgcggtagatgggt</t>
  </si>
  <si>
    <t>cccttgcccgcgcggtagat</t>
  </si>
  <si>
    <t>gcccttgcccgcgcggtaga</t>
  </si>
  <si>
    <t>aaaccgacccatctaccgcg</t>
  </si>
  <si>
    <t>aaccgacccatctaccgcgc</t>
  </si>
  <si>
    <t>ccgcgttgcccttgcccgcg</t>
  </si>
  <si>
    <t>acccatctaccgcgcgggca</t>
  </si>
  <si>
    <t>cccatctaccgcgcgggcaa</t>
  </si>
  <si>
    <t>ccgcgcgggcaagggcaacg</t>
  </si>
  <si>
    <t>cgcgcgggcaagggcaacgc</t>
  </si>
  <si>
    <t>aatccggctaagggctgctt</t>
  </si>
  <si>
    <t>gagcgactctttcctgaatg</t>
  </si>
  <si>
    <t>tctgccaaaactgtaagcag</t>
  </si>
  <si>
    <t>ttctgccaaaactgtaagca</t>
  </si>
  <si>
    <t>cttctgccaaaactgtaagc</t>
  </si>
  <si>
    <t>ctgcttacagttttggcaga</t>
  </si>
  <si>
    <t>cacattcttgggcaacgcgt</t>
  </si>
  <si>
    <t>tcacctatgggcacattctt</t>
  </si>
  <si>
    <t>gtcacctatgggcacattct</t>
  </si>
  <si>
    <t>ttgcccaagaatgtgcccat</t>
  </si>
  <si>
    <t>aactcgcccatgtcacctat</t>
  </si>
  <si>
    <t>gaactcgcccatgtcaccta</t>
  </si>
  <si>
    <t>gaatgtgcccataggtgaca</t>
  </si>
  <si>
    <t>aatgtgcccataggtgacat</t>
  </si>
  <si>
    <t>tgctttcgtcaaatttctgg</t>
  </si>
  <si>
    <t>caaatttctggtggctgtga</t>
  </si>
  <si>
    <t>ggctgtgacggctgactatc</t>
  </si>
  <si>
    <t>ctatcaggagcacgatctgc</t>
  </si>
  <si>
    <t>ggagcacgatctgctggatg</t>
  </si>
  <si>
    <t>acgtaactcagcacacagtc</t>
  </si>
  <si>
    <t>agactgtgtgctgagttacg</t>
  </si>
  <si>
    <t>agaggaatttgttatggaaa</t>
  </si>
  <si>
    <t>gactacatcggctcgctgca</t>
  </si>
  <si>
    <t>acacgtgaggaaactgcgcg</t>
  </si>
  <si>
    <t>ggactagcacctaacacgtg</t>
  </si>
  <si>
    <t>gcgcagtttcctcacgtgtt</t>
  </si>
  <si>
    <t>cttgaagaccgcaggcgtgc</t>
  </si>
  <si>
    <t>cgtttttgagcatcgttcct</t>
  </si>
  <si>
    <t>gctcacgggcacggtcacca</t>
  </si>
  <si>
    <t>tttttccacgctcacgggca</t>
  </si>
  <si>
    <t>ggtgaccgtgcccgtgagcg</t>
  </si>
  <si>
    <t>cgtgagcgtggaaaaatatg</t>
  </si>
  <si>
    <t>gtgagcgtggaaaaatatgc</t>
  </si>
  <si>
    <t>agcaaggagatctatcagtt</t>
  </si>
  <si>
    <t>gcaaggagatctatcagttt</t>
  </si>
  <si>
    <t>atctatcagtttgggcagat</t>
  </si>
  <si>
    <t>cgctcatagagctcacgtta</t>
  </si>
  <si>
    <t>cttaacgtgagctctatgag</t>
  </si>
  <si>
    <t>cggccagacgcgtagccaag</t>
  </si>
  <si>
    <t>cgtcaaaaagcacgttctcg</t>
  </si>
  <si>
    <t>cgagaacgtgctttttgacg</t>
  </si>
  <si>
    <t>cacgaagaagagcacatcgt</t>
  </si>
  <si>
    <t>gatgtgctcttcttcgtgga</t>
  </si>
  <si>
    <t>aaacttgtccatcagcgacg</t>
  </si>
  <si>
    <t>ggcgctggccgcgtcgctga</t>
  </si>
  <si>
    <t>ggacaagtttgccgcgttgc</t>
  </si>
  <si>
    <t>cacgccctgctcctgcaacg</t>
  </si>
  <si>
    <t>gtttgccgcgttgcaggagc</t>
  </si>
  <si>
    <t>tttgccgcgttgcaggagca</t>
  </si>
  <si>
    <t>cgcgttgcaggagcagggcg</t>
  </si>
  <si>
    <t>gttgcaggagcagggcgtgg</t>
  </si>
  <si>
    <t>gggcgtggaggacttttcgc</t>
  </si>
  <si>
    <t>caggtcgtgcacctcccccc</t>
  </si>
  <si>
    <t>gggggaggtgcacgacctgt</t>
  </si>
  <si>
    <t>tgggcgcgaagagcgccgac</t>
  </si>
  <si>
    <t>gacgccgcgccgacgccact</t>
  </si>
  <si>
    <t>ggacgccgcgccgacgccac</t>
  </si>
  <si>
    <t>ctcttcgcgcccagtggcgt</t>
  </si>
  <si>
    <t>cgcgcccagtggcgtcggcg</t>
  </si>
  <si>
    <t>agtggcgtcggcgcggcgtc</t>
  </si>
  <si>
    <t>gtcggcgcggcgtccggcgt</t>
  </si>
  <si>
    <t>tcggcgcggcgtccggcgtc</t>
  </si>
  <si>
    <t>cggcgcggcgtccggcgtcg</t>
  </si>
  <si>
    <t>aagaccgccacccccgacgc</t>
  </si>
  <si>
    <t>ggcgcggcgtccggcgtcgg</t>
  </si>
  <si>
    <t>gcggcgtccggcgtcggggg</t>
  </si>
  <si>
    <t>gcgtccggcgtcgggggtgg</t>
  </si>
  <si>
    <t>gggggtggcggtcttcttct</t>
  </si>
  <si>
    <t>gccgggcacgccgaagcaaa</t>
  </si>
  <si>
    <t>tccatttgcttcggcgtgcc</t>
  </si>
  <si>
    <t>cagccacctcccgtctcgcc</t>
  </si>
  <si>
    <t>cttcggcgtgcccggcgaga</t>
  </si>
  <si>
    <t>gcagccacctcccgtctcgc</t>
  </si>
  <si>
    <t>ggcgtgcccggcgagacggg</t>
  </si>
  <si>
    <t>gtgcccggcgagacgggagg</t>
  </si>
  <si>
    <t>ggctgctttctcgtgaacgc</t>
  </si>
  <si>
    <t>gaagacgaggctggcggcgt</t>
  </si>
  <si>
    <t>gacgaggctggcggcgtcgg</t>
  </si>
  <si>
    <t>acgaggctggcggcgtcggc</t>
  </si>
  <si>
    <t>ggcggcgtcggcgggagcag</t>
  </si>
  <si>
    <t>gcggcgtcggcgggagcagc</t>
  </si>
  <si>
    <t>cggcgtcggcgggagcagcg</t>
  </si>
  <si>
    <t>cgatttcttgcactccacct</t>
  </si>
  <si>
    <t>cacgcggccggcggccgagg</t>
  </si>
  <si>
    <t>tcacacgcggccggcggccg</t>
  </si>
  <si>
    <t>ttgcactccacctcggccgc</t>
  </si>
  <si>
    <t>tttgcctcacacgcggccgg</t>
  </si>
  <si>
    <t>ctgtttgcctcacacgcggc</t>
  </si>
  <si>
    <t>agggctgtttgcctcacacg</t>
  </si>
  <si>
    <t>tcggccgccggccgcgtgtg</t>
  </si>
  <si>
    <t>ctcaagggctatctctcgga</t>
  </si>
  <si>
    <t>cctcaagggctatctctcgg</t>
  </si>
  <si>
    <t>gttcctcaagggctatctct</t>
  </si>
  <si>
    <t>cctccgagagatagcccttg</t>
  </si>
  <si>
    <t>agcaagtgcgcgttcctcaa</t>
  </si>
  <si>
    <t>gagcaagtgcgcgttcctca</t>
  </si>
  <si>
    <t>tgaggaacgcgcacttgctc</t>
  </si>
  <si>
    <t>ctctggcattgcctatagag</t>
  </si>
  <si>
    <t>tgaagctgctgccgctctat</t>
  </si>
  <si>
    <t>agagcggcagcagcttcagc</t>
  </si>
  <si>
    <t>gcggcagcagcttcagcagg</t>
  </si>
  <si>
    <t>cttttctcgcgacacggacg</t>
  </si>
  <si>
    <t>gcgaaccttttctcgcgaca</t>
  </si>
  <si>
    <t>cacgtccgtgtcgcgagaaa</t>
  </si>
  <si>
    <t>tgtcgcgagaaaaggttcgc</t>
  </si>
  <si>
    <t>gcgagaaaaggttcgcaggt</t>
  </si>
  <si>
    <t>gaaaaggttcgcaggtcggc</t>
  </si>
  <si>
    <t>aaaaggttcgcaggtcggcc</t>
  </si>
  <si>
    <t>aaaggttcgcaggtcggccg</t>
  </si>
  <si>
    <t>taagcagctggagatcaccc</t>
  </si>
  <si>
    <t>ggacgagaactttaagcagc</t>
  </si>
  <si>
    <t>gcgcgagctgcaggcgtttc</t>
  </si>
  <si>
    <t>cgtggagctgcgcgagctgc</t>
  </si>
  <si>
    <t>gctgcagcctagcgaggacg</t>
  </si>
  <si>
    <t>cgcagctccacgtcctcgct</t>
  </si>
  <si>
    <t>cgtgctgctgcagcctagcg</t>
  </si>
  <si>
    <t>aggctgcagcagcacgtaat</t>
  </si>
  <si>
    <t>agcagcacgtaatcggccac</t>
  </si>
  <si>
    <t>ccgtcgcaaagccgcgcctg</t>
  </si>
  <si>
    <t>cacgtaatcggccacaggcg</t>
  </si>
  <si>
    <t>ccacaggcgcggctttgcga</t>
  </si>
  <si>
    <t>ggcacatcagcagctcgcac</t>
  </si>
  <si>
    <t>tcagcagctcgcacaggcgc</t>
  </si>
  <si>
    <t>cagcagctcgcacaggcgct</t>
  </si>
  <si>
    <t>tcgcgccggcacgatgcagc</t>
  </si>
  <si>
    <t>ctgggccagctgcatcgtgc</t>
  </si>
  <si>
    <t>aacgagcgtcatcgtcgcgc</t>
  </si>
  <si>
    <t>ccagcagggggaagacgcag</t>
  </si>
  <si>
    <t>cctggtgtttgaccagcagg</t>
  </si>
  <si>
    <t>acctggtgtttgaccagcag</t>
  </si>
  <si>
    <t>gacctggtgtttgaccagca</t>
  </si>
  <si>
    <t>agacctggtgtttgaccagc</t>
  </si>
  <si>
    <t>ccccctgctggtcaaacacc</t>
  </si>
  <si>
    <t>ccgagcacttttgcgtctgt</t>
  </si>
  <si>
    <t>cctacagacgcaaaagtgct</t>
  </si>
  <si>
    <t>cgcaaaagtgctcggactcg</t>
  </si>
  <si>
    <t>aaaagtgctcggactcgcgg</t>
  </si>
  <si>
    <t>aaagtgctcggactcgcggc</t>
  </si>
  <si>
    <t>tcgttgttcacggcgaagac</t>
  </si>
  <si>
    <t>ttcgttgttcacggcgaaga</t>
  </si>
  <si>
    <t>gcgccgagagggggatgggc</t>
  </si>
  <si>
    <t>cgtctcggcctcgtccagac</t>
  </si>
  <si>
    <t>cgcacctcgccgccgtgttc</t>
  </si>
  <si>
    <t>gcgcacctcgccgccgtgtt</t>
  </si>
  <si>
    <t>ggtgcgcgaattcaagcacc</t>
  </si>
  <si>
    <t>ccgcgtggtgaaagtacacc</t>
  </si>
  <si>
    <t>cctggtgtactttcaccacg</t>
  </si>
  <si>
    <t>aggtggggcagaggaagacc</t>
  </si>
  <si>
    <t>ctcgaataggtagtaggcca</t>
  </si>
  <si>
    <t>ctggccctcgaataggtagt</t>
  </si>
  <si>
    <t>catggcctactacctattcg</t>
  </si>
  <si>
    <t>tgctgtactggccctcgaat</t>
  </si>
  <si>
    <t>cagcttctgcacgcgcgacc</t>
  </si>
  <si>
    <t>ggaggcgtgcgtggggatga</t>
  </si>
  <si>
    <t>cgcccatggaggcgtgcgtg</t>
  </si>
  <si>
    <t>tcgcccatggaggcgtgcgt</t>
  </si>
  <si>
    <t>ctcgcccatggaggcgtgcg</t>
  </si>
  <si>
    <t>catccccacgcacgcctcca</t>
  </si>
  <si>
    <t>atccccacgcacgcctccat</t>
  </si>
  <si>
    <t>acgcgcgaactcgcccatgg</t>
  </si>
  <si>
    <t>cagacgcgcgaactcgccca</t>
  </si>
  <si>
    <t>cgagttcgcgcgtctgctac</t>
  </si>
  <si>
    <t>gagttcgcgcgtctgctact</t>
  </si>
  <si>
    <t>ctagctcggtgtagtcgcgg</t>
  </si>
  <si>
    <t>gctctagctcggtgtagtcg</t>
  </si>
  <si>
    <t>cgtgtccacctgctctagct</t>
  </si>
  <si>
    <t>cgactacaccgagctagagc</t>
  </si>
  <si>
    <t>ctacaccgagctagagcagg</t>
  </si>
  <si>
    <t>cgggcagacgcgcacgttcg</t>
  </si>
  <si>
    <t>acgtgcgcgtctgcccgaca</t>
  </si>
  <si>
    <t>tagtgcacgcagaccgtgtc</t>
  </si>
  <si>
    <t>gtagtgcacgcagaccgtgt</t>
  </si>
  <si>
    <t>ctgcgtgcactacgtctacc</t>
  </si>
  <si>
    <t>gcgtgccagcgccgtgcggt</t>
  </si>
  <si>
    <t>gcgcgcgtgccagcgccgtg</t>
  </si>
  <si>
    <t>gcacggcgctggcacgcgcg</t>
  </si>
  <si>
    <t>gcgcgcggttgctcgagtac</t>
  </si>
  <si>
    <t>gttgctcgagtaccggcgcg</t>
  </si>
  <si>
    <t>cgtcgtaagccaccacgcgc</t>
  </si>
  <si>
    <t>gctcgagtaccggcgcgtgg</t>
  </si>
  <si>
    <t>ggtggcttacgacgctgacg</t>
  </si>
  <si>
    <t>acgcgcgaaccgggttttct</t>
  </si>
  <si>
    <t>tctcgacgaatccccccact</t>
  </si>
  <si>
    <t>gtcgatgcggccgccgtagc</t>
  </si>
  <si>
    <t>ccaggtgcgtgccgtcgatg</t>
  </si>
  <si>
    <t>ggctacggcggccgcatcga</t>
  </si>
  <si>
    <t>ccgcatcgacggcacgcacc</t>
  </si>
  <si>
    <t>catcgacggcacgcacctgg</t>
  </si>
  <si>
    <t>atcgacggcacgcacctggc</t>
  </si>
  <si>
    <t>gcgtgttgatgcgttcgagc</t>
  </si>
  <si>
    <t>ccggacagggagcgttccag</t>
  </si>
  <si>
    <t>ccgctggaacgctccctgtc</t>
  </si>
  <si>
    <t>cgttagcgtgccggtggtgt</t>
  </si>
  <si>
    <t>gtaacgcgttagcgtgccgg</t>
  </si>
  <si>
    <t>cgagtaacgcgttagcgtgc</t>
  </si>
  <si>
    <t>ccagcgcgggctcgggtagc</t>
  </si>
  <si>
    <t>agcggtgccagcgcgggctc</t>
  </si>
  <si>
    <t>cagcggtgccagcgcgggct</t>
  </si>
  <si>
    <t>cctgctacccgagcccgcgc</t>
  </si>
  <si>
    <t>tccagcagcggtgccagcgc</t>
  </si>
  <si>
    <t>ctccagcagcggtgccagcg</t>
  </si>
  <si>
    <t>gcccgcgctggcaccgctgc</t>
  </si>
  <si>
    <t>ggcagcggtcgctccagcag</t>
  </si>
  <si>
    <t>tgtacgcggtagacgggcag</t>
  </si>
  <si>
    <t>ggcaggtgtacgcggtagac</t>
  </si>
  <si>
    <t>gggcaggtgtacgcggtaga</t>
  </si>
  <si>
    <t>ggtcattgggcaggtgtacg</t>
  </si>
  <si>
    <t>agacgtgctggtcattgggc</t>
  </si>
  <si>
    <t>atgccaggtttcggaggcca</t>
  </si>
  <si>
    <t>gctgcgatgccaggtttcgg</t>
  </si>
  <si>
    <t>tgtcgggtacgtgacggagc</t>
  </si>
  <si>
    <t>aacggctgtcgggtacgtga</t>
  </si>
  <si>
    <t>cgtacccgacagccgtttct</t>
  </si>
  <si>
    <t>tagccacacggtctcggtca</t>
  </si>
  <si>
    <t>gtagccacacggtctcggtc</t>
  </si>
  <si>
    <t>gtcgtgtagccacacggtct</t>
  </si>
  <si>
    <t>gtcgtcgtcgtgtagccaca</t>
  </si>
  <si>
    <t>gtggctacacgacgacgacg</t>
  </si>
  <si>
    <t>ctgtgtctcggggctggtgc</t>
  </si>
  <si>
    <t>gtagaactgtgtctcggggc</t>
  </si>
  <si>
    <t>tgtagtagaactgtgtctcg</t>
  </si>
  <si>
    <t>gtgtagtagaactgtgtctc</t>
  </si>
  <si>
    <t>cgtgtagtagaactgtgtct</t>
  </si>
  <si>
    <t>tcggccacaaaattgaagac</t>
  </si>
  <si>
    <t>gtcggccacaaaattgaaga</t>
  </si>
  <si>
    <t>tctgcccgtcttcaattttg</t>
  </si>
  <si>
    <t>ttgtggccgactttgattta</t>
  </si>
  <si>
    <t>gacggtgtgtcgcgccagac</t>
  </si>
  <si>
    <t>gtcgcggactacgacgcgtc</t>
  </si>
  <si>
    <t>gacgcgtctggatgaccgta</t>
  </si>
  <si>
    <t>acgcgtctggatgaccgtat</t>
  </si>
  <si>
    <t>gccaaagaggctcgcccata</t>
  </si>
  <si>
    <t>accgtatgggcgagcctctt</t>
  </si>
  <si>
    <t>cggggtgcgtgtagccaaag</t>
  </si>
  <si>
    <t>ttggctacacgcaccccgac</t>
  </si>
  <si>
    <t>cgcttttgaagaaatagacc</t>
  </si>
  <si>
    <t>gcgcttttgaagaaatagac</t>
  </si>
  <si>
    <t>cccacccaacagcgtgcccg</t>
  </si>
  <si>
    <t>gacacagaggaagacgaaga</t>
  </si>
  <si>
    <t>acacagaggaagacgaagac</t>
  </si>
  <si>
    <t>ggaagacgaagacgggaaag</t>
  </si>
  <si>
    <t>cccttgcagcggcagtaagg</t>
  </si>
  <si>
    <t>gcccttgcagcggcagtaag</t>
  </si>
  <si>
    <t>tgcccttgcagcggcagtaa</t>
  </si>
  <si>
    <t>ttgcccttgcagcggcagta</t>
  </si>
  <si>
    <t>acccccttactgccgctgca</t>
  </si>
  <si>
    <t>cccccttactgccgctgcaa</t>
  </si>
  <si>
    <t>gccccagtttgcccttgcag</t>
  </si>
  <si>
    <t>ctgccgctgcaagggcaaac</t>
  </si>
  <si>
    <t>gccgctgcaagggcaaactg</t>
  </si>
  <si>
    <t>ccacggcgcgtaaaacgctg</t>
  </si>
  <si>
    <t>cagttcggcgtcgagacaga</t>
  </si>
  <si>
    <t>gtccagcagcgtgtgcagtt</t>
  </si>
  <si>
    <t>cgccgaactgcacacgctgc</t>
  </si>
  <si>
    <t>tgctctcgggatgcgagatg</t>
  </si>
  <si>
    <t>ctgctctcgggatgcgagat</t>
  </si>
  <si>
    <t>gctgctctcgggatgcgaga</t>
  </si>
  <si>
    <t>cctgtgtctaggctgctctc</t>
  </si>
  <si>
    <t>gcctgtgtctaggctgctct</t>
  </si>
  <si>
    <t>cccgagagcagcctagacac</t>
  </si>
  <si>
    <t>ggtggtagatgcctgtgtct</t>
  </si>
  <si>
    <t>gacacaggcatctaccacca</t>
  </si>
  <si>
    <t>tggtccattttatacatgta</t>
  </si>
  <si>
    <t>ttggtccattttatacatgt</t>
  </si>
  <si>
    <t>tctgccctacatgtataaaa</t>
  </si>
  <si>
    <t>gcatgaaatagccgtcgtct</t>
  </si>
  <si>
    <t>tataaaatggaccaagacga</t>
  </si>
  <si>
    <t>cgatgaacagcggcaacaga</t>
  </si>
  <si>
    <t>gcgtcgggcacgatgaacag</t>
  </si>
  <si>
    <t>gggtgttcgcggtaggcgtc</t>
  </si>
  <si>
    <t>cgggtgttcgcggtaggcgt</t>
  </si>
  <si>
    <t>gcctagcgggtgttcgcggt</t>
  </si>
  <si>
    <t>caaagcctagcgggtgttcg</t>
  </si>
  <si>
    <t>gcctaccgcgaacacccgct</t>
  </si>
  <si>
    <t>gggcgcgcacaaagcctagc</t>
  </si>
  <si>
    <t>tgggcgcgcacaaagcctag</t>
  </si>
  <si>
    <t>aggctttgtgcgcgcccaac</t>
  </si>
  <si>
    <t>gcggcgggtggtggtgaagc</t>
  </si>
  <si>
    <t>gtgacgcgttatcgacgccg</t>
  </si>
  <si>
    <t>tcgacgccgcggtctcaccg</t>
  </si>
  <si>
    <t>gtcgccaccgtacaggtgat</t>
  </si>
  <si>
    <t>tggcgccgtcgccaccgtac</t>
  </si>
  <si>
    <t>tatcacctgtacggtggcga</t>
  </si>
  <si>
    <t>gtcggaaatcgcagcggcag</t>
  </si>
  <si>
    <t>tgccgctgcgatttccgaca</t>
  </si>
  <si>
    <t>ggctcgtcgtcacccgcgtg</t>
  </si>
  <si>
    <t>aaagaggaggacgtggggcg</t>
  </si>
  <si>
    <t>ggctgaaagaggaggacgtg</t>
  </si>
  <si>
    <t>gggctgaaagaggaggacgt</t>
  </si>
  <si>
    <t>ggggctgaaagaggaggacg</t>
  </si>
  <si>
    <t>cgccgtggggctgaaagagg</t>
  </si>
  <si>
    <t>aggcgccgtggggctgaaag</t>
  </si>
  <si>
    <t>gtcctcctctttcagcccca</t>
  </si>
  <si>
    <t>gccacgcagcaggcgccgtg</t>
  </si>
  <si>
    <t>ggccacgcagcaggcgccgt</t>
  </si>
  <si>
    <t>cggccacgcagcaggcgccg</t>
  </si>
  <si>
    <t>gccccacggcgcctgctgcg</t>
  </si>
  <si>
    <t>cgtagctgtgctcggtgcgc</t>
  </si>
  <si>
    <t>gaaacagcggctccagaggc</t>
  </si>
  <si>
    <t>tggtgaaacagcggctccag</t>
  </si>
  <si>
    <t>gacactttttggtgaaacag</t>
  </si>
  <si>
    <t>ggcgttggagtgacactttt</t>
  </si>
  <si>
    <t>gtcgggcggtctgattttga</t>
  </si>
  <si>
    <t>acggcggtcgccggcggcat</t>
  </si>
  <si>
    <t>gacggcggtcgccggcggca</t>
  </si>
  <si>
    <t>gggtggtggcggtggtgcag</t>
  </si>
  <si>
    <t>gggtgtacgggtggtggcgg</t>
  </si>
  <si>
    <t>acagggtgtacgggtggtgg</t>
  </si>
  <si>
    <t>cgaacagggtgtacgggtgg</t>
  </si>
  <si>
    <t>tcccgaacagggtgtacggg</t>
  </si>
  <si>
    <t>tggtcccgaacagggtgtac</t>
  </si>
  <si>
    <t>ctggtcccgaacagggtgta</t>
  </si>
  <si>
    <t>caccacccgtacaccctgtt</t>
  </si>
  <si>
    <t>accacccgtacaccctgttc</t>
  </si>
  <si>
    <t>atgacagctggtcccgaaca</t>
  </si>
  <si>
    <t>gatgacagctggtcccgaac</t>
  </si>
  <si>
    <t>gtaccagctgagatgacagc</t>
  </si>
  <si>
    <t>agctgtcatctcagctggta</t>
  </si>
  <si>
    <t>tctcagctggtacggccttc</t>
  </si>
  <si>
    <t>aaaaacagacattgtacgat</t>
  </si>
  <si>
    <t>acaatgtctgtttttggatc</t>
  </si>
  <si>
    <t>caatgtctgtttttggatct</t>
  </si>
  <si>
    <t>tgtctgtttttggatctggg</t>
  </si>
  <si>
    <t>accacgaacgtgtgaagccg</t>
  </si>
  <si>
    <t>cttcacacgttcgtggtgcg</t>
  </si>
  <si>
    <t>agtcacggccgaggccagcg</t>
  </si>
  <si>
    <t>ggcgtccgtagtcacggccg</t>
  </si>
  <si>
    <t>gctggcctcggccgtgacta</t>
  </si>
  <si>
    <t>tacgctgctctaggccgcgc</t>
  </si>
  <si>
    <t>acacggcgctacgctgctct</t>
  </si>
  <si>
    <t>agagcagcgtagcgccgtgt</t>
  </si>
  <si>
    <t>tagcaacacgcgcgccaaca</t>
  </si>
  <si>
    <t>ttggcgcgcgtgttgctaga</t>
  </si>
  <si>
    <t>cagcgcgttaatccgcgtgt</t>
  </si>
  <si>
    <t>ctgaatctgcaccggcgtga</t>
  </si>
  <si>
    <t>gcgtccgtctgaatctgcac</t>
  </si>
  <si>
    <t>cacgccggtgcagattcaga</t>
  </si>
  <si>
    <t>cagattcagacggacgctag</t>
  </si>
  <si>
    <t>aagcgcgttcgacagcgctg</t>
  </si>
  <si>
    <t>acacgcggctcgtgcacttc</t>
  </si>
  <si>
    <t>cacacgcggctcgtgcactt</t>
  </si>
  <si>
    <t>cgaagtgcacgagccgcgtg</t>
  </si>
  <si>
    <t>cgcgtgggtgccatactctt</t>
  </si>
  <si>
    <t>aaacgacatggccaaatcgt</t>
  </si>
  <si>
    <t>agtgccgacgcgaaacgaca</t>
  </si>
  <si>
    <t>ttggccatgtcgtttcgcgt</t>
  </si>
  <si>
    <t>gcgcgacgacgaggccgtcc</t>
  </si>
  <si>
    <t>ctcaaagaggcgtgccagga</t>
  </si>
  <si>
    <t>gcacctcaaagaggcgtgcc</t>
  </si>
  <si>
    <t>cgtcctggcacgcctctttg</t>
  </si>
  <si>
    <t>acacctcgcgcacctcaaag</t>
  </si>
  <si>
    <t>acgcctctttgaggtgcgcg</t>
  </si>
  <si>
    <t>tttgcgcacctgtctgcgtc</t>
  </si>
  <si>
    <t>gccacggccacgaaaccgac</t>
  </si>
  <si>
    <t>tgccacggccacgaaaccga</t>
  </si>
  <si>
    <t>gtgttgtttattgctgcagt</t>
  </si>
  <si>
    <t>gtttattgctgcagtcggcc</t>
  </si>
  <si>
    <t>cacgtcgtaaaggtgagtcc</t>
  </si>
  <si>
    <t>gcggctgcccagcgaaacca</t>
  </si>
  <si>
    <t>cccaggtagtcgcgtagcgg</t>
  </si>
  <si>
    <t>ggccccaggtagtcgcgtag</t>
  </si>
  <si>
    <t>gccgccgctacgcgactacc</t>
  </si>
  <si>
    <t>ccgccgctacgcgactacct</t>
  </si>
  <si>
    <t>cgccgctacgcgactacctg</t>
  </si>
  <si>
    <t>gctacgcgactacctggggc</t>
  </si>
  <si>
    <t>gggaaaaaagaaagaacggg</t>
  </si>
  <si>
    <t>accgggaaaaaagaaagaac</t>
  </si>
  <si>
    <t>aaccgggaaaaaagaaagaa</t>
  </si>
  <si>
    <t>gcccgttctttcttttttcc</t>
  </si>
  <si>
    <t>acgggcacgggcgggaaacc</t>
  </si>
  <si>
    <t>gacgggcacgggcgggaaac</t>
  </si>
  <si>
    <t>ccgcgtagacgggcacgggc</t>
  </si>
  <si>
    <t>accgcgtagacgggcacggg</t>
  </si>
  <si>
    <t>tggaccgcgtagacgggcac</t>
  </si>
  <si>
    <t>gtggaccgcgtagacgggca</t>
  </si>
  <si>
    <t>agaccgtggaccgcgtagac</t>
  </si>
  <si>
    <t>cccgcccgtgcccgtctacg</t>
  </si>
  <si>
    <t>cagaccgtggaccgcgtaga</t>
  </si>
  <si>
    <t>gtgcccgtctacgcggtcca</t>
  </si>
  <si>
    <t>gcattaacgtgtgcagaccg</t>
  </si>
  <si>
    <t>gttaatgcgcgagacggcgt</t>
  </si>
  <si>
    <t>gcgcgagacggcgttggacg</t>
  </si>
  <si>
    <t>cgagacggcgttggacgcgg</t>
  </si>
  <si>
    <t>ggcgttggacgcggcggctg</t>
  </si>
  <si>
    <t>cggcggctgaggtgctctcg</t>
  </si>
  <si>
    <t>gctgaggtgctctcgtggtg</t>
  </si>
  <si>
    <t>ccggccgagcccacgatgtc</t>
  </si>
  <si>
    <t>gccggccgagcccacgatgt</t>
  </si>
  <si>
    <t>cgtgggctcggccggcaagc</t>
  </si>
  <si>
    <t>gggttccacctccagcttgc</t>
  </si>
  <si>
    <t>gggctcggccggcaagctgg</t>
  </si>
  <si>
    <t>ctcggccggcaagctggagg</t>
  </si>
  <si>
    <t>acgccgagcgagagcgcgca</t>
  </si>
  <si>
    <t>cacgccgagcgagagcgcgc</t>
  </si>
  <si>
    <t>gaaccctgcgcgctctcgct</t>
  </si>
  <si>
    <t>aagacctgccactcatcctc</t>
  </si>
  <si>
    <t>gaagacctgccactcatcct</t>
  </si>
  <si>
    <t>gaggatgagtggcaggtctt</t>
  </si>
  <si>
    <t>agccgtggcattgagacgca</t>
  </si>
  <si>
    <t>cgccgtgcgtctcaatgcca</t>
  </si>
  <si>
    <t>cagcgacgatcgccgccggc</t>
  </si>
  <si>
    <t>cagccagcgacgatcgccgc</t>
  </si>
  <si>
    <t>cggccggcggcgatcgtcgc</t>
  </si>
  <si>
    <t>gtggaagtcagcagcagcac</t>
  </si>
  <si>
    <t>gaagtcagcagcagcaccgg</t>
  </si>
  <si>
    <t>gctcggcgggtgcgcaccgc</t>
  </si>
  <si>
    <t>cgtggcgtcgcgaacgtgca</t>
  </si>
  <si>
    <t>gatgagcactcgatgtagcg</t>
  </si>
  <si>
    <t>gctacatcgagtgctcatcg</t>
  </si>
  <si>
    <t>tcgagtgctcatcgtggatt</t>
  </si>
  <si>
    <t>cgatgactataacgcacgta</t>
  </si>
  <si>
    <t>tcgatgactataacgcacgt</t>
  </si>
  <si>
    <t>tttcacaaaccgcataagtg</t>
  </si>
  <si>
    <t>tcatcgactccacacttatg</t>
  </si>
  <si>
    <t>gcaggctgacgtaacgtgct</t>
  </si>
  <si>
    <t>cgttacgtcagcctgcgctt</t>
  </si>
  <si>
    <t>caaaaggccggccgaagcgc</t>
  </si>
  <si>
    <t>acgtcagcctgcgcttcggc</t>
  </si>
  <si>
    <t>cgacagaacccacaaaaggc</t>
  </si>
  <si>
    <t>gcgcttcggccggccttttg</t>
  </si>
  <si>
    <t>cgcttcggccggccttttgt</t>
  </si>
  <si>
    <t>cttttgtgggttctgtcgcg</t>
  </si>
  <si>
    <t>tacgacggctattcgggtca</t>
  </si>
  <si>
    <t>ttcgggtcacggacccgtct</t>
  </si>
  <si>
    <t>acgcacacttcggccgagac</t>
  </si>
  <si>
    <t>cacgcacacttcggccgaga</t>
  </si>
  <si>
    <t>cacagtccgcacgcacactt</t>
  </si>
  <si>
    <t>tctcggccgaagtgtgcgtg</t>
  </si>
  <si>
    <t>cgaagtgtgcgtgcggactg</t>
  </si>
  <si>
    <t>ggactgtggtcgactgttat</t>
  </si>
  <si>
    <t>tgttattggcgcaaactttt</t>
  </si>
  <si>
    <t>tattggcgcaaactttttgg</t>
  </si>
  <si>
    <t>actttttggcggcgacgatc</t>
  </si>
  <si>
    <t>ctttttggcggcgacgatcc</t>
  </si>
  <si>
    <t>tgaacacgacaggtgggacc</t>
  </si>
  <si>
    <t>ctctcttgaacacgacaggt</t>
  </si>
  <si>
    <t>gctctcttgaacacgacagg</t>
  </si>
  <si>
    <t>cgcgctctcttgaacacgac</t>
  </si>
  <si>
    <t>cgtgttcaagagagcgcgcc</t>
  </si>
  <si>
    <t>tgttggtctggggcgacgag</t>
  </si>
  <si>
    <t>ggtctggggcgacgagcggt</t>
  </si>
  <si>
    <t>ctggggcgacgagcggttgg</t>
  </si>
  <si>
    <t>tggggcgacgagcggttggt</t>
  </si>
  <si>
    <t>ttgccgtagaagaagttgaa</t>
  </si>
  <si>
    <t>gttgccgtagaagaagttga</t>
  </si>
  <si>
    <t>ggtcccttcaacttcttcta</t>
  </si>
  <si>
    <t>ttcaacttcttctacggcaa</t>
  </si>
  <si>
    <t>aacttcttctacggcaacgg</t>
  </si>
  <si>
    <t>ttctacggcaacggcggcgc</t>
  </si>
  <si>
    <t>tacggcaacggcggcgccgg</t>
  </si>
  <si>
    <t>cccgtggagcggactaccac</t>
  </si>
  <si>
    <t>gccggtggtagtccgctcca</t>
  </si>
  <si>
    <t>ccggtggtagtccgctccac</t>
  </si>
  <si>
    <t>ccacccaccaccccgtggag</t>
  </si>
  <si>
    <t>cggtggtagtccgctccacg</t>
  </si>
  <si>
    <t>tggtagtccgctccacgggg</t>
  </si>
  <si>
    <t>cgaaaccacccaccaccccg</t>
  </si>
  <si>
    <t>tagtccgctccacggggtgg</t>
  </si>
  <si>
    <t>agtccgctccacggggtggt</t>
  </si>
  <si>
    <t>ccgctccacggggtggtggg</t>
  </si>
  <si>
    <t>cggggtggtgggtggtttcg</t>
  </si>
  <si>
    <t>ggtggtgggtggtttcgcgg</t>
  </si>
  <si>
    <t>ggtttcgcggcgggacattg</t>
  </si>
  <si>
    <t>ggcgacgcggaccacgcgag</t>
  </si>
  <si>
    <t>gacgcggaccacgcgagtgg</t>
  </si>
  <si>
    <t>ggcggtctagatgccgctgc</t>
  </si>
  <si>
    <t>gcggtctagatgccgctgcc</t>
  </si>
  <si>
    <t>gttatgaccactcccggcag</t>
  </si>
  <si>
    <t>ctagatgccgctgccgggag</t>
  </si>
  <si>
    <t>accgccgttatgaccactcc</t>
  </si>
  <si>
    <t>gctgccgggagtggtcataa</t>
  </si>
  <si>
    <t>gccgggagtggtcataacgg</t>
  </si>
  <si>
    <t>gtcataacggcggtagtgat</t>
  </si>
  <si>
    <t>tcataacggcggtagtgatc</t>
  </si>
  <si>
    <t>ttctccctccacgccgcccg</t>
  </si>
  <si>
    <t>tccacgccgcccgcggcgtt</t>
  </si>
  <si>
    <t>ggccgagagccagtcgccac</t>
  </si>
  <si>
    <t>tggcgactggctctcggccg</t>
  </si>
  <si>
    <t>ggcgactggctctcggccgt</t>
  </si>
  <si>
    <t>acagcgccggcagccggccc</t>
  </si>
  <si>
    <t>gccggctgccggcgctgtta</t>
  </si>
  <si>
    <t>ccggctgccggcgctgttac</t>
  </si>
  <si>
    <t>gcgcgtgagcgtgtccgagc</t>
  </si>
  <si>
    <t>accaaaagtccacgtcgttg</t>
  </si>
  <si>
    <t>cgtggctcgccgcaacgacg</t>
  </si>
  <si>
    <t>gccgcaacgacgtggacttt</t>
  </si>
  <si>
    <t>tggttactgcgcttccagcc</t>
  </si>
  <si>
    <t>ttacttcgttttcaccgggc</t>
  </si>
  <si>
    <t>ggccttacttcgttttcacc</t>
  </si>
  <si>
    <t>cggccttacttcgttttcac</t>
  </si>
  <si>
    <t>agcccggtgaaaacgaagta</t>
  </si>
  <si>
    <t>tcggcccacacgccgtggaa</t>
  </si>
  <si>
    <t>ctcggcccacacgccgtgga</t>
  </si>
  <si>
    <t>cctgctcggcccacacgccg</t>
  </si>
  <si>
    <t>gcgcgcccttccacggcgtg</t>
  </si>
  <si>
    <t>ccacggcgtgtgggccgagc</t>
  </si>
  <si>
    <t>cacggcgtgtgggccgagca</t>
  </si>
  <si>
    <t>tacgatgatctggccctgct</t>
  </si>
  <si>
    <t>cgcgtgactgtacgatgatc</t>
  </si>
  <si>
    <t>catcgtacagtcacgcgata</t>
  </si>
  <si>
    <t>acagtcacgcgatacggcgt</t>
  </si>
  <si>
    <t>atagacgccgtagccgatat</t>
  </si>
  <si>
    <t>tatcggctacggcgtctatg</t>
  </si>
  <si>
    <t>ctacggcgtctatgtggaca</t>
  </si>
  <si>
    <t>gcaagccgtgagcatggcaa</t>
  </si>
  <si>
    <t>ctccacgcaagccgtgagca</t>
  </si>
  <si>
    <t>tgccatgctcacggcttgcg</t>
  </si>
  <si>
    <t>catgctcacggcttgcgtgg</t>
  </si>
  <si>
    <t>tcacggcttgcgtggaggtc</t>
  </si>
  <si>
    <t>cacggcttgcgtggaggtct</t>
  </si>
  <si>
    <t>cggcaaggcggaggagagaa</t>
  </si>
  <si>
    <t>agtgacggacggcaaggcgg</t>
  </si>
  <si>
    <t>cgaagtgacggacggcaagg</t>
  </si>
  <si>
    <t>gacgaagaagaacaagacgg</t>
  </si>
  <si>
    <t>tccgtcttgttcttcttcgt</t>
  </si>
  <si>
    <t>ggctcgaggagcgcgacgag</t>
  </si>
  <si>
    <t>gctcgaggagcgcgacgagt</t>
  </si>
  <si>
    <t>ccggaaaaaccgcaggccct</t>
  </si>
  <si>
    <t>cgttgagccggaaaaaccgc</t>
  </si>
  <si>
    <t>ggctttctggggacgtgtcg</t>
  </si>
  <si>
    <t>ggttgctgcacggctttctg</t>
  </si>
  <si>
    <t>cggttgctgcacggctttct</t>
  </si>
  <si>
    <t>gcggttgctgcacggctttc</t>
  </si>
  <si>
    <t>agcttcctgcggttgctgca</t>
  </si>
  <si>
    <t>gaaagccgtgcagcaaccgc</t>
  </si>
  <si>
    <t>gccagacgatgagcttcctg</t>
  </si>
  <si>
    <t>accgcaggaagctcatcgtc</t>
  </si>
  <si>
    <t>gaagctcatcgtctggcccg</t>
  </si>
  <si>
    <t>aagctcatcgtctggcccgt</t>
  </si>
  <si>
    <t>agctcatcgtctggcccgtg</t>
  </si>
  <si>
    <t>tcgtacttgggcgtgggccg</t>
  </si>
  <si>
    <t>gcgtcgtcgtacttgggcgt</t>
  </si>
  <si>
    <t>ggcgtcgtcgtacttgggcg</t>
  </si>
  <si>
    <t>atcaaggcgtcgtcgtactt</t>
  </si>
  <si>
    <t>gatcaaggcgtcgtcgtact</t>
  </si>
  <si>
    <t>cgacgagaggttgaggatca</t>
  </si>
  <si>
    <t>tggcggccgacgagaggttg</t>
  </si>
  <si>
    <t>cgatcttggcggccgacgag</t>
  </si>
  <si>
    <t>gacgatccgttcgatcttgg</t>
  </si>
  <si>
    <t>gtcgacgatccgttcgatct</t>
  </si>
  <si>
    <t>cgtcggccgccaagatcgaa</t>
  </si>
  <si>
    <t>gatcgaacggatcgtcgaca</t>
  </si>
  <si>
    <t>cactggaacgaaaaatcctc</t>
  </si>
  <si>
    <t>ccactggaacgaaaaatcct</t>
  </si>
  <si>
    <t>gactgatggagcgaaaccac</t>
  </si>
  <si>
    <t>cgttcgttcaacgcgactga</t>
  </si>
  <si>
    <t>cggcggtagttgcggcagag</t>
  </si>
  <si>
    <t>gcggcggtagttgcggcaga</t>
  </si>
  <si>
    <t>cgcggcggtagttgcggcag</t>
  </si>
  <si>
    <t>ctctgccgcaactaccgccg</t>
  </si>
  <si>
    <t>gccgccggcctcggacgaag</t>
  </si>
  <si>
    <t>cacgcgcgtgccgccggcct</t>
  </si>
  <si>
    <t>gcagggcacgcgcgtgccgc</t>
  </si>
  <si>
    <t>aagggccaacggtcgacgca</t>
  </si>
  <si>
    <t>gaagggccaacggtcgacgc</t>
  </si>
  <si>
    <t>gcgtgccctgcgtcgaccgt</t>
  </si>
  <si>
    <t>ggaagggaaagaagggccaa</t>
  </si>
  <si>
    <t>agcgcgcggaagggaaagaa</t>
  </si>
  <si>
    <t>cagcgcgcggaagggaaaga</t>
  </si>
  <si>
    <t>gtgacgagcagcgcgcggaa</t>
  </si>
  <si>
    <t>ggtgacgagcagcgcgcgga</t>
  </si>
  <si>
    <t>tgccggtgacgagcagcgcg</t>
  </si>
  <si>
    <t>ttccgcgcgctgctcgtcac</t>
  </si>
  <si>
    <t>cgcgctgctcgtcaccggca</t>
  </si>
  <si>
    <t>gctgctcgtcaccggcacgg</t>
  </si>
  <si>
    <t>cttgccggcgcccgccgtgc</t>
  </si>
  <si>
    <t>ctgctcgtcaccggcacggc</t>
  </si>
  <si>
    <t>gtcaccggcacggcgggcgc</t>
  </si>
  <si>
    <t>ctggatgctggaagtcttgc</t>
  </si>
  <si>
    <t>cggcaagacttccagcatcc</t>
  </si>
  <si>
    <t>cgcggcgatcaccgtggtac</t>
  </si>
  <si>
    <t>gttctgcgcggcgatcaccg</t>
  </si>
  <si>
    <t>gatcgcgctgaggttctgcg</t>
  </si>
  <si>
    <t>tgcggttgaggatcgcgctg</t>
  </si>
  <si>
    <t>gaagccgaagacgcggtaga</t>
  </si>
  <si>
    <t>aagaccatctaccgcgtctt</t>
  </si>
  <si>
    <t>tgctgacgaagccgaagacg</t>
  </si>
  <si>
    <t>cgtcagcaagcacgtgccgc</t>
  </si>
  <si>
    <t>cctcgtgcggctcgcacacg</t>
  </si>
  <si>
    <t>ccgcgtgtgcgagccgcacg</t>
  </si>
  <si>
    <t>tggatggtggtctcctcgtg</t>
  </si>
  <si>
    <t>gatctgcaggcgctggatgg</t>
  </si>
  <si>
    <t>gttgatctgcaggcgctgga</t>
  </si>
  <si>
    <t>gatcgttgatctgcaggcgc</t>
  </si>
  <si>
    <t>cgagcagatcgttgatctgc</t>
  </si>
  <si>
    <t>tcaacgatctgctcgcctac</t>
  </si>
  <si>
    <t>cgatctgctcgcctactggc</t>
  </si>
  <si>
    <t>gtcggcgatgaccggccagt</t>
  </si>
  <si>
    <t>tccacgatgtcggcgatgac</t>
  </si>
  <si>
    <t>gccggtcatcgccgacatcg</t>
  </si>
  <si>
    <t>taagcatttgtccacgatgt</t>
  </si>
  <si>
    <t>tggacaaatgcttaaatatg</t>
  </si>
  <si>
    <t>ggacaaatgcttaaatatgt</t>
  </si>
  <si>
    <t>cttaaatatgtgggagcgca</t>
  </si>
  <si>
    <t>gtgggagcgcaaggccgctt</t>
  </si>
  <si>
    <t>ggccgcggcggaggccgaag</t>
  </si>
  <si>
    <t>ggccgcttcggcctccgccg</t>
  </si>
  <si>
    <t>ttcggcctccgccgcggccg</t>
  </si>
  <si>
    <t>cgagaggtcctcgcaggcgg</t>
  </si>
  <si>
    <t>ctccgagaggtcctcgcagg</t>
  </si>
  <si>
    <t>cagctccgagaggtcctcgc</t>
  </si>
  <si>
    <t>cgccgcctgcgaggacctct</t>
  </si>
  <si>
    <t>tgctctcgcacagctccgag</t>
  </si>
  <si>
    <t>atcatcgtcatcgacgagtg</t>
  </si>
  <si>
    <t>ttactacttttacaacgccc</t>
  </si>
  <si>
    <t>tactacttttacaacgccct</t>
  </si>
  <si>
    <t>tgcagggcacgcggcgttcg</t>
  </si>
  <si>
    <t>cgcagatgatgcagggcacg</t>
  </si>
  <si>
    <t>gaaccgacgcagatgatgca</t>
  </si>
  <si>
    <t>cgaaccgacgcagatgatgc</t>
  </si>
  <si>
    <t>gtgccctgcatcatctgcgt</t>
  </si>
  <si>
    <t>cggttcgcccacgcagaccg</t>
  </si>
  <si>
    <t>tttgcgtgtagtggtcgtag</t>
  </si>
  <si>
    <t>cgctcttgttttgcgtgtag</t>
  </si>
  <si>
    <t>ctcggcgctgattcagaacg</t>
  </si>
  <si>
    <t>aataaacatgacccagttgt</t>
  </si>
  <si>
    <t>caacaagcgttgcaccgacc</t>
  </si>
  <si>
    <t>caggtcgccaaagtccaggt</t>
  </si>
  <si>
    <t>cgttgcaccgacctggactt</t>
  </si>
  <si>
    <t>tgagcaggtcgccaaagtcc</t>
  </si>
  <si>
    <t>cgaactccatgtacttgagc</t>
  </si>
  <si>
    <t>tggcgacctgctcaagtaca</t>
  </si>
  <si>
    <t>ctgctcaagtacatggagtt</t>
  </si>
  <si>
    <t>ggagttcggtatcccgctca</t>
  </si>
  <si>
    <t>gttcggtatcccgctcaagg</t>
  </si>
  <si>
    <t>agctgggcggccgcacgaag</t>
  </si>
  <si>
    <t>tcatctcggcggcgtacgag</t>
  </si>
  <si>
    <t>aggtgcaggcttacttcaag</t>
  </si>
  <si>
    <t>gacggtggcgctcgctcagg</t>
  </si>
  <si>
    <t>agagacggtggcgctcgctc</t>
  </si>
  <si>
    <t>ttgttgaccacgcagtagac</t>
  </si>
  <si>
    <t>gttgttgaccacgcagtaga</t>
  </si>
  <si>
    <t>ggtcaacaaccgcgcgtacc</t>
  </si>
  <si>
    <t>tgatctcgctggagaggttg</t>
  </si>
  <si>
    <t>ccttggtgatctcgctggag</t>
  </si>
  <si>
    <t>cgcctccttggtgatctcgc</t>
  </si>
  <si>
    <t>cctctccagcgagatcacca</t>
  </si>
  <si>
    <t>ctccagcgagatcaccaagg</t>
  </si>
  <si>
    <t>tggcaacgacgtcggccgcg</t>
  </si>
  <si>
    <t>gtggcaacgacgtcggccgc</t>
  </si>
  <si>
    <t>ggtggcaacgacgtcggccg</t>
  </si>
  <si>
    <t>ccctccgtgagcctggacgg</t>
  </si>
  <si>
    <t>tccccctccgtgagcctgga</t>
  </si>
  <si>
    <t>atcctccccctccgtgagcc</t>
  </si>
  <si>
    <t>cctccgtccaggctcacgga</t>
  </si>
  <si>
    <t>ctccgtccaggctcacggag</t>
  </si>
  <si>
    <t>tccgtccaggctcacggagg</t>
  </si>
  <si>
    <t>gtccaggctcacggaggggg</t>
  </si>
  <si>
    <t>ggagggggaggatctgtaat</t>
  </si>
  <si>
    <t>gagggggaggatctgtaatc</t>
  </si>
  <si>
    <t>tctgtaatcgggagcaccgg</t>
  </si>
  <si>
    <t>cgccgtctcgtcgttgccgc</t>
  </si>
  <si>
    <t>caccggcggcaacgacgaga</t>
  </si>
  <si>
    <t>cgacgagacggcgtttttcc</t>
  </si>
  <si>
    <t>cgtctcacggctatcgggcg</t>
  </si>
  <si>
    <t>agcagcgtctcacggctatc</t>
  </si>
  <si>
    <t>gagcagcgtctcacggctat</t>
  </si>
  <si>
    <t>gcaaggtgagcagcgtctca</t>
  </si>
  <si>
    <t>cttgatgtaggtaatgcgca</t>
  </si>
  <si>
    <t>cttgcgcattacctacatca</t>
  </si>
  <si>
    <t>caccgaactgcccttgatgt</t>
  </si>
  <si>
    <t>ttgcgcattacctacatcaa</t>
  </si>
  <si>
    <t>tacctacatcaagggcagtt</t>
  </si>
  <si>
    <t>ctacatcaagggcagttcgg</t>
  </si>
  <si>
    <t>tacatcaagggcagttcggt</t>
  </si>
  <si>
    <t>ttcggtgggagtcaactcta</t>
  </si>
  <si>
    <t>tgggagtcaactctaaggtg</t>
  </si>
  <si>
    <t>gggagtcaactctaaggtgc</t>
  </si>
  <si>
    <t>gccctggtatccgataacac</t>
  </si>
  <si>
    <t>aaggtgcgggcctgtgttat</t>
  </si>
  <si>
    <t>ggcctgtgttatcggatacc</t>
  </si>
  <si>
    <t>gcctgtgttatcggatacca</t>
  </si>
  <si>
    <t>tgttatcggataccagggca</t>
  </si>
  <si>
    <t>tttcgtggacatcttgcaaa</t>
  </si>
  <si>
    <t>gcgtaggccgcctgctcgca</t>
  </si>
  <si>
    <t>ggcgtaggccgcctgctcgc</t>
  </si>
  <si>
    <t>cgaaactaacgagtaggcgt</t>
  </si>
  <si>
    <t>caggcccgaaactaacgagt</t>
  </si>
  <si>
    <t>ctacgcctactcgttagttt</t>
  </si>
  <si>
    <t>tacgcctactcgttagtttc</t>
  </si>
  <si>
    <t>agtacatggccgagaagagc</t>
  </si>
  <si>
    <t>agtttcgggcctgctcttct</t>
  </si>
  <si>
    <t>aacatctcctcggtcgtgta</t>
  </si>
  <si>
    <t>caacatctcctcggtcgtgt</t>
  </si>
  <si>
    <t>cgtgtcgccctacacgaccg</t>
  </si>
  <si>
    <t>cagctcacgcaacatctcct</t>
  </si>
  <si>
    <t>cgaggagatgttgcgtgagc</t>
  </si>
  <si>
    <t>cccgctccaagcgggagcgg</t>
  </si>
  <si>
    <t>tcccccgctccaagcgggag</t>
  </si>
  <si>
    <t>ttctctcccccgctccaagc</t>
  </si>
  <si>
    <t>attctctcccccgctccaag</t>
  </si>
  <si>
    <t>gccgccgctcccgcttggag</t>
  </si>
  <si>
    <t>ccgccgctcccgcttggagc</t>
  </si>
  <si>
    <t>cgccgctcccgcttggagcg</t>
  </si>
  <si>
    <t>gccgctcccgcttggagcgg</t>
  </si>
  <si>
    <t>gcgtcgacgtgattatttat</t>
  </si>
  <si>
    <t>gataaataatcacgtcgacg</t>
  </si>
  <si>
    <t>cgtcgacgcggattcttctc</t>
  </si>
  <si>
    <t>gtcgacgcggattcttctca</t>
  </si>
  <si>
    <t>gacgcggattcttctcaggg</t>
  </si>
  <si>
    <t>gttgagataccggcacgctc</t>
  </si>
  <si>
    <t>tcagggcggccagagcgtgc</t>
  </si>
  <si>
    <t>tgttccatccgttgagatac</t>
  </si>
  <si>
    <t>agagcgtgccggtatctcaa</t>
  </si>
  <si>
    <t>cgtgccggtatctcaacgga</t>
  </si>
  <si>
    <t>gtatctcaacggatggaaca</t>
  </si>
  <si>
    <t>acggatggaacatggccaag</t>
  </si>
  <si>
    <t>catggtggttggacaggcag</t>
  </si>
  <si>
    <t>tcatggtggttggacaggca</t>
  </si>
  <si>
    <t>gtcatggtggttggacaggc</t>
  </si>
  <si>
    <t>agtcgtcatggtggttggac</t>
  </si>
  <si>
    <t>gtccgagtcgtcatggtggt</t>
  </si>
  <si>
    <t>gtccaaccaccatgacgact</t>
  </si>
  <si>
    <t>catgagttcggcgtccgtga</t>
  </si>
  <si>
    <t>actggtgtgatccatgagtt</t>
  </si>
  <si>
    <t>aaagggatccgcgtacagac</t>
  </si>
  <si>
    <t>ggatcacaccagtctgtacg</t>
  </si>
  <si>
    <t>ttgacgtatttgagaaaaaa</t>
  </si>
  <si>
    <t>cttgacgtatttgagaaaaa</t>
  </si>
  <si>
    <t>atacgtcaagccacctagcc</t>
  </si>
  <si>
    <t>cttgagaaaaatgtcgcgga</t>
  </si>
  <si>
    <t>agcgcttgagaaaaatgtcg</t>
  </si>
  <si>
    <t>ccgtgagacgctgcatgagc</t>
  </si>
  <si>
    <t>ccagctcatgcagcgtctca</t>
  </si>
  <si>
    <t>cagctcatgcagcgtctcac</t>
  </si>
  <si>
    <t>ctcatgcagcgtctcacggg</t>
  </si>
  <si>
    <t>gtaggtaacgagcggcaacg</t>
  </si>
  <si>
    <t>cggcgattgtaggtaacgag</t>
  </si>
  <si>
    <t>caccacgttacggcgattgt</t>
  </si>
  <si>
    <t>tacctacaatcgccgtaacg</t>
  </si>
  <si>
    <t>tggccttgaacaccacgtta</t>
  </si>
  <si>
    <t>tcgccgtaacgtggtgttca</t>
  </si>
  <si>
    <t>aagcatgcccacgaaggagc</t>
  </si>
  <si>
    <t>atgcgaaagcatgcccacga</t>
  </si>
  <si>
    <t>catgctttcgcatgtgtcgc</t>
  </si>
  <si>
    <t>tcgagcgtgtacgtctgcgc</t>
  </si>
  <si>
    <t>ggcgcagacgtacacgctcg</t>
  </si>
  <si>
    <t>gcgcagacgtacacgctcga</t>
  </si>
  <si>
    <t>cagactgagcacgttgtcgc</t>
  </si>
  <si>
    <t>tggatgcggtggcggtcact</t>
  </si>
  <si>
    <t>gtggatgcggtggcggtcac</t>
  </si>
  <si>
    <t>cctcggggtggatgcggtgg</t>
  </si>
  <si>
    <t>ccacctcggggtggatgcgg</t>
  </si>
  <si>
    <t>gcaccacctcggggtggatg</t>
  </si>
  <si>
    <t>ccgccaccgcatccaccccg</t>
  </si>
  <si>
    <t>cgcgctgcaccacctcgggg</t>
  </si>
  <si>
    <t>ccaccgcatccaccccgagg</t>
  </si>
  <si>
    <t>caccccgaggtggtgcagcg</t>
  </si>
  <si>
    <t>cgcgtagcaccagccgcgaa</t>
  </si>
  <si>
    <t>ctggtgctacgcgatgcgct</t>
  </si>
  <si>
    <t>cgttaacgtcgagcacaaag</t>
  </si>
  <si>
    <t>gcgcttcgtcgagtcggcgc</t>
  </si>
  <si>
    <t>cgcttcgtcgagtcggcgca</t>
  </si>
  <si>
    <t>tctgcacgtgtgcaccaccg</t>
  </si>
  <si>
    <t>gtgtgcaccaccgtggacta</t>
  </si>
  <si>
    <t>tcatggccgtgcgcgaagtg</t>
  </si>
  <si>
    <t>gagcgacaggccctgactct</t>
  </si>
  <si>
    <t>tcagggcctgtcgctcgaga</t>
  </si>
  <si>
    <t>gcgacatggccacgtagatg</t>
  </si>
  <si>
    <t>ggggtccgtgactcgcgaca</t>
  </si>
  <si>
    <t>cgtggccatgtcgcgagtca</t>
  </si>
  <si>
    <t>gagcgcgcgacagatatagg</t>
  </si>
  <si>
    <t>tgagcgcgcgacagatatag</t>
  </si>
  <si>
    <t>ttgagcgcgcgacagatata</t>
  </si>
  <si>
    <t>tttgagcgcgcgacagatat</t>
  </si>
  <si>
    <t>gtccacgcagttgaccagac</t>
  </si>
  <si>
    <t>cgtccacgcagttgaccaga</t>
  </si>
  <si>
    <t>cgtctggtcaactgcgtgga</t>
  </si>
  <si>
    <t>gtcaactgcgtggacggcga</t>
  </si>
  <si>
    <t>ctgcgtggacggcgatggca</t>
  </si>
  <si>
    <t>cgcagagccagcccttgttg</t>
  </si>
  <si>
    <t>agcctcgccgtgctgcataa</t>
  </si>
  <si>
    <t>tgcgctaccattatgcagca</t>
  </si>
  <si>
    <t>taccattatgcagcacggcg</t>
  </si>
  <si>
    <t>tatgcagcacggcgaggctt</t>
  </si>
  <si>
    <t>cagcacggcgaggcttcggc</t>
  </si>
  <si>
    <t>cccgtcgcccgtaatgtcaa</t>
  </si>
  <si>
    <t>cgataccgccgcgtacaaag</t>
  </si>
  <si>
    <t>tccgctggagcccaccaccg</t>
  </si>
  <si>
    <t>cgcgctctcattgggtccgc</t>
  </si>
  <si>
    <t>cacttgcaaattaccgttct</t>
  </si>
  <si>
    <t>atttgcaagtgacttacgtg</t>
  </si>
  <si>
    <t>gttgctgttcctccgcagaa</t>
  </si>
  <si>
    <t>cgttgctgttcctccgcaga</t>
  </si>
  <si>
    <t>cttctgcggaggaacagcaa</t>
  </si>
  <si>
    <t>cggaggaacagcaacggcga</t>
  </si>
  <si>
    <t>ggaacagcaacggcgaaggc</t>
  </si>
  <si>
    <t>aggaacagcgtcacgaagaa</t>
  </si>
  <si>
    <t>gccggtggtggtggaggcgg</t>
  </si>
  <si>
    <t>gagcggcggtcagcactcct</t>
  </si>
  <si>
    <t>cagtccgttggcggagtccg</t>
  </si>
  <si>
    <t>cactcctcggactccgccaa</t>
  </si>
  <si>
    <t>atcccgcagcagtccgttgg</t>
  </si>
  <si>
    <t>gggatcccgcagcagtccgt</t>
  </si>
  <si>
    <t>actccgccaacggactgctg</t>
  </si>
  <si>
    <t>ctccgccaacggactgctgc</t>
  </si>
  <si>
    <t>acggactgctgcgggatccc</t>
  </si>
  <si>
    <t>ttctgccggttcatcaaccg</t>
  </si>
  <si>
    <t>cttctgccggttcatcaacc</t>
  </si>
  <si>
    <t>ccttctgccggttcatcaac</t>
  </si>
  <si>
    <t>gggatccccggttgatgaac</t>
  </si>
  <si>
    <t>ccggttgatgaaccggcaga</t>
  </si>
  <si>
    <t>gcggccgccgctccttctgc</t>
  </si>
  <si>
    <t>tgatgaaccggcagaaggag</t>
  </si>
  <si>
    <t>tgaaccggcagaaggagcgg</t>
  </si>
  <si>
    <t>tcgttctcggaggagggagg</t>
  </si>
  <si>
    <t>ccgtcgttctcggaggaggg</t>
  </si>
  <si>
    <t>gagccgtcgttctcggagga</t>
  </si>
  <si>
    <t>agagccgtcgttctcggagg</t>
  </si>
  <si>
    <t>aggagagccgtcgttctcgg</t>
  </si>
  <si>
    <t>gggaggagagccgtcgttct</t>
  </si>
  <si>
    <t>cctccctcctccgagaacga</t>
  </si>
  <si>
    <t>ctcttcgcctcccggagggg</t>
  </si>
  <si>
    <t>acgacggctctcctcccctc</t>
  </si>
  <si>
    <t>cgacggctctcctcccctcc</t>
  </si>
  <si>
    <t>tgtctcttcgcctcccggag</t>
  </si>
  <si>
    <t>ttgtctcttcgcctcccgga</t>
  </si>
  <si>
    <t>tttgtctcttcgcctcccgg</t>
  </si>
  <si>
    <t>tcttttgtctcttcgcctcc</t>
  </si>
  <si>
    <t>atggccttcgtgctgtgcgg</t>
  </si>
  <si>
    <t>gccatggccttcgtgctgtg</t>
  </si>
  <si>
    <t>accgcacagcacgaaggcca</t>
  </si>
  <si>
    <t>gcacagcacgaaggccatgg</t>
  </si>
  <si>
    <t>cagcacgaaggccatggcgg</t>
  </si>
  <si>
    <t>cacgaaggccatggcggcgg</t>
  </si>
  <si>
    <t>gaaggccatggcggcggcgg</t>
  </si>
  <si>
    <t>aacgagacggagcagcagtc</t>
  </si>
  <si>
    <t>gagacggagcagcagtccgg</t>
  </si>
  <si>
    <t>gagcagcagtccggtggtgc</t>
  </si>
  <si>
    <t>cagcagtccggtggtgctgg</t>
  </si>
  <si>
    <t>cagtccggtggtgctggcgg</t>
  </si>
  <si>
    <t>tccggtggtgctggcggtgg</t>
  </si>
  <si>
    <t>ggtggtgctggcggtggtgg</t>
  </si>
  <si>
    <t>tgtccagcggcagcgacatg</t>
  </si>
  <si>
    <t>cggccgcatgtcgctgccgc</t>
  </si>
  <si>
    <t>accgcttcagacgtgtccag</t>
  </si>
  <si>
    <t>gccgctggacacgtctgaag</t>
  </si>
  <si>
    <t>gctggacacgtctgaagcgg</t>
  </si>
  <si>
    <t>tgaggacgagtaattgagaa</t>
  </si>
  <si>
    <t>agaagagaccgcggaggatg</t>
  </si>
  <si>
    <t>ttactcgtcctcatcctccg</t>
  </si>
  <si>
    <t>ggaggaagaagagaccgcgg</t>
  </si>
  <si>
    <t>ggtgatgatggtggtggtgg</t>
  </si>
  <si>
    <t>ggtggtgatgatggtggtgg</t>
  </si>
  <si>
    <t>tatggtggtgatgatggtgg</t>
  </si>
  <si>
    <t>cgttatggtggtgatgatgg</t>
  </si>
  <si>
    <t>cggcgttatggtggtgatga</t>
  </si>
  <si>
    <t>cgtccgtcacggcgttatgg</t>
  </si>
  <si>
    <t>ccacgtccgtcacggcgtta</t>
  </si>
  <si>
    <t>tcaccaccataacgccgtga</t>
  </si>
  <si>
    <t>gccggcggccacgtccgtca</t>
  </si>
  <si>
    <t>ccataacgccgtgacggacg</t>
  </si>
  <si>
    <t>gccgtgacggacgtggccgc</t>
  </si>
  <si>
    <t>taacgcaccgtcggtgccgg</t>
  </si>
  <si>
    <t>aagtaacgcaccgtcggtgc</t>
  </si>
  <si>
    <t>gacgtggccgccggcaccga</t>
  </si>
  <si>
    <t>accaccgctccgcgctcaat</t>
  </si>
  <si>
    <t>aaccaccgctccgcgctcaa</t>
  </si>
  <si>
    <t>gggagcgaaagaagtgacga</t>
  </si>
  <si>
    <t>cccgcgctgtgggcgctgct</t>
  </si>
  <si>
    <t>gcccgcgctgtgggcgctgc</t>
  </si>
  <si>
    <t>caccgtctcgcccgcgctgt</t>
  </si>
  <si>
    <t>gcaccgtctcgcccgcgctg</t>
  </si>
  <si>
    <t>cgcccacagcgcgggcgaga</t>
  </si>
  <si>
    <t>cagcgcgggcgagacggtgc</t>
  </si>
  <si>
    <t>gacggtgcaggagtccgagg</t>
  </si>
  <si>
    <t>ggtgcaggagtccgaggcgg</t>
  </si>
  <si>
    <t>cgccgccgtcgccgccgcct</t>
  </si>
  <si>
    <t>ggagtccgaggcggcggcga</t>
  </si>
  <si>
    <t>gtccgaggcggcggcgacgg</t>
  </si>
  <si>
    <t>cgaggcggcggcgacggcgg</t>
  </si>
  <si>
    <t>ggcggcgacggcggcggctg</t>
  </si>
  <si>
    <t>gcggcgacggcggcggctgc</t>
  </si>
  <si>
    <t>cggcgacggcggcggctgcg</t>
  </si>
  <si>
    <t>ctgcggggttaatgatgatg</t>
  </si>
  <si>
    <t>cggggttaatgatgatgagg</t>
  </si>
  <si>
    <t>taatgatgatgaggaggatg</t>
  </si>
  <si>
    <t>tgatgatgaggaggatgagg</t>
  </si>
  <si>
    <t>gatgatgaggaggatgagga</t>
  </si>
  <si>
    <t>gaggaggatgaggagggctc</t>
  </si>
  <si>
    <t>gatgaggagggctccggctg</t>
  </si>
  <si>
    <t>ggtgcctccgccgcctcagc</t>
  </si>
  <si>
    <t>gaggagggctccggctgagg</t>
  </si>
  <si>
    <t>gagggctccggctgaggcgg</t>
  </si>
  <si>
    <t>ggctccggctgaggcggcgg</t>
  </si>
  <si>
    <t>ttctcctcctccgactgcgg</t>
  </si>
  <si>
    <t>ggcggaggcaccaccgcagt</t>
  </si>
  <si>
    <t>tcattctcctcctccgactg</t>
  </si>
  <si>
    <t>ggaggcaccaccgcagtcgg</t>
  </si>
  <si>
    <t>ggcaccaccgcagtcggagg</t>
  </si>
  <si>
    <t>acggcagttagagactggag</t>
  </si>
  <si>
    <t>ggaacacggcagttagagac</t>
  </si>
  <si>
    <t>cctgcgaattcggaggaaca</t>
  </si>
  <si>
    <t>gcggattcctgcgaattcgg</t>
  </si>
  <si>
    <t>gccgcggattcctgcgaatt</t>
  </si>
  <si>
    <t>ccgtgttcctccgaattcgc</t>
  </si>
  <si>
    <t>gcgaggaggctgaggcgccg</t>
  </si>
  <si>
    <t>cgcggactgcgaggaggctg</t>
  </si>
  <si>
    <t>tcaaaacgcggactgcgagg</t>
  </si>
  <si>
    <t>tcatcaaaacgcggactgcg</t>
  </si>
  <si>
    <t>tgtataatgtcatcaaaacg</t>
  </si>
  <si>
    <t>cttacaatcattgagcattt</t>
  </si>
  <si>
    <t>caaaatgctcaatgattgta</t>
  </si>
  <si>
    <t>aagattgtgcgatctccccc</t>
  </si>
  <si>
    <t>agagtctgctggaaaccagg</t>
  </si>
  <si>
    <t>aagagtctgctggaaaccag</t>
  </si>
  <si>
    <t>caagagtctgctggaaacca</t>
  </si>
  <si>
    <t>gcaagagtctgctggaaacc</t>
  </si>
  <si>
    <t>cgtctctggcaagagtctgc</t>
  </si>
  <si>
    <t>acagtcccgcccgacgtctc</t>
  </si>
  <si>
    <t>cagactcttgccagagacgt</t>
  </si>
  <si>
    <t>agactcttgccagagacgtc</t>
  </si>
  <si>
    <t>ctcttgccagagacgtcggg</t>
  </si>
  <si>
    <t>tcttgccagagacgtcgggc</t>
  </si>
  <si>
    <t>cggtcctcgcgacgctgctg</t>
  </si>
  <si>
    <t>tcaaccacagcagcgtcgcg</t>
  </si>
  <si>
    <t>tggggggccaacgccggctg</t>
  </si>
  <si>
    <t>ggtgacgagtggcggacatg</t>
  </si>
  <si>
    <t>acaccggtggtgacgagtgg</t>
  </si>
  <si>
    <t>acaacaccggtggtgacgag</t>
  </si>
  <si>
    <t>tgtccgccactcgtcaccac</t>
  </si>
  <si>
    <t>acctgagggtacaacaccgg</t>
  </si>
  <si>
    <t>ggaacctgagggtacaacac</t>
  </si>
  <si>
    <t>accaccggtgttgtaccctc</t>
  </si>
  <si>
    <t>acaccggcgacggaacctga</t>
  </si>
  <si>
    <t>gacaccggcgacggaacctg</t>
  </si>
  <si>
    <t>gtaccctcaggttccgtcgc</t>
  </si>
  <si>
    <t>aacgggcgcgacaccggcga</t>
  </si>
  <si>
    <t>ggcggcaacgggcgcgacac</t>
  </si>
  <si>
    <t>atttcacacacgggccgggg</t>
  </si>
  <si>
    <t>ttgatttcacacacgggccg</t>
  </si>
  <si>
    <t>cttgatttcacacacgggcc</t>
  </si>
  <si>
    <t>gcttgatttcacacacgggc</t>
  </si>
  <si>
    <t>tagggcttgatttcacacac</t>
  </si>
  <si>
    <t>gtagggcttgatttcacaca</t>
  </si>
  <si>
    <t>acaacggggtttaccacgta</t>
  </si>
  <si>
    <t>gacaacggggtttaccacgt</t>
  </si>
  <si>
    <t>ccgcggcggtggcgacaacg</t>
  </si>
  <si>
    <t>gccgcggcggtggcgacaac</t>
  </si>
  <si>
    <t>agccgcggcggtggcgacaa</t>
  </si>
  <si>
    <t>ccccgttgtcgccaccgccg</t>
  </si>
  <si>
    <t>gttactggcagccgcggcgg</t>
  </si>
  <si>
    <t>agagttactggcagccgcgg</t>
  </si>
  <si>
    <t>cgaccccgacgtccgcccgg</t>
  </si>
  <si>
    <t>gcccgaccccgacgtccgcc</t>
  </si>
  <si>
    <t>gcggacgtcggggtcgggcc</t>
  </si>
  <si>
    <t>gcggtggtagaaacagccgg</t>
  </si>
  <si>
    <t>tggtagaaacagccggcggc</t>
  </si>
  <si>
    <t>tcgcgatctccgagaggagg</t>
  </si>
  <si>
    <t>ccgtcgcgatctccgagagg</t>
  </si>
  <si>
    <t>tctccgtcgcgatctccgag</t>
  </si>
  <si>
    <t>cctcctctcggagatcgcga</t>
  </si>
  <si>
    <t>ggaacgagggccctcgccgg</t>
  </si>
  <si>
    <t>cgaggaacgagggccctcgc</t>
  </si>
  <si>
    <t>agtccgtcctcgaggaacga</t>
  </si>
  <si>
    <t>gagtccgtcctcgaggaacg</t>
  </si>
  <si>
    <t>gcgagggccctcgttcctcg</t>
  </si>
  <si>
    <t>gggccctcgttcctcgagga</t>
  </si>
  <si>
    <t>aaacgccgcgatcgaggcgg</t>
  </si>
  <si>
    <t>gaaaaacgccgcgatcgagg</t>
  </si>
  <si>
    <t>gtcgaaaaacgccgcgatcg</t>
  </si>
  <si>
    <t>gatcgccgccgcctcgatcg</t>
  </si>
  <si>
    <t>gtccatctttctcttggcag</t>
  </si>
  <si>
    <t>atcagggtccatctttctct</t>
  </si>
  <si>
    <t>gtcctctgccaagagaaaga</t>
  </si>
  <si>
    <t>ggccctcgtcaggattatca</t>
  </si>
  <si>
    <t>gggccctcgtcaggattatc</t>
  </si>
  <si>
    <t>ggaccctgataatcctgacg</t>
  </si>
  <si>
    <t>gaccctgataatcctgacga</t>
  </si>
  <si>
    <t>ttggaggaagggccctcgtc</t>
  </si>
  <si>
    <t>gccgtggcaccttggaggaa</t>
  </si>
  <si>
    <t>ggccgtggcaccttggagga</t>
  </si>
  <si>
    <t>tgacgagggcccttcctcca</t>
  </si>
  <si>
    <t>ctcgggccgtggcaccttgg</t>
  </si>
  <si>
    <t>tgtctcgggccgtggcacct</t>
  </si>
  <si>
    <t>gcccttcctccaaggtgcca</t>
  </si>
  <si>
    <t>gtcacgggtgtctcgggccg</t>
  </si>
  <si>
    <t>gccttggtcacgggtgtctc</t>
  </si>
  <si>
    <t>ggccttggtcacgggtgtct</t>
  </si>
  <si>
    <t>aacgtcgtggccttggtcac</t>
  </si>
  <si>
    <t>gcccgagacacccgtgacca</t>
  </si>
  <si>
    <t>gaacgtcgtggccttggtca</t>
  </si>
  <si>
    <t>ctgcaggaacgtcgtggcct</t>
  </si>
  <si>
    <t>catagtctgcaggaacgtcg</t>
  </si>
  <si>
    <t>ccttccttaacatagtctgc</t>
  </si>
  <si>
    <t>cgttcctgcagactatgtta</t>
  </si>
  <si>
    <t>cctgcagactatgttaagga</t>
  </si>
  <si>
    <t>gcagactatgttaaggaagg</t>
  </si>
  <si>
    <t>ggttaacagtcagctgagcc</t>
  </si>
  <si>
    <t>gttaacagtcagctgagcct</t>
  </si>
  <si>
    <t>ctgggaacagcgggtctccc</t>
  </si>
  <si>
    <t>cggccaattctgggaacagc</t>
  </si>
  <si>
    <t>tcggccaattctgggaacag</t>
  </si>
  <si>
    <t>agacccgctgttcccagaat</t>
  </si>
  <si>
    <t>gggattcttcggccaattct</t>
  </si>
  <si>
    <t>agggattcttcggccaattc</t>
  </si>
  <si>
    <t>aaaggttttgagggattctt</t>
  </si>
  <si>
    <t>cacttgttcaaaggttttga</t>
  </si>
  <si>
    <t>tcacttgttcaaaggttttg</t>
  </si>
  <si>
    <t>atcctcggtcacttgttcaa</t>
  </si>
  <si>
    <t>aacctttgaacaagtgaccg</t>
  </si>
  <si>
    <t>ggggttctcgttgcaatcct</t>
  </si>
  <si>
    <t>ctgccaggacatctttttcg</t>
  </si>
  <si>
    <t>tctgccaggacatctttttc</t>
  </si>
  <si>
    <t>ttctgccaggacatcttttt</t>
  </si>
  <si>
    <t>gaaccccgaaaaagatgtcc</t>
  </si>
  <si>
    <t>ggatgtcaccgagttctgcc</t>
  </si>
  <si>
    <t>aaagatgtcctggcagaact</t>
  </si>
  <si>
    <t>actcggtgacatcctcgccc</t>
  </si>
  <si>
    <t>catgattgacagcctgggcg</t>
  </si>
  <si>
    <t>accggcatgattgacagcct</t>
  </si>
  <si>
    <t>taccggcatgattgacagcc</t>
  </si>
  <si>
    <t>gcccaggctgtcaatcatgc</t>
  </si>
  <si>
    <t>ggtgctactggaatcgatac</t>
  </si>
  <si>
    <t>cagcgtggggccggtgctac</t>
  </si>
  <si>
    <t>ggtatcgattccagtagcac</t>
  </si>
  <si>
    <t>gtgggttgtcagcgtggggc</t>
  </si>
  <si>
    <t>aagagtgggttgtcagcgtg</t>
  </si>
  <si>
    <t>caagagtgggttgtcagcgt</t>
  </si>
  <si>
    <t>gcaagagtgggttgtcagcg</t>
  </si>
  <si>
    <t>gctgctaacgctgcaagagt</t>
  </si>
  <si>
    <t>cgctgctaacgctgcaagag</t>
  </si>
  <si>
    <t>gggggtcggcttgttaagag</t>
  </si>
  <si>
    <t>tgggggtcggcttgttaaga</t>
  </si>
  <si>
    <t>gtgggggtcggcttgttaag</t>
  </si>
  <si>
    <t>accgcgacgctggtgggggt</t>
  </si>
  <si>
    <t>agtaaccgcgacgctggtgg</t>
  </si>
  <si>
    <t>tagtaaccgcgacgctggtg</t>
  </si>
  <si>
    <t>ttagtaaccgcgacgctggt</t>
  </si>
  <si>
    <t>gttagtaaccgcgacgctgg</t>
  </si>
  <si>
    <t>gccgacccccaccagcgtcg</t>
  </si>
  <si>
    <t>agtgttagtaaccgcgacgc</t>
  </si>
  <si>
    <t>gttactaacactcctctccc</t>
  </si>
  <si>
    <t>ttactaacactcctctcccc</t>
  </si>
  <si>
    <t>gtagcggatgccccggggag</t>
  </si>
  <si>
    <t>tactaacactcctctccccg</t>
  </si>
  <si>
    <t>cgggagtagcggatgccccg</t>
  </si>
  <si>
    <t>tcgggagtagcggatgcccc</t>
  </si>
  <si>
    <t>ctcgggagtagcggatgccc</t>
  </si>
  <si>
    <t>cgggctgagctcgggagtag</t>
  </si>
  <si>
    <t>ttcttacgcgggctgagctc</t>
  </si>
  <si>
    <t>tttcttacgcgggctgagct</t>
  </si>
  <si>
    <t>ttttgcgcggtttcttacgc</t>
  </si>
  <si>
    <t>gttttgcgcggtttcttacg</t>
  </si>
  <si>
    <t>aaaggacgcgtggttttgcg</t>
  </si>
  <si>
    <t>aatcaccttgaaaggacgcg</t>
  </si>
  <si>
    <t>caaaaccacgcgtcctttca</t>
  </si>
  <si>
    <t>ggtttaataatcaccttgaa</t>
  </si>
  <si>
    <t>ataggcgcgggaggcacggg</t>
  </si>
  <si>
    <t>atgataggcgcgggaggcac</t>
  </si>
  <si>
    <t>catgataggcgcgggaggca</t>
  </si>
  <si>
    <t>ggcagcatgataggcgcggg</t>
  </si>
  <si>
    <t>aggggcagcatgataggcgc</t>
  </si>
  <si>
    <t>gaggggcagcatgataggcg</t>
  </si>
  <si>
    <t>atgaggaggggcagcatgat</t>
  </si>
  <si>
    <t>tcttcctgtttgatgaggag</t>
  </si>
  <si>
    <t>gtcttcctgtttgatgagga</t>
  </si>
  <si>
    <t>tgtcttcctgtttgatgagg</t>
  </si>
  <si>
    <t>tgatgtcttcctgtttgatg</t>
  </si>
  <si>
    <t>gctgcccctcctcatcaaac</t>
  </si>
  <si>
    <t>tggatggtaaagtcgggctc</t>
  </si>
  <si>
    <t>ctggatggtaaagtcgggct</t>
  </si>
  <si>
    <t>cggtactggatggtaaagtc</t>
  </si>
  <si>
    <t>gcggtactggatggtaaagt</t>
  </si>
  <si>
    <t>aatcttgttgcggtactgga</t>
  </si>
  <si>
    <t>cgataatcttgttgcggtac</t>
  </si>
  <si>
    <t>cggtatcgataatcttgttg</t>
  </si>
  <si>
    <t>aacaagattatcgataccgc</t>
  </si>
  <si>
    <t>agagatcacgatacagccgg</t>
  </si>
  <si>
    <t>atcagagatcacgatacagc</t>
  </si>
  <si>
    <t>tatcgtgatctctgatagcg</t>
  </si>
  <si>
    <t>ctctgatagcgaggaagaac</t>
  </si>
  <si>
    <t>tctgatagcgaggaagaaca</t>
  </si>
  <si>
    <t>ggtgaagaagtcgaaacccg</t>
  </si>
  <si>
    <t>ggaagacgcggtagcaccgc</t>
  </si>
  <si>
    <t>gggaagacgcggtagcaccg</t>
  </si>
  <si>
    <t>gccggtggaaggggaagacg</t>
  </si>
  <si>
    <t>cgtgccgctgccggtggaag</t>
  </si>
  <si>
    <t>accgcgtcttccccttccac</t>
  </si>
  <si>
    <t>gcgtgccgctgccggtggaa</t>
  </si>
  <si>
    <t>ggcgtgccgctgccggtgga</t>
  </si>
  <si>
    <t>tcgcggcgtgccgctgccgg</t>
  </si>
  <si>
    <t>tcttccccttccaccggcag</t>
  </si>
  <si>
    <t>cactcgcggcgtgccgctgc</t>
  </si>
  <si>
    <t>tgcgtgggagaggtcactcg</t>
  </si>
  <si>
    <t>ggagagcgggtgcgtgggag</t>
  </si>
  <si>
    <t>atctgggagagcgggtgcgt</t>
  </si>
  <si>
    <t>catctgggagagcgggtgcg</t>
  </si>
  <si>
    <t>ggtggttcatctgggagagc</t>
  </si>
  <si>
    <t>gggtggttcatctgggagag</t>
  </si>
  <si>
    <t>aagaggagggtggttcatct</t>
  </si>
  <si>
    <t>gaagaggagggtggttcatc</t>
  </si>
  <si>
    <t>agggatcgggaagaggaggg</t>
  </si>
  <si>
    <t>ccaagggatcgggaagagga</t>
  </si>
  <si>
    <t>cccaagggatcgggaagagg</t>
  </si>
  <si>
    <t>cggcccaagggatcgggaag</t>
  </si>
  <si>
    <t>tcgggccggcccaagggatc</t>
  </si>
  <si>
    <t>ccctcctcttcccgatccct</t>
  </si>
  <si>
    <t>atcgggccggcccaagggat</t>
  </si>
  <si>
    <t>cctcctcttcccgatccctt</t>
  </si>
  <si>
    <t>ctcttcccgatcccttgggc</t>
  </si>
  <si>
    <t>tcttcatcgggccggcccaa</t>
  </si>
  <si>
    <t>atcttcatcgggccggccca</t>
  </si>
  <si>
    <t>aggaactatcttcatcgggc</t>
  </si>
  <si>
    <t>gaagaggaactatcttcatc</t>
  </si>
  <si>
    <t>cgaagaggaactatcttcat</t>
  </si>
  <si>
    <t>gcaggaggaggaagacgaag</t>
  </si>
  <si>
    <t>cgaagccgaactgcaggagg</t>
  </si>
  <si>
    <t>gtccgaagccgaactgcagg</t>
  </si>
  <si>
    <t>gtcttcctcctcctgcagtt</t>
  </si>
  <si>
    <t>cgagtccgaagccgaactgc</t>
  </si>
  <si>
    <t>ctcctcctgcagttcggctt</t>
  </si>
  <si>
    <t>ctgcagttcggcttcggact</t>
  </si>
  <si>
    <t>ggactcggagagtgagtccg</t>
  </si>
  <si>
    <t>actgctgcatttcatctcct</t>
  </si>
  <si>
    <t>gaggagatgaaatgcagcag</t>
  </si>
  <si>
    <t>gagatgaaatgcagcagtgg</t>
  </si>
  <si>
    <t>atgaaatgcagcagtggcgg</t>
  </si>
  <si>
    <t>cccatggtggctcgaggtca</t>
  </si>
  <si>
    <t>gccgcgcccatggtggctcg</t>
  </si>
  <si>
    <t>tccgtgacctcgagccacca</t>
  </si>
  <si>
    <t>ccgtgacctcgagccaccat</t>
  </si>
  <si>
    <t>caaaaccgccgcgcccatgg</t>
  </si>
  <si>
    <t>acctcgagccaccatgggcg</t>
  </si>
  <si>
    <t>caccaaaaccgccgcgccca</t>
  </si>
  <si>
    <t>tcgagccaccatgggcgcgg</t>
  </si>
  <si>
    <t>caccatgggcgcggcggttt</t>
  </si>
  <si>
    <t>catgggcgcggcggttttgg</t>
  </si>
  <si>
    <t>gcgcggcggttttggtggcg</t>
  </si>
  <si>
    <t>gctcagcagagaggaggagg</t>
  </si>
  <si>
    <t>gcagctcagcagagaggagg</t>
  </si>
  <si>
    <t>gccgcagctcagcagagagg</t>
  </si>
  <si>
    <t>atggccgcagctcagcagag</t>
  </si>
  <si>
    <t>tcctcctctctgctgagctg</t>
  </si>
  <si>
    <t>tcgccccgccgctgctctga</t>
  </si>
  <si>
    <t>agctgcggccatcagagcag</t>
  </si>
  <si>
    <t>tgcggccatcagagcagcgg</t>
  </si>
  <si>
    <t>gcggccatcagagcagcggc</t>
  </si>
  <si>
    <t>cggccatcagagcagcggcg</t>
  </si>
  <si>
    <t>agcagcggcggggcgagcac</t>
  </si>
  <si>
    <t>gctcttcttcttgcggggtc</t>
  </si>
  <si>
    <t>cgtttgctcttcttcttgcg</t>
  </si>
  <si>
    <t>gcgtttgctcttcttcttgc</t>
  </si>
  <si>
    <t>tgcgtttgctcttcttcttg</t>
  </si>
  <si>
    <t>gagcaaacgcatctccgagt</t>
  </si>
  <si>
    <t>caccttctcgttgtccaact</t>
  </si>
  <si>
    <t>ctccgagttggacaacgaga</t>
  </si>
  <si>
    <t>cacgttgggtgtgcagaagg</t>
  </si>
  <si>
    <t>gcacgttgggtgtgcagaag</t>
  </si>
  <si>
    <t>tgcacgttgggtgtgcagaa</t>
  </si>
  <si>
    <t>ctgcacgttgggtgtgcaga</t>
  </si>
  <si>
    <t>ccccgccgagtctgcacgtt</t>
  </si>
  <si>
    <t>accccgccgagtctgcacgt</t>
  </si>
  <si>
    <t>gcacacccaacgtgcagact</t>
  </si>
  <si>
    <t>cacccaacgtgcagactcgg</t>
  </si>
  <si>
    <t>acccaacgtgcagactcggc</t>
  </si>
  <si>
    <t>cccaacgtgcagactcggcg</t>
  </si>
  <si>
    <t>gggtcgcgtcaagattgacg</t>
  </si>
  <si>
    <t>gattggtgttgcggaacatg</t>
  </si>
  <si>
    <t>caagagagcgattggtgttg</t>
  </si>
  <si>
    <t>cttgtactcaagagagcgat</t>
  </si>
  <si>
    <t>tactgggaatcgtgaagggc</t>
  </si>
  <si>
    <t>tgcatactgggaatcgtgaa</t>
  </si>
  <si>
    <t>gtgcatactgggaatcgtga</t>
  </si>
  <si>
    <t>tctaacacctggtgcatact</t>
  </si>
  <si>
    <t>atctaacacctggtgcatac</t>
  </si>
  <si>
    <t>cacgattcccagtatgcacc</t>
  </si>
  <si>
    <t>tgatggcctcatctaacacc</t>
  </si>
  <si>
    <t>tatgcaccaggtgttagatg</t>
  </si>
  <si>
    <t>catggttttgcaagctttga</t>
  </si>
  <si>
    <t>caaagcttgcaaaaccatgc</t>
  </si>
  <si>
    <t>gcccttgttgttcacctgca</t>
  </si>
  <si>
    <t>aaccatgcaggtgaacaaca</t>
  </si>
  <si>
    <t>accatgcaggtgaacaacaa</t>
  </si>
  <si>
    <t>gattgcgggtgtagatgatc</t>
  </si>
  <si>
    <t>actcttcacctcatgattgc</t>
  </si>
  <si>
    <t>cactcttcacctcatgattg</t>
  </si>
  <si>
    <t>catctacacccgcaatcatg</t>
  </si>
  <si>
    <t>caatcatgaggtgaagagtg</t>
  </si>
  <si>
    <t>tcatgaggtgaagagtgagg</t>
  </si>
  <si>
    <t>ggtgaagagtgaggtggatg</t>
  </si>
  <si>
    <t>agagtgaggtggatgcggtg</t>
  </si>
  <si>
    <t>ggatgcggtgcggtgtcgcc</t>
  </si>
  <si>
    <t>gatgcggtgcggtgtcgcct</t>
  </si>
  <si>
    <t>ccaggttgcacatggtgccc</t>
  </si>
  <si>
    <t>ggagagggccaggttgcaca</t>
  </si>
  <si>
    <t>cctgggcaccatgtgcaacc</t>
  </si>
  <si>
    <t>ggaagggagtggagagggcc</t>
  </si>
  <si>
    <t>catgaggaagggagtggaga</t>
  </si>
  <si>
    <t>ccatgaggaagggagtggag</t>
  </si>
  <si>
    <t>gtgctccatgaggaagggag</t>
  </si>
  <si>
    <t>atggtgtgctccatgaggaa</t>
  </si>
  <si>
    <t>cctctccactcccttcctca</t>
  </si>
  <si>
    <t>catggtgtgctccatgagga</t>
  </si>
  <si>
    <t>caggcatggtgtgctccatg</t>
  </si>
  <si>
    <t>gggtgggtgtgtcacaggca</t>
  </si>
  <si>
    <t>acttcgggtgggtgtgtcac</t>
  </si>
  <si>
    <t>tgcgctgcgccacttcgggt</t>
  </si>
  <si>
    <t>gtgcgctgcgccacttcggg</t>
  </si>
  <si>
    <t>tgtgacacacccacccgaag</t>
  </si>
  <si>
    <t>gccgtgcgctgcgccacttc</t>
  </si>
  <si>
    <t>ggccgtgcgctgcgccactt</t>
  </si>
  <si>
    <t>acccgaagtggcgcagcgca</t>
  </si>
  <si>
    <t>gacgccttcgttacaagcat</t>
  </si>
  <si>
    <t>acggccgatgcttgtaacga</t>
  </si>
  <si>
    <t>tgcttgtaacgaaggcgtca</t>
  </si>
  <si>
    <t>acgaaggcgtcaaggccgcg</t>
  </si>
  <si>
    <t>caattctttgaggctccacg</t>
  </si>
  <si>
    <t>ggtgggtgtgcaattctttg</t>
  </si>
  <si>
    <t>ggaacgggggcataattggt</t>
  </si>
  <si>
    <t>aggaacgggggcataattgg</t>
  </si>
  <si>
    <t>cggaggaacgggggcataat</t>
  </si>
  <si>
    <t>tgcggtaatcggaggaacgg</t>
  </si>
  <si>
    <t>ttgcggtaatcggaggaacg</t>
  </si>
  <si>
    <t>gttgcggtaatcggaggaac</t>
  </si>
  <si>
    <t>tgttgcggtaatcggaggaa</t>
  </si>
  <si>
    <t>gatcatgttgcggtaatcgg</t>
  </si>
  <si>
    <t>gatgatcatgttgcggtaat</t>
  </si>
  <si>
    <t>cagcgtggatgatcatgttg</t>
  </si>
  <si>
    <t>ggtccacgggggtggcagcg</t>
  </si>
  <si>
    <t>catccacgctgccacccccg</t>
  </si>
  <si>
    <t>gcccaacaggtccacggggg</t>
  </si>
  <si>
    <t>agcgcccaacaggtccacgg</t>
  </si>
  <si>
    <t>gagcgcccaacaggtccacg</t>
  </si>
  <si>
    <t>agagcgcccaacaggtccac</t>
  </si>
  <si>
    <t>gagagcgcccaacaggtcca</t>
  </si>
  <si>
    <t>tgccacccccgtggacctgt</t>
  </si>
  <si>
    <t>gccacccccgtggacctgtt</t>
  </si>
  <si>
    <t>acaggttgagagcgcccaac</t>
  </si>
  <si>
    <t>tttgcatcaggggcaggcac</t>
  </si>
  <si>
    <t>gaaacttttgcatcaggggc</t>
  </si>
  <si>
    <t>ttgggaaacttttgcatcag</t>
  </si>
  <si>
    <t>tttgggaaacttttgcatca</t>
  </si>
  <si>
    <t>gtttgggaaacttttgcatc</t>
  </si>
  <si>
    <t>gatgcaaaagtttcccaaac</t>
  </si>
  <si>
    <t>atgcgcaccatgacctgttt</t>
  </si>
  <si>
    <t>gatgcgcaccatgacctgtt</t>
  </si>
  <si>
    <t>aaagtttcccaaacaggtca</t>
  </si>
  <si>
    <t>gcgcatcttctccaccaacc</t>
  </si>
  <si>
    <t>catgaacccaccctggttgg</t>
  </si>
  <si>
    <t>cgcatcttctccaccaacca</t>
  </si>
  <si>
    <t>cagcatgaacccaccctggt</t>
  </si>
  <si>
    <t>atcttctccaccaaccaggg</t>
  </si>
  <si>
    <t>tcttctccaccaaccagggt</t>
  </si>
  <si>
    <t>taggcagcatgaacccaccc</t>
  </si>
  <si>
    <t>ttcgcggccgtctcgtagat</t>
  </si>
  <si>
    <t>catgctgcctatctacgaga</t>
  </si>
  <si>
    <t>tatctacgagacggccgcga</t>
  </si>
  <si>
    <t>ccccacggcgtaggccttcg</t>
  </si>
  <si>
    <t>ggccgcgaaggcctacgccg</t>
  </si>
  <si>
    <t>ctcaaactgccccacggcgt</t>
  </si>
  <si>
    <t>gccgcgaaggcctacgccgt</t>
  </si>
  <si>
    <t>ccgcgaaggcctacgccgtg</t>
  </si>
  <si>
    <t>gggctgctcaaactgcccca</t>
  </si>
  <si>
    <t>tcttcgggaggggtctcggt</t>
  </si>
  <si>
    <t>gtcttcgggaggggtctcgg</t>
  </si>
  <si>
    <t>caggtcttcgggaggggtct</t>
  </si>
  <si>
    <t>ggtgtccaggtcttcgggag</t>
  </si>
  <si>
    <t>gggtgtccaggtcttcggga</t>
  </si>
  <si>
    <t>agggtgtccaggtcttcggg</t>
  </si>
  <si>
    <t>ctcagggtgtccaggtcttc</t>
  </si>
  <si>
    <t>cgagacccctcccgaagacc</t>
  </si>
  <si>
    <t>gctcagggtgtccaggtctt</t>
  </si>
  <si>
    <t>tggccaggctcagggtgtcc</t>
  </si>
  <si>
    <t>agacctggacaccctgagcc</t>
  </si>
  <si>
    <t>tgcctcgatggccaggctca</t>
  </si>
  <si>
    <t>ctgcctcgatggccaggctc</t>
  </si>
  <si>
    <t>ggatggctgcctcgatggcc</t>
  </si>
  <si>
    <t>caccctgagcctggccatcg</t>
  </si>
  <si>
    <t>gtcctggatggctgcctcga</t>
  </si>
  <si>
    <t>ggccatcgaggcagccatcc</t>
  </si>
  <si>
    <t>cttgttcctcaggtcctgga</t>
  </si>
  <si>
    <t>gagacttgttcctcaggtcc</t>
  </si>
  <si>
    <t>aggcagccatccaggacctg</t>
  </si>
  <si>
    <t>gcccgtaggtcatccacact</t>
  </si>
  <si>
    <t>gagggatagtcgcgggtaca</t>
  </si>
  <si>
    <t>ggatatcctcactacatgtg</t>
  </si>
  <si>
    <t>tgaggacagagggatagtcg</t>
  </si>
  <si>
    <t>gaggacagagggatagtcgc</t>
  </si>
  <si>
    <t>agggatagtcgcgggtacag</t>
  </si>
  <si>
    <t>accagcggtggccaaagtgt</t>
  </si>
  <si>
    <t>tcatgcagatctcctcaatg</t>
  </si>
  <si>
    <t>tcctagtgtggatgacctac</t>
  </si>
  <si>
    <t>agagggatagtcgcgggtac</t>
  </si>
  <si>
    <t>gatcggcccccagaatgtac</t>
  </si>
  <si>
    <t>gcctacactttggccaccgc</t>
  </si>
  <si>
    <t>ctcctagtgtggatgaccta</t>
  </si>
  <si>
    <t>atcggcccccagaatgtact</t>
  </si>
  <si>
    <t>catggtgcggcatagaatca</t>
  </si>
  <si>
    <t>gagagtctgctctcctagtg</t>
  </si>
  <si>
    <t>ctaggagagcagactctcag</t>
  </si>
  <si>
    <t>gccttccctaagaccaccaa</t>
  </si>
  <si>
    <t>cattgaggagatctgcatga</t>
  </si>
  <si>
    <t>cacatctcccgcttatcctc</t>
  </si>
  <si>
    <t>aggcaagagcacccacccta</t>
  </si>
  <si>
    <t>ccacatctcccgcttatcct</t>
  </si>
  <si>
    <t>gccattggtggtcttaggga</t>
  </si>
  <si>
    <t>tgcagccattggtggtctta</t>
  </si>
  <si>
    <t>gatgtggatggcttgtatta</t>
  </si>
  <si>
    <t>tgagccagtgtctgagatag</t>
  </si>
  <si>
    <t>tcgcgggtacaggggactct</t>
  </si>
  <si>
    <t>gtgggtgctcttgcctccag</t>
  </si>
  <si>
    <t>gcgggtacaggggactctgg</t>
  </si>
  <si>
    <t>ggataagcgggagatgtgga</t>
  </si>
  <si>
    <t>gtcgcgggtacaggggactc</t>
  </si>
  <si>
    <t>cgcgggtacaggggactctg</t>
  </si>
  <si>
    <t>accatcctcctcttcctctg</t>
  </si>
  <si>
    <t>ggaagaggaggatggtgctg</t>
  </si>
  <si>
    <t>ggtgctcttgcctccagagg</t>
  </si>
  <si>
    <t>cttagggaaggctgagttct</t>
  </si>
  <si>
    <t>aggagggtgctcaggaggag</t>
  </si>
  <si>
    <t>ggagggtgctcaggaggagc</t>
  </si>
  <si>
    <t>Averag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860CB-7DDB-D943-8236-48FFC482DCF4}">
  <dimension ref="A1:H79"/>
  <sheetViews>
    <sheetView topLeftCell="A53" workbookViewId="0">
      <selection activeCell="H1" sqref="H1:H2"/>
    </sheetView>
  </sheetViews>
  <sheetFormatPr baseColWidth="10" defaultRowHeight="16" x14ac:dyDescent="0.2"/>
  <cols>
    <col min="1" max="1" width="14.6640625" customWidth="1"/>
  </cols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34</v>
      </c>
      <c r="B2">
        <v>51</v>
      </c>
      <c r="C2">
        <v>-1</v>
      </c>
      <c r="D2" t="s">
        <v>141</v>
      </c>
      <c r="E2" t="s">
        <v>7</v>
      </c>
      <c r="F2">
        <v>70.731490800000003</v>
      </c>
      <c r="G2">
        <v>48.5744925053652</v>
      </c>
      <c r="H2">
        <f>AVERAGE(F2:G2)</f>
        <v>59.652991652682601</v>
      </c>
    </row>
    <row r="3" spans="1:8" x14ac:dyDescent="0.2">
      <c r="A3">
        <v>37</v>
      </c>
      <c r="B3">
        <v>54</v>
      </c>
      <c r="C3">
        <v>-1</v>
      </c>
      <c r="D3" t="s">
        <v>142</v>
      </c>
      <c r="E3" t="s">
        <v>7</v>
      </c>
      <c r="F3">
        <v>80.063354899999993</v>
      </c>
      <c r="G3">
        <v>44.329065349018499</v>
      </c>
      <c r="H3">
        <f t="shared" ref="H3:H66" si="0">AVERAGE(F3:G3)</f>
        <v>62.19621012450925</v>
      </c>
    </row>
    <row r="4" spans="1:8" x14ac:dyDescent="0.2">
      <c r="A4">
        <v>61</v>
      </c>
      <c r="B4">
        <v>78</v>
      </c>
      <c r="C4">
        <v>-1</v>
      </c>
      <c r="D4" t="s">
        <v>143</v>
      </c>
      <c r="E4" t="s">
        <v>7</v>
      </c>
      <c r="F4">
        <v>94.805454600000004</v>
      </c>
      <c r="G4">
        <v>48.338874909489299</v>
      </c>
      <c r="H4">
        <f t="shared" si="0"/>
        <v>71.572164754744648</v>
      </c>
    </row>
    <row r="5" spans="1:8" x14ac:dyDescent="0.2">
      <c r="A5" s="6">
        <v>62</v>
      </c>
      <c r="B5" s="6">
        <v>45</v>
      </c>
      <c r="C5" s="6">
        <v>1</v>
      </c>
      <c r="D5" s="6" t="s">
        <v>144</v>
      </c>
      <c r="E5" s="6" t="s">
        <v>7</v>
      </c>
      <c r="F5" s="6">
        <v>91.945207699999997</v>
      </c>
      <c r="G5" s="6">
        <v>70.500871538425599</v>
      </c>
      <c r="H5">
        <f t="shared" si="0"/>
        <v>81.223039619212798</v>
      </c>
    </row>
    <row r="6" spans="1:8" x14ac:dyDescent="0.2">
      <c r="A6">
        <v>78</v>
      </c>
      <c r="B6">
        <v>95</v>
      </c>
      <c r="C6">
        <v>-1</v>
      </c>
      <c r="D6" t="s">
        <v>145</v>
      </c>
      <c r="E6" t="s">
        <v>17</v>
      </c>
      <c r="F6">
        <v>70.755862199999996</v>
      </c>
      <c r="G6">
        <v>49.582945891128901</v>
      </c>
      <c r="H6">
        <f t="shared" si="0"/>
        <v>60.169404045564448</v>
      </c>
    </row>
    <row r="7" spans="1:8" x14ac:dyDescent="0.2">
      <c r="A7">
        <v>99</v>
      </c>
      <c r="B7">
        <v>116</v>
      </c>
      <c r="C7">
        <v>-1</v>
      </c>
      <c r="D7" t="s">
        <v>146</v>
      </c>
      <c r="E7" t="s">
        <v>7</v>
      </c>
      <c r="F7">
        <v>80.169736299999997</v>
      </c>
      <c r="G7">
        <v>54.874547939389203</v>
      </c>
      <c r="H7">
        <f t="shared" si="0"/>
        <v>67.522142119694593</v>
      </c>
    </row>
    <row r="8" spans="1:8" x14ac:dyDescent="0.2">
      <c r="A8">
        <v>101</v>
      </c>
      <c r="B8">
        <v>84</v>
      </c>
      <c r="C8">
        <v>1</v>
      </c>
      <c r="D8" t="s">
        <v>147</v>
      </c>
      <c r="E8" t="s">
        <v>37</v>
      </c>
      <c r="F8">
        <v>89.530775000000006</v>
      </c>
      <c r="G8">
        <v>49.935061624368302</v>
      </c>
      <c r="H8">
        <f t="shared" si="0"/>
        <v>69.732918312184154</v>
      </c>
    </row>
    <row r="9" spans="1:8" x14ac:dyDescent="0.2">
      <c r="A9">
        <v>113</v>
      </c>
      <c r="B9">
        <v>96</v>
      </c>
      <c r="C9">
        <v>1</v>
      </c>
      <c r="D9" t="s">
        <v>148</v>
      </c>
      <c r="E9" t="s">
        <v>7</v>
      </c>
      <c r="F9">
        <v>67.109088600000007</v>
      </c>
      <c r="G9">
        <v>74.018978556699693</v>
      </c>
      <c r="H9">
        <f t="shared" si="0"/>
        <v>70.56403357834985</v>
      </c>
    </row>
    <row r="10" spans="1:8" x14ac:dyDescent="0.2">
      <c r="A10">
        <v>119</v>
      </c>
      <c r="B10">
        <v>136</v>
      </c>
      <c r="C10">
        <v>-1</v>
      </c>
      <c r="D10" t="s">
        <v>149</v>
      </c>
      <c r="E10" t="s">
        <v>17</v>
      </c>
      <c r="F10">
        <v>87.242009999999993</v>
      </c>
      <c r="G10">
        <v>74.120212067095807</v>
      </c>
      <c r="H10">
        <f t="shared" si="0"/>
        <v>80.681111033547893</v>
      </c>
    </row>
    <row r="11" spans="1:8" x14ac:dyDescent="0.2">
      <c r="A11">
        <v>235</v>
      </c>
      <c r="B11">
        <v>252</v>
      </c>
      <c r="C11">
        <v>-1</v>
      </c>
      <c r="D11" t="s">
        <v>150</v>
      </c>
      <c r="E11" t="s">
        <v>9</v>
      </c>
      <c r="F11">
        <v>64.789035799999994</v>
      </c>
      <c r="G11">
        <v>43.699785424443597</v>
      </c>
      <c r="H11">
        <f t="shared" si="0"/>
        <v>54.244410612221799</v>
      </c>
    </row>
    <row r="12" spans="1:8" x14ac:dyDescent="0.2">
      <c r="A12">
        <v>236</v>
      </c>
      <c r="B12">
        <v>253</v>
      </c>
      <c r="C12">
        <v>-1</v>
      </c>
      <c r="D12" t="s">
        <v>151</v>
      </c>
      <c r="E12" t="s">
        <v>17</v>
      </c>
      <c r="F12">
        <v>76.367573100000001</v>
      </c>
      <c r="G12">
        <v>22.2880081394424</v>
      </c>
      <c r="H12">
        <f t="shared" si="0"/>
        <v>49.327790619721199</v>
      </c>
    </row>
    <row r="13" spans="1:8" x14ac:dyDescent="0.2">
      <c r="A13">
        <v>242</v>
      </c>
      <c r="B13">
        <v>259</v>
      </c>
      <c r="C13">
        <v>-1</v>
      </c>
      <c r="D13" t="s">
        <v>152</v>
      </c>
      <c r="E13" t="s">
        <v>17</v>
      </c>
      <c r="F13">
        <v>90.011180100000004</v>
      </c>
      <c r="G13">
        <v>41.259389122529299</v>
      </c>
      <c r="H13">
        <f t="shared" si="0"/>
        <v>65.635284611264652</v>
      </c>
    </row>
    <row r="14" spans="1:8" x14ac:dyDescent="0.2">
      <c r="A14">
        <v>258</v>
      </c>
      <c r="B14">
        <v>241</v>
      </c>
      <c r="C14">
        <v>1</v>
      </c>
      <c r="D14" t="s">
        <v>153</v>
      </c>
      <c r="E14" t="s">
        <v>7</v>
      </c>
      <c r="F14">
        <v>93.930973800000004</v>
      </c>
      <c r="G14">
        <v>51.956080903272898</v>
      </c>
      <c r="H14">
        <f t="shared" si="0"/>
        <v>72.943527351636448</v>
      </c>
    </row>
    <row r="15" spans="1:8" x14ac:dyDescent="0.2">
      <c r="A15">
        <v>300</v>
      </c>
      <c r="B15">
        <v>317</v>
      </c>
      <c r="C15">
        <v>-1</v>
      </c>
      <c r="D15" t="s">
        <v>154</v>
      </c>
      <c r="E15" t="s">
        <v>37</v>
      </c>
      <c r="F15">
        <v>81.7525756</v>
      </c>
      <c r="G15">
        <v>58.134417800945201</v>
      </c>
      <c r="H15">
        <f t="shared" si="0"/>
        <v>69.943496700472593</v>
      </c>
    </row>
    <row r="16" spans="1:8" x14ac:dyDescent="0.2">
      <c r="A16">
        <v>305</v>
      </c>
      <c r="B16">
        <v>322</v>
      </c>
      <c r="C16">
        <v>-1</v>
      </c>
      <c r="D16" t="s">
        <v>155</v>
      </c>
      <c r="E16" t="s">
        <v>17</v>
      </c>
      <c r="F16">
        <v>85.820279299999996</v>
      </c>
      <c r="G16">
        <v>59.590402330944102</v>
      </c>
      <c r="H16">
        <f t="shared" si="0"/>
        <v>72.705340815472056</v>
      </c>
    </row>
    <row r="17" spans="1:8" x14ac:dyDescent="0.2">
      <c r="A17">
        <v>320</v>
      </c>
      <c r="B17">
        <v>303</v>
      </c>
      <c r="C17">
        <v>1</v>
      </c>
      <c r="D17" t="s">
        <v>156</v>
      </c>
      <c r="E17" t="s">
        <v>7</v>
      </c>
      <c r="F17">
        <v>75.658171199999998</v>
      </c>
      <c r="G17">
        <v>51.267570690183298</v>
      </c>
      <c r="H17">
        <f t="shared" si="0"/>
        <v>63.462870945091652</v>
      </c>
    </row>
    <row r="18" spans="1:8" x14ac:dyDescent="0.2">
      <c r="A18">
        <v>350</v>
      </c>
      <c r="B18">
        <v>367</v>
      </c>
      <c r="C18">
        <v>-1</v>
      </c>
      <c r="D18" t="s">
        <v>157</v>
      </c>
      <c r="E18" t="s">
        <v>17</v>
      </c>
      <c r="F18">
        <v>97.185411299999998</v>
      </c>
      <c r="G18">
        <v>49.460675385501297</v>
      </c>
      <c r="H18">
        <f t="shared" si="0"/>
        <v>73.323043342750651</v>
      </c>
    </row>
    <row r="19" spans="1:8" x14ac:dyDescent="0.2">
      <c r="A19">
        <v>361</v>
      </c>
      <c r="B19">
        <v>378</v>
      </c>
      <c r="C19">
        <v>-1</v>
      </c>
      <c r="D19" t="s">
        <v>158</v>
      </c>
      <c r="E19" t="s">
        <v>9</v>
      </c>
      <c r="F19">
        <v>61.651994700000003</v>
      </c>
      <c r="G19">
        <v>49.2467846205355</v>
      </c>
      <c r="H19">
        <f t="shared" si="0"/>
        <v>55.449389660267755</v>
      </c>
    </row>
    <row r="20" spans="1:8" x14ac:dyDescent="0.2">
      <c r="A20">
        <v>362</v>
      </c>
      <c r="B20">
        <v>379</v>
      </c>
      <c r="C20">
        <v>-1</v>
      </c>
      <c r="D20" t="s">
        <v>159</v>
      </c>
      <c r="E20" t="s">
        <v>7</v>
      </c>
      <c r="F20">
        <v>66.092420899999993</v>
      </c>
      <c r="G20">
        <v>39.512193644945597</v>
      </c>
      <c r="H20">
        <f t="shared" si="0"/>
        <v>52.802307272472795</v>
      </c>
    </row>
    <row r="21" spans="1:8" x14ac:dyDescent="0.2">
      <c r="A21">
        <v>365</v>
      </c>
      <c r="B21">
        <v>348</v>
      </c>
      <c r="C21">
        <v>1</v>
      </c>
      <c r="D21" t="s">
        <v>160</v>
      </c>
      <c r="E21" t="s">
        <v>17</v>
      </c>
      <c r="F21">
        <v>97.749142000000006</v>
      </c>
      <c r="G21">
        <v>44.870098208542302</v>
      </c>
      <c r="H21">
        <f t="shared" si="0"/>
        <v>71.309620104271147</v>
      </c>
    </row>
    <row r="22" spans="1:8" x14ac:dyDescent="0.2">
      <c r="A22">
        <v>377</v>
      </c>
      <c r="B22">
        <v>360</v>
      </c>
      <c r="C22">
        <v>1</v>
      </c>
      <c r="D22" t="s">
        <v>161</v>
      </c>
      <c r="E22" t="s">
        <v>7</v>
      </c>
      <c r="F22">
        <v>60.412647300000003</v>
      </c>
      <c r="G22">
        <v>63.596624998593697</v>
      </c>
      <c r="H22">
        <f t="shared" si="0"/>
        <v>62.00463614929685</v>
      </c>
    </row>
    <row r="23" spans="1:8" x14ac:dyDescent="0.2">
      <c r="A23">
        <v>402</v>
      </c>
      <c r="B23">
        <v>419</v>
      </c>
      <c r="C23">
        <v>-1</v>
      </c>
      <c r="D23" t="s">
        <v>162</v>
      </c>
      <c r="E23" t="s">
        <v>17</v>
      </c>
      <c r="F23">
        <v>94.656664199999994</v>
      </c>
      <c r="G23">
        <v>31.788190498754499</v>
      </c>
      <c r="H23">
        <f t="shared" si="0"/>
        <v>63.222427349377249</v>
      </c>
    </row>
    <row r="24" spans="1:8" x14ac:dyDescent="0.2">
      <c r="A24">
        <v>422</v>
      </c>
      <c r="B24">
        <v>405</v>
      </c>
      <c r="C24">
        <v>1</v>
      </c>
      <c r="D24" t="s">
        <v>163</v>
      </c>
      <c r="E24" t="s">
        <v>7</v>
      </c>
      <c r="F24">
        <v>91.738187100000005</v>
      </c>
      <c r="G24">
        <v>43.533974361244198</v>
      </c>
      <c r="H24">
        <f t="shared" si="0"/>
        <v>67.636080730622098</v>
      </c>
    </row>
    <row r="25" spans="1:8" x14ac:dyDescent="0.2">
      <c r="A25">
        <v>434</v>
      </c>
      <c r="B25">
        <v>417</v>
      </c>
      <c r="C25">
        <v>1</v>
      </c>
      <c r="D25" t="s">
        <v>164</v>
      </c>
      <c r="E25" t="s">
        <v>17</v>
      </c>
      <c r="F25">
        <v>97.430456500000005</v>
      </c>
      <c r="G25">
        <v>52.333153892529303</v>
      </c>
      <c r="H25">
        <f t="shared" si="0"/>
        <v>74.881805196264651</v>
      </c>
    </row>
    <row r="26" spans="1:8" x14ac:dyDescent="0.2">
      <c r="A26">
        <v>467</v>
      </c>
      <c r="B26">
        <v>484</v>
      </c>
      <c r="C26">
        <v>-1</v>
      </c>
      <c r="D26" t="s">
        <v>165</v>
      </c>
      <c r="E26" t="s">
        <v>7</v>
      </c>
      <c r="F26">
        <v>87.014796200000006</v>
      </c>
      <c r="G26">
        <v>57.919936051349502</v>
      </c>
      <c r="H26">
        <f t="shared" si="0"/>
        <v>72.467366125674758</v>
      </c>
    </row>
    <row r="27" spans="1:8" x14ac:dyDescent="0.2">
      <c r="A27">
        <v>471</v>
      </c>
      <c r="B27">
        <v>488</v>
      </c>
      <c r="C27">
        <v>-1</v>
      </c>
      <c r="D27" t="s">
        <v>166</v>
      </c>
      <c r="E27" t="s">
        <v>37</v>
      </c>
      <c r="F27">
        <v>93.077476099999998</v>
      </c>
      <c r="G27">
        <v>55.740886213223703</v>
      </c>
      <c r="H27">
        <f t="shared" si="0"/>
        <v>74.409181156611851</v>
      </c>
    </row>
    <row r="28" spans="1:8" x14ac:dyDescent="0.2">
      <c r="A28">
        <v>472</v>
      </c>
      <c r="B28">
        <v>455</v>
      </c>
      <c r="C28">
        <v>1</v>
      </c>
      <c r="D28" t="s">
        <v>167</v>
      </c>
      <c r="E28" t="s">
        <v>17</v>
      </c>
      <c r="F28">
        <v>84.262070899999998</v>
      </c>
      <c r="G28">
        <v>48.642873014920603</v>
      </c>
      <c r="H28">
        <f t="shared" si="0"/>
        <v>66.452471957460304</v>
      </c>
    </row>
    <row r="29" spans="1:8" x14ac:dyDescent="0.2">
      <c r="A29">
        <v>477</v>
      </c>
      <c r="B29">
        <v>460</v>
      </c>
      <c r="C29">
        <v>1</v>
      </c>
      <c r="D29" t="s">
        <v>168</v>
      </c>
      <c r="E29" t="s">
        <v>7</v>
      </c>
      <c r="F29">
        <v>84.1344706</v>
      </c>
      <c r="G29">
        <v>37.032624412207703</v>
      </c>
      <c r="H29">
        <f t="shared" si="0"/>
        <v>60.583547506103855</v>
      </c>
    </row>
    <row r="30" spans="1:8" x14ac:dyDescent="0.2">
      <c r="A30">
        <v>478</v>
      </c>
      <c r="B30">
        <v>461</v>
      </c>
      <c r="C30">
        <v>1</v>
      </c>
      <c r="D30" t="s">
        <v>169</v>
      </c>
      <c r="E30" t="s">
        <v>9</v>
      </c>
      <c r="F30">
        <v>83.3299509</v>
      </c>
      <c r="G30">
        <v>46.989515208479702</v>
      </c>
      <c r="H30">
        <f t="shared" si="0"/>
        <v>65.159733054239851</v>
      </c>
    </row>
    <row r="31" spans="1:8" x14ac:dyDescent="0.2">
      <c r="A31">
        <v>497</v>
      </c>
      <c r="B31">
        <v>514</v>
      </c>
      <c r="C31">
        <v>-1</v>
      </c>
      <c r="D31" t="s">
        <v>170</v>
      </c>
      <c r="E31" t="s">
        <v>9</v>
      </c>
      <c r="F31">
        <v>97.010902099999996</v>
      </c>
      <c r="G31">
        <v>58.278605556993597</v>
      </c>
      <c r="H31">
        <f t="shared" si="0"/>
        <v>77.644753828496789</v>
      </c>
    </row>
    <row r="32" spans="1:8" x14ac:dyDescent="0.2">
      <c r="A32">
        <v>498</v>
      </c>
      <c r="B32">
        <v>515</v>
      </c>
      <c r="C32">
        <v>-1</v>
      </c>
      <c r="D32" t="s">
        <v>171</v>
      </c>
      <c r="E32" t="s">
        <v>7</v>
      </c>
      <c r="F32">
        <v>95.890216300000006</v>
      </c>
      <c r="G32">
        <v>62.8673532796901</v>
      </c>
      <c r="H32">
        <f t="shared" si="0"/>
        <v>79.378784789845056</v>
      </c>
    </row>
    <row r="33" spans="1:8" x14ac:dyDescent="0.2">
      <c r="A33">
        <v>526</v>
      </c>
      <c r="B33">
        <v>543</v>
      </c>
      <c r="C33">
        <v>-1</v>
      </c>
      <c r="D33" t="s">
        <v>172</v>
      </c>
      <c r="E33" t="s">
        <v>9</v>
      </c>
      <c r="F33">
        <v>84.295306400000001</v>
      </c>
      <c r="G33">
        <v>51.723017760822501</v>
      </c>
      <c r="H33">
        <f t="shared" si="0"/>
        <v>68.009162080411244</v>
      </c>
    </row>
    <row r="34" spans="1:8" x14ac:dyDescent="0.2">
      <c r="A34">
        <v>527</v>
      </c>
      <c r="B34">
        <v>544</v>
      </c>
      <c r="C34">
        <v>-1</v>
      </c>
      <c r="D34" t="s">
        <v>173</v>
      </c>
      <c r="E34" t="s">
        <v>37</v>
      </c>
      <c r="F34">
        <v>89.055018099999998</v>
      </c>
      <c r="G34">
        <v>38.590479294454902</v>
      </c>
      <c r="H34">
        <f t="shared" si="0"/>
        <v>63.822748697227453</v>
      </c>
    </row>
    <row r="35" spans="1:8" x14ac:dyDescent="0.2">
      <c r="A35">
        <v>527</v>
      </c>
      <c r="B35">
        <v>510</v>
      </c>
      <c r="C35">
        <v>1</v>
      </c>
      <c r="D35" t="s">
        <v>174</v>
      </c>
      <c r="E35" t="s">
        <v>7</v>
      </c>
      <c r="F35">
        <v>72.275563500000004</v>
      </c>
      <c r="G35">
        <v>51.931233332404197</v>
      </c>
      <c r="H35">
        <f t="shared" si="0"/>
        <v>62.103398416202097</v>
      </c>
    </row>
    <row r="36" spans="1:8" x14ac:dyDescent="0.2">
      <c r="A36">
        <v>528</v>
      </c>
      <c r="B36">
        <v>511</v>
      </c>
      <c r="C36">
        <v>1</v>
      </c>
      <c r="D36" t="s">
        <v>175</v>
      </c>
      <c r="E36" t="s">
        <v>9</v>
      </c>
      <c r="F36">
        <v>73.548731599999996</v>
      </c>
      <c r="G36">
        <v>50.693880048847603</v>
      </c>
      <c r="H36">
        <f t="shared" si="0"/>
        <v>62.1213058244238</v>
      </c>
    </row>
    <row r="37" spans="1:8" x14ac:dyDescent="0.2">
      <c r="A37">
        <v>687</v>
      </c>
      <c r="B37">
        <v>704</v>
      </c>
      <c r="C37">
        <v>-1</v>
      </c>
      <c r="D37" t="s">
        <v>176</v>
      </c>
      <c r="E37" t="s">
        <v>17</v>
      </c>
      <c r="F37">
        <v>95.295349299999998</v>
      </c>
      <c r="G37">
        <v>48.394660709355598</v>
      </c>
      <c r="H37">
        <f t="shared" si="0"/>
        <v>71.845005004677802</v>
      </c>
    </row>
    <row r="38" spans="1:8" x14ac:dyDescent="0.2">
      <c r="A38">
        <v>758</v>
      </c>
      <c r="B38">
        <v>741</v>
      </c>
      <c r="C38">
        <v>1</v>
      </c>
      <c r="D38" t="s">
        <v>177</v>
      </c>
      <c r="E38" t="s">
        <v>17</v>
      </c>
      <c r="F38">
        <v>96.575511399999996</v>
      </c>
      <c r="G38">
        <v>65.655508873162702</v>
      </c>
      <c r="H38">
        <f t="shared" si="0"/>
        <v>81.115510136581349</v>
      </c>
    </row>
    <row r="39" spans="1:8" x14ac:dyDescent="0.2">
      <c r="A39">
        <v>774</v>
      </c>
      <c r="B39">
        <v>791</v>
      </c>
      <c r="C39">
        <v>-1</v>
      </c>
      <c r="D39" t="s">
        <v>178</v>
      </c>
      <c r="E39" t="s">
        <v>7</v>
      </c>
      <c r="F39">
        <v>94.397990100000001</v>
      </c>
      <c r="G39">
        <v>71.646541449260297</v>
      </c>
      <c r="H39">
        <f t="shared" si="0"/>
        <v>83.022265774630142</v>
      </c>
    </row>
    <row r="40" spans="1:8" x14ac:dyDescent="0.2">
      <c r="A40">
        <v>809</v>
      </c>
      <c r="B40">
        <v>826</v>
      </c>
      <c r="C40">
        <v>-1</v>
      </c>
      <c r="D40" t="s">
        <v>179</v>
      </c>
      <c r="E40" t="s">
        <v>7</v>
      </c>
      <c r="F40">
        <v>72.933608899999996</v>
      </c>
      <c r="G40">
        <v>51.793573067141701</v>
      </c>
      <c r="H40">
        <f t="shared" si="0"/>
        <v>62.363590983570845</v>
      </c>
    </row>
    <row r="41" spans="1:8" x14ac:dyDescent="0.2">
      <c r="A41">
        <v>817</v>
      </c>
      <c r="B41">
        <v>834</v>
      </c>
      <c r="C41">
        <v>-1</v>
      </c>
      <c r="D41" t="s">
        <v>180</v>
      </c>
      <c r="E41" t="s">
        <v>37</v>
      </c>
      <c r="F41">
        <v>87.266418000000002</v>
      </c>
      <c r="G41">
        <v>54.656594507026199</v>
      </c>
      <c r="H41">
        <f t="shared" si="0"/>
        <v>70.961506253513107</v>
      </c>
    </row>
    <row r="42" spans="1:8" x14ac:dyDescent="0.2">
      <c r="A42">
        <v>855</v>
      </c>
      <c r="B42">
        <v>838</v>
      </c>
      <c r="C42">
        <v>1</v>
      </c>
      <c r="D42" t="s">
        <v>181</v>
      </c>
      <c r="E42" t="s">
        <v>7</v>
      </c>
      <c r="F42">
        <v>84.818541499999995</v>
      </c>
      <c r="G42">
        <v>65.703722824857707</v>
      </c>
      <c r="H42">
        <f t="shared" si="0"/>
        <v>75.261132162428851</v>
      </c>
    </row>
    <row r="43" spans="1:8" x14ac:dyDescent="0.2">
      <c r="A43">
        <v>973</v>
      </c>
      <c r="B43">
        <v>990</v>
      </c>
      <c r="C43">
        <v>-1</v>
      </c>
      <c r="D43" t="s">
        <v>182</v>
      </c>
      <c r="E43" t="s">
        <v>9</v>
      </c>
      <c r="F43">
        <v>86.304835999999995</v>
      </c>
      <c r="G43">
        <v>46.440293218535601</v>
      </c>
      <c r="H43">
        <f t="shared" si="0"/>
        <v>66.372564609267798</v>
      </c>
    </row>
    <row r="44" spans="1:8" x14ac:dyDescent="0.2">
      <c r="A44">
        <v>974</v>
      </c>
      <c r="B44">
        <v>991</v>
      </c>
      <c r="C44">
        <v>-1</v>
      </c>
      <c r="D44" t="s">
        <v>183</v>
      </c>
      <c r="E44" t="s">
        <v>17</v>
      </c>
      <c r="F44">
        <v>67.518268699999993</v>
      </c>
      <c r="G44">
        <v>45.151491875303201</v>
      </c>
      <c r="H44">
        <f t="shared" si="0"/>
        <v>56.3348802876516</v>
      </c>
    </row>
    <row r="45" spans="1:8" x14ac:dyDescent="0.2">
      <c r="A45">
        <v>975</v>
      </c>
      <c r="B45">
        <v>958</v>
      </c>
      <c r="C45">
        <v>1</v>
      </c>
      <c r="D45" t="s">
        <v>184</v>
      </c>
      <c r="E45" t="s">
        <v>7</v>
      </c>
      <c r="F45">
        <v>76.504175599999996</v>
      </c>
      <c r="G45">
        <v>47.152394009519099</v>
      </c>
      <c r="H45">
        <f t="shared" si="0"/>
        <v>61.828284804759548</v>
      </c>
    </row>
    <row r="46" spans="1:8" x14ac:dyDescent="0.2">
      <c r="A46">
        <v>978</v>
      </c>
      <c r="B46">
        <v>961</v>
      </c>
      <c r="C46">
        <v>1</v>
      </c>
      <c r="D46" t="s">
        <v>185</v>
      </c>
      <c r="E46" t="s">
        <v>7</v>
      </c>
      <c r="F46">
        <v>83.5694017</v>
      </c>
      <c r="G46">
        <v>65.916164579558597</v>
      </c>
      <c r="H46">
        <f t="shared" si="0"/>
        <v>74.742783139779306</v>
      </c>
    </row>
    <row r="47" spans="1:8" x14ac:dyDescent="0.2">
      <c r="A47">
        <v>983</v>
      </c>
      <c r="B47">
        <v>966</v>
      </c>
      <c r="C47">
        <v>1</v>
      </c>
      <c r="D47" t="s">
        <v>186</v>
      </c>
      <c r="E47" t="s">
        <v>17</v>
      </c>
      <c r="F47">
        <v>85.126051500000003</v>
      </c>
      <c r="G47">
        <v>25.683792692657999</v>
      </c>
      <c r="H47">
        <f t="shared" si="0"/>
        <v>55.404922096329003</v>
      </c>
    </row>
    <row r="48" spans="1:8" x14ac:dyDescent="0.2">
      <c r="A48">
        <v>984</v>
      </c>
      <c r="B48">
        <v>967</v>
      </c>
      <c r="C48">
        <v>1</v>
      </c>
      <c r="D48" t="s">
        <v>187</v>
      </c>
      <c r="E48" t="s">
        <v>9</v>
      </c>
      <c r="F48">
        <v>89.549627400000006</v>
      </c>
      <c r="G48">
        <v>32.474495109557303</v>
      </c>
      <c r="H48">
        <f t="shared" si="0"/>
        <v>61.012061254778658</v>
      </c>
    </row>
    <row r="49" spans="1:8" x14ac:dyDescent="0.2">
      <c r="A49">
        <v>987</v>
      </c>
      <c r="B49">
        <v>970</v>
      </c>
      <c r="C49">
        <v>1</v>
      </c>
      <c r="D49" t="s">
        <v>188</v>
      </c>
      <c r="E49" t="s">
        <v>37</v>
      </c>
      <c r="F49">
        <v>78.8470789</v>
      </c>
      <c r="G49">
        <v>56.725962089665003</v>
      </c>
      <c r="H49">
        <f t="shared" si="0"/>
        <v>67.786520494832502</v>
      </c>
    </row>
    <row r="50" spans="1:8" x14ac:dyDescent="0.2">
      <c r="A50">
        <v>990</v>
      </c>
      <c r="B50">
        <v>973</v>
      </c>
      <c r="C50">
        <v>1</v>
      </c>
      <c r="D50" t="s">
        <v>189</v>
      </c>
      <c r="E50" t="s">
        <v>37</v>
      </c>
      <c r="F50">
        <v>58.916339100000002</v>
      </c>
      <c r="G50">
        <v>37.7612469990626</v>
      </c>
      <c r="H50">
        <f t="shared" si="0"/>
        <v>48.338793049531304</v>
      </c>
    </row>
    <row r="51" spans="1:8" x14ac:dyDescent="0.2">
      <c r="A51">
        <v>993</v>
      </c>
      <c r="B51">
        <v>976</v>
      </c>
      <c r="C51">
        <v>1</v>
      </c>
      <c r="D51" t="s">
        <v>190</v>
      </c>
      <c r="E51" t="s">
        <v>17</v>
      </c>
      <c r="F51">
        <v>41.867308100000002</v>
      </c>
      <c r="G51">
        <v>38.189144038534003</v>
      </c>
      <c r="H51">
        <f t="shared" si="0"/>
        <v>40.028226069267006</v>
      </c>
    </row>
    <row r="52" spans="1:8" x14ac:dyDescent="0.2">
      <c r="A52">
        <v>996</v>
      </c>
      <c r="B52">
        <v>979</v>
      </c>
      <c r="C52">
        <v>1</v>
      </c>
      <c r="D52" t="s">
        <v>191</v>
      </c>
      <c r="E52" t="s">
        <v>7</v>
      </c>
      <c r="F52">
        <v>24.7488235</v>
      </c>
      <c r="G52">
        <v>36.872982244999001</v>
      </c>
      <c r="H52">
        <f t="shared" si="0"/>
        <v>30.810902872499501</v>
      </c>
    </row>
    <row r="53" spans="1:8" x14ac:dyDescent="0.2">
      <c r="A53">
        <v>999</v>
      </c>
      <c r="B53">
        <v>982</v>
      </c>
      <c r="C53">
        <v>1</v>
      </c>
      <c r="D53" t="s">
        <v>192</v>
      </c>
      <c r="E53" t="s">
        <v>7</v>
      </c>
      <c r="F53">
        <v>36.987193499999997</v>
      </c>
      <c r="G53">
        <v>48.759912076321797</v>
      </c>
      <c r="H53">
        <f t="shared" si="0"/>
        <v>42.873552788160893</v>
      </c>
    </row>
    <row r="54" spans="1:8" x14ac:dyDescent="0.2">
      <c r="A54">
        <v>1002</v>
      </c>
      <c r="B54">
        <v>985</v>
      </c>
      <c r="C54">
        <v>1</v>
      </c>
      <c r="D54" t="s">
        <v>193</v>
      </c>
      <c r="E54" t="s">
        <v>17</v>
      </c>
      <c r="F54">
        <v>30.460261800000001</v>
      </c>
      <c r="G54">
        <v>36.991635430808401</v>
      </c>
      <c r="H54">
        <f t="shared" si="0"/>
        <v>33.725948615404199</v>
      </c>
    </row>
    <row r="55" spans="1:8" x14ac:dyDescent="0.2">
      <c r="A55">
        <v>1005</v>
      </c>
      <c r="B55">
        <v>988</v>
      </c>
      <c r="C55">
        <v>1</v>
      </c>
      <c r="D55" t="s">
        <v>194</v>
      </c>
      <c r="E55" t="s">
        <v>7</v>
      </c>
      <c r="F55">
        <v>13.752129699999999</v>
      </c>
      <c r="G55">
        <v>34.364337077722297</v>
      </c>
      <c r="H55">
        <f t="shared" si="0"/>
        <v>24.058233388861147</v>
      </c>
    </row>
    <row r="56" spans="1:8" x14ac:dyDescent="0.2">
      <c r="A56">
        <v>1023</v>
      </c>
      <c r="B56">
        <v>1006</v>
      </c>
      <c r="C56">
        <v>1</v>
      </c>
      <c r="D56" t="s">
        <v>195</v>
      </c>
      <c r="E56" t="s">
        <v>7</v>
      </c>
      <c r="F56">
        <v>91.294010099999994</v>
      </c>
      <c r="G56">
        <v>66.176425260028594</v>
      </c>
      <c r="H56">
        <f t="shared" si="0"/>
        <v>78.735217680014301</v>
      </c>
    </row>
    <row r="57" spans="1:8" x14ac:dyDescent="0.2">
      <c r="A57">
        <v>1026</v>
      </c>
      <c r="B57">
        <v>1009</v>
      </c>
      <c r="C57">
        <v>1</v>
      </c>
      <c r="D57" t="s">
        <v>196</v>
      </c>
      <c r="E57" t="s">
        <v>17</v>
      </c>
      <c r="F57">
        <v>92.148570100000001</v>
      </c>
      <c r="G57">
        <v>63.004268506210302</v>
      </c>
      <c r="H57">
        <f t="shared" si="0"/>
        <v>77.576419303105155</v>
      </c>
    </row>
    <row r="58" spans="1:8" x14ac:dyDescent="0.2">
      <c r="A58">
        <v>1029</v>
      </c>
      <c r="B58">
        <v>1012</v>
      </c>
      <c r="C58">
        <v>1</v>
      </c>
      <c r="D58" t="s">
        <v>197</v>
      </c>
      <c r="E58" t="s">
        <v>7</v>
      </c>
      <c r="F58">
        <v>90.559547899999998</v>
      </c>
      <c r="G58">
        <v>46.8044007570387</v>
      </c>
      <c r="H58">
        <f t="shared" si="0"/>
        <v>68.681974328519345</v>
      </c>
    </row>
    <row r="59" spans="1:8" x14ac:dyDescent="0.2">
      <c r="A59">
        <v>1049</v>
      </c>
      <c r="B59">
        <v>1066</v>
      </c>
      <c r="C59">
        <v>-1</v>
      </c>
      <c r="D59" t="s">
        <v>198</v>
      </c>
      <c r="E59" t="s">
        <v>7</v>
      </c>
      <c r="F59">
        <v>97.7223702</v>
      </c>
      <c r="G59">
        <v>57.099096142605703</v>
      </c>
      <c r="H59">
        <f t="shared" si="0"/>
        <v>77.410733171302851</v>
      </c>
    </row>
    <row r="60" spans="1:8" x14ac:dyDescent="0.2">
      <c r="A60">
        <v>1062</v>
      </c>
      <c r="B60">
        <v>1045</v>
      </c>
      <c r="C60">
        <v>1</v>
      </c>
      <c r="D60" t="s">
        <v>199</v>
      </c>
      <c r="E60" t="s">
        <v>7</v>
      </c>
      <c r="F60">
        <v>76.292037199999996</v>
      </c>
      <c r="G60">
        <v>70.770166048803404</v>
      </c>
      <c r="H60">
        <f t="shared" si="0"/>
        <v>73.5311016244017</v>
      </c>
    </row>
    <row r="61" spans="1:8" x14ac:dyDescent="0.2">
      <c r="A61">
        <v>1065</v>
      </c>
      <c r="B61">
        <v>1048</v>
      </c>
      <c r="C61">
        <v>1</v>
      </c>
      <c r="D61" t="s">
        <v>200</v>
      </c>
      <c r="E61" t="s">
        <v>17</v>
      </c>
      <c r="F61">
        <v>82.144753600000001</v>
      </c>
      <c r="G61">
        <v>61.077410537864999</v>
      </c>
      <c r="H61">
        <f t="shared" si="0"/>
        <v>71.611082068932504</v>
      </c>
    </row>
    <row r="62" spans="1:8" x14ac:dyDescent="0.2">
      <c r="A62">
        <v>1068</v>
      </c>
      <c r="B62">
        <v>1051</v>
      </c>
      <c r="C62">
        <v>1</v>
      </c>
      <c r="D62" t="s">
        <v>201</v>
      </c>
      <c r="E62" t="s">
        <v>7</v>
      </c>
      <c r="F62">
        <v>69.422683000000006</v>
      </c>
      <c r="G62">
        <v>56.758081028117601</v>
      </c>
      <c r="H62">
        <f t="shared" si="0"/>
        <v>63.090382014058804</v>
      </c>
    </row>
    <row r="63" spans="1:8" x14ac:dyDescent="0.2">
      <c r="A63">
        <v>1071</v>
      </c>
      <c r="B63">
        <v>1054</v>
      </c>
      <c r="C63">
        <v>1</v>
      </c>
      <c r="D63" t="s">
        <v>202</v>
      </c>
      <c r="E63" t="s">
        <v>7</v>
      </c>
      <c r="F63">
        <v>66.527206399999997</v>
      </c>
      <c r="G63">
        <v>44.389994943888503</v>
      </c>
      <c r="H63">
        <f t="shared" si="0"/>
        <v>55.458600671944254</v>
      </c>
    </row>
    <row r="64" spans="1:8" x14ac:dyDescent="0.2">
      <c r="A64">
        <v>1074</v>
      </c>
      <c r="B64">
        <v>1057</v>
      </c>
      <c r="C64">
        <v>1</v>
      </c>
      <c r="D64" t="s">
        <v>203</v>
      </c>
      <c r="E64" t="s">
        <v>7</v>
      </c>
      <c r="F64">
        <v>27.861401900000001</v>
      </c>
      <c r="G64">
        <v>41.6873338587137</v>
      </c>
      <c r="H64">
        <f t="shared" si="0"/>
        <v>34.774367879356852</v>
      </c>
    </row>
    <row r="65" spans="1:8" x14ac:dyDescent="0.2">
      <c r="A65">
        <v>1095</v>
      </c>
      <c r="B65">
        <v>1112</v>
      </c>
      <c r="C65">
        <v>-1</v>
      </c>
      <c r="D65" t="s">
        <v>204</v>
      </c>
      <c r="E65" t="s">
        <v>17</v>
      </c>
      <c r="F65">
        <v>72.105692899999994</v>
      </c>
      <c r="G65">
        <v>64.798432162065595</v>
      </c>
      <c r="H65">
        <f t="shared" si="0"/>
        <v>68.452062531032794</v>
      </c>
    </row>
    <row r="66" spans="1:8" x14ac:dyDescent="0.2">
      <c r="A66">
        <v>1106</v>
      </c>
      <c r="B66">
        <v>1123</v>
      </c>
      <c r="C66">
        <v>-1</v>
      </c>
      <c r="D66" t="s">
        <v>205</v>
      </c>
      <c r="E66" t="s">
        <v>37</v>
      </c>
      <c r="F66">
        <v>68.341967199999999</v>
      </c>
      <c r="G66">
        <v>42.462314394306397</v>
      </c>
      <c r="H66">
        <f t="shared" si="0"/>
        <v>55.402140797153194</v>
      </c>
    </row>
    <row r="67" spans="1:8" x14ac:dyDescent="0.2">
      <c r="A67">
        <v>1109</v>
      </c>
      <c r="B67">
        <v>1126</v>
      </c>
      <c r="C67">
        <v>-1</v>
      </c>
      <c r="D67" t="s">
        <v>206</v>
      </c>
      <c r="E67" t="s">
        <v>17</v>
      </c>
      <c r="F67">
        <v>69.590352499999995</v>
      </c>
      <c r="G67">
        <v>39.423960955414898</v>
      </c>
      <c r="H67">
        <f t="shared" ref="H67:H79" si="1">AVERAGE(F67:G67)</f>
        <v>54.507156727707446</v>
      </c>
    </row>
    <row r="68" spans="1:8" x14ac:dyDescent="0.2">
      <c r="A68">
        <v>1139</v>
      </c>
      <c r="B68">
        <v>1156</v>
      </c>
      <c r="C68">
        <v>-1</v>
      </c>
      <c r="D68" t="s">
        <v>207</v>
      </c>
      <c r="E68" t="s">
        <v>17</v>
      </c>
      <c r="F68">
        <v>80.958947199999997</v>
      </c>
      <c r="G68">
        <v>48.957894926611502</v>
      </c>
      <c r="H68">
        <f t="shared" si="1"/>
        <v>64.958421063305749</v>
      </c>
    </row>
    <row r="69" spans="1:8" x14ac:dyDescent="0.2">
      <c r="A69">
        <v>1146</v>
      </c>
      <c r="B69">
        <v>1163</v>
      </c>
      <c r="C69">
        <v>-1</v>
      </c>
      <c r="D69" t="s">
        <v>208</v>
      </c>
      <c r="E69" t="s">
        <v>37</v>
      </c>
      <c r="F69">
        <v>94.9689166</v>
      </c>
      <c r="G69">
        <v>44.519886247769399</v>
      </c>
      <c r="H69">
        <f t="shared" si="1"/>
        <v>69.744401423884696</v>
      </c>
    </row>
    <row r="70" spans="1:8" x14ac:dyDescent="0.2">
      <c r="A70">
        <v>1149</v>
      </c>
      <c r="B70">
        <v>1132</v>
      </c>
      <c r="C70">
        <v>1</v>
      </c>
      <c r="D70" t="s">
        <v>209</v>
      </c>
      <c r="E70" t="s">
        <v>37</v>
      </c>
      <c r="F70">
        <v>92.288352700000004</v>
      </c>
      <c r="G70">
        <v>57.5822967554722</v>
      </c>
      <c r="H70">
        <f t="shared" si="1"/>
        <v>74.935324727736102</v>
      </c>
    </row>
    <row r="71" spans="1:8" x14ac:dyDescent="0.2">
      <c r="A71">
        <v>1152</v>
      </c>
      <c r="B71">
        <v>1135</v>
      </c>
      <c r="C71">
        <v>1</v>
      </c>
      <c r="D71" t="s">
        <v>210</v>
      </c>
      <c r="E71" t="s">
        <v>17</v>
      </c>
      <c r="F71">
        <v>84.590245600000003</v>
      </c>
      <c r="G71">
        <v>64.036921737754398</v>
      </c>
      <c r="H71">
        <f t="shared" si="1"/>
        <v>74.3135836688772</v>
      </c>
    </row>
    <row r="72" spans="1:8" x14ac:dyDescent="0.2">
      <c r="A72">
        <v>1157</v>
      </c>
      <c r="B72">
        <v>1140</v>
      </c>
      <c r="C72">
        <v>1</v>
      </c>
      <c r="D72" t="s">
        <v>211</v>
      </c>
      <c r="E72" t="s">
        <v>7</v>
      </c>
      <c r="F72">
        <v>83.481207400000002</v>
      </c>
      <c r="G72">
        <v>49.064802103797497</v>
      </c>
      <c r="H72">
        <f t="shared" si="1"/>
        <v>66.273004751898753</v>
      </c>
    </row>
    <row r="73" spans="1:8" x14ac:dyDescent="0.2">
      <c r="A73">
        <v>1158</v>
      </c>
      <c r="B73">
        <v>1141</v>
      </c>
      <c r="C73">
        <v>1</v>
      </c>
      <c r="D73" t="s">
        <v>212</v>
      </c>
      <c r="E73" t="s">
        <v>9</v>
      </c>
      <c r="F73">
        <v>88.497116899999995</v>
      </c>
      <c r="G73">
        <v>47.706328797454198</v>
      </c>
      <c r="H73">
        <f t="shared" si="1"/>
        <v>68.101722848727093</v>
      </c>
    </row>
    <row r="74" spans="1:8" x14ac:dyDescent="0.2">
      <c r="A74">
        <v>1161</v>
      </c>
      <c r="B74">
        <v>1144</v>
      </c>
      <c r="C74">
        <v>1</v>
      </c>
      <c r="D74" t="s">
        <v>213</v>
      </c>
      <c r="E74" t="s">
        <v>7</v>
      </c>
      <c r="F74">
        <v>91.0257687</v>
      </c>
      <c r="G74">
        <v>66.519042308186599</v>
      </c>
      <c r="H74">
        <f t="shared" si="1"/>
        <v>78.7724055040933</v>
      </c>
    </row>
    <row r="75" spans="1:8" x14ac:dyDescent="0.2">
      <c r="A75">
        <v>1164</v>
      </c>
      <c r="B75">
        <v>1147</v>
      </c>
      <c r="C75">
        <v>1</v>
      </c>
      <c r="D75" t="s">
        <v>214</v>
      </c>
      <c r="E75" t="s">
        <v>7</v>
      </c>
      <c r="F75">
        <v>92.012510500000005</v>
      </c>
      <c r="G75">
        <v>46.431224552213202</v>
      </c>
      <c r="H75">
        <f t="shared" si="1"/>
        <v>69.221867526106607</v>
      </c>
    </row>
    <row r="76" spans="1:8" x14ac:dyDescent="0.2">
      <c r="A76">
        <v>1167</v>
      </c>
      <c r="B76">
        <v>1150</v>
      </c>
      <c r="C76">
        <v>1</v>
      </c>
      <c r="D76" t="s">
        <v>215</v>
      </c>
      <c r="E76" t="s">
        <v>7</v>
      </c>
      <c r="F76">
        <v>79.897319400000001</v>
      </c>
      <c r="G76">
        <v>43.720786107168401</v>
      </c>
      <c r="H76">
        <f t="shared" si="1"/>
        <v>61.809052753584197</v>
      </c>
    </row>
    <row r="77" spans="1:8" x14ac:dyDescent="0.2">
      <c r="A77">
        <v>1206</v>
      </c>
      <c r="B77">
        <v>1189</v>
      </c>
      <c r="C77">
        <v>1</v>
      </c>
      <c r="D77" t="s">
        <v>216</v>
      </c>
      <c r="E77" t="s">
        <v>7</v>
      </c>
      <c r="F77">
        <v>95.233201899999997</v>
      </c>
      <c r="G77">
        <v>54.570087428453803</v>
      </c>
      <c r="H77">
        <f t="shared" si="1"/>
        <v>74.901644664226893</v>
      </c>
    </row>
    <row r="78" spans="1:8" x14ac:dyDescent="0.2">
      <c r="A78">
        <v>1214</v>
      </c>
      <c r="B78">
        <v>1231</v>
      </c>
      <c r="C78">
        <v>-1</v>
      </c>
      <c r="D78" t="s">
        <v>217</v>
      </c>
      <c r="E78" t="s">
        <v>7</v>
      </c>
      <c r="F78">
        <v>96.442637899999994</v>
      </c>
      <c r="G78">
        <v>42.1956396790914</v>
      </c>
      <c r="H78">
        <f t="shared" si="1"/>
        <v>69.31913878954569</v>
      </c>
    </row>
    <row r="79" spans="1:8" x14ac:dyDescent="0.2">
      <c r="A79">
        <v>1232</v>
      </c>
      <c r="B79">
        <v>1215</v>
      </c>
      <c r="C79">
        <v>1</v>
      </c>
      <c r="D79" t="s">
        <v>218</v>
      </c>
      <c r="E79" t="s">
        <v>37</v>
      </c>
      <c r="F79">
        <v>97.336858000000007</v>
      </c>
      <c r="G79">
        <v>57.855580265947602</v>
      </c>
      <c r="H79">
        <f t="shared" si="1"/>
        <v>77.59621913297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5AEAA-5D60-A84C-8A1C-74F851C92AC1}">
  <dimension ref="A1:H132"/>
  <sheetViews>
    <sheetView workbookViewId="0">
      <selection activeCell="K38" sqref="K38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31</v>
      </c>
      <c r="B2">
        <v>48</v>
      </c>
      <c r="C2">
        <v>-1</v>
      </c>
      <c r="D2" s="1" t="s">
        <v>6</v>
      </c>
      <c r="E2" t="s">
        <v>7</v>
      </c>
      <c r="F2">
        <v>50.393537299999998</v>
      </c>
      <c r="G2">
        <v>15.846436919783899</v>
      </c>
      <c r="H2">
        <f>AVERAGE(F2:G2)</f>
        <v>33.119987109891952</v>
      </c>
    </row>
    <row r="3" spans="1:8" x14ac:dyDescent="0.2">
      <c r="A3">
        <v>36</v>
      </c>
      <c r="B3">
        <v>53</v>
      </c>
      <c r="C3">
        <v>-1</v>
      </c>
      <c r="D3" s="1" t="s">
        <v>8</v>
      </c>
      <c r="E3" t="s">
        <v>9</v>
      </c>
      <c r="F3">
        <v>53.881788</v>
      </c>
      <c r="G3">
        <v>24.072465642706</v>
      </c>
      <c r="H3">
        <f t="shared" ref="H3:H66" si="0">AVERAGE(F3:G3)</f>
        <v>38.977126821352996</v>
      </c>
    </row>
    <row r="4" spans="1:8" x14ac:dyDescent="0.2">
      <c r="A4">
        <v>37</v>
      </c>
      <c r="B4">
        <v>54</v>
      </c>
      <c r="C4">
        <v>-1</v>
      </c>
      <c r="D4" s="1" t="s">
        <v>10</v>
      </c>
      <c r="E4" t="s">
        <v>9</v>
      </c>
      <c r="F4">
        <v>67.8639771</v>
      </c>
      <c r="G4">
        <v>24.559204729271102</v>
      </c>
      <c r="H4">
        <f t="shared" si="0"/>
        <v>46.211590914635551</v>
      </c>
    </row>
    <row r="5" spans="1:8" x14ac:dyDescent="0.2">
      <c r="A5">
        <v>38</v>
      </c>
      <c r="B5">
        <v>55</v>
      </c>
      <c r="C5">
        <v>-1</v>
      </c>
      <c r="D5" s="1" t="s">
        <v>11</v>
      </c>
      <c r="E5" t="s">
        <v>9</v>
      </c>
      <c r="F5">
        <v>58.691109599999997</v>
      </c>
      <c r="G5">
        <v>20.8750538841152</v>
      </c>
      <c r="H5">
        <f t="shared" si="0"/>
        <v>39.783081742057597</v>
      </c>
    </row>
    <row r="6" spans="1:8" x14ac:dyDescent="0.2">
      <c r="A6">
        <v>39</v>
      </c>
      <c r="B6">
        <v>56</v>
      </c>
      <c r="C6">
        <v>-1</v>
      </c>
      <c r="D6" s="1" t="s">
        <v>12</v>
      </c>
      <c r="E6" t="s">
        <v>9</v>
      </c>
      <c r="F6">
        <v>67.598648600000004</v>
      </c>
      <c r="G6">
        <v>23.5947850963978</v>
      </c>
      <c r="H6">
        <f t="shared" si="0"/>
        <v>45.596716848198902</v>
      </c>
    </row>
    <row r="7" spans="1:8" x14ac:dyDescent="0.2">
      <c r="A7">
        <v>51</v>
      </c>
      <c r="B7">
        <v>34</v>
      </c>
      <c r="C7">
        <v>1</v>
      </c>
      <c r="D7" s="1" t="s">
        <v>13</v>
      </c>
      <c r="E7" t="s">
        <v>7</v>
      </c>
      <c r="F7">
        <v>76.547550200000003</v>
      </c>
      <c r="G7">
        <v>26.6828234522618</v>
      </c>
      <c r="H7">
        <f t="shared" si="0"/>
        <v>51.615186826130902</v>
      </c>
    </row>
    <row r="8" spans="1:8" x14ac:dyDescent="0.2">
      <c r="A8">
        <v>52</v>
      </c>
      <c r="B8">
        <v>35</v>
      </c>
      <c r="C8">
        <v>1</v>
      </c>
      <c r="D8" s="1" t="s">
        <v>14</v>
      </c>
      <c r="E8" t="s">
        <v>9</v>
      </c>
      <c r="F8">
        <v>79.934096999999994</v>
      </c>
      <c r="G8">
        <v>23.3686491132461</v>
      </c>
      <c r="H8">
        <f t="shared" si="0"/>
        <v>51.651373056623044</v>
      </c>
    </row>
    <row r="9" spans="1:8" x14ac:dyDescent="0.2">
      <c r="A9">
        <v>53</v>
      </c>
      <c r="B9">
        <v>36</v>
      </c>
      <c r="C9">
        <v>1</v>
      </c>
      <c r="D9" s="1" t="s">
        <v>15</v>
      </c>
      <c r="E9" t="s">
        <v>9</v>
      </c>
      <c r="F9">
        <v>77.406255799999997</v>
      </c>
      <c r="G9">
        <v>53.860277558117403</v>
      </c>
      <c r="H9">
        <f t="shared" si="0"/>
        <v>65.633266679058693</v>
      </c>
    </row>
    <row r="10" spans="1:8" x14ac:dyDescent="0.2">
      <c r="A10">
        <v>354</v>
      </c>
      <c r="B10">
        <v>371</v>
      </c>
      <c r="C10">
        <v>-1</v>
      </c>
      <c r="D10" s="1" t="s">
        <v>16</v>
      </c>
      <c r="E10" t="s">
        <v>17</v>
      </c>
      <c r="F10">
        <v>64.8406825</v>
      </c>
      <c r="G10">
        <v>41.568151484238797</v>
      </c>
      <c r="H10">
        <f t="shared" si="0"/>
        <v>53.204416992119398</v>
      </c>
    </row>
    <row r="11" spans="1:8" x14ac:dyDescent="0.2">
      <c r="A11">
        <v>359</v>
      </c>
      <c r="B11">
        <v>376</v>
      </c>
      <c r="C11">
        <v>-1</v>
      </c>
      <c r="D11" s="1" t="s">
        <v>18</v>
      </c>
      <c r="E11" t="s">
        <v>17</v>
      </c>
      <c r="F11">
        <v>80.661721799999995</v>
      </c>
      <c r="G11">
        <v>39.486692039071499</v>
      </c>
      <c r="H11">
        <f t="shared" si="0"/>
        <v>60.074206919535747</v>
      </c>
    </row>
    <row r="12" spans="1:8" x14ac:dyDescent="0.2">
      <c r="A12">
        <v>371</v>
      </c>
      <c r="B12">
        <v>354</v>
      </c>
      <c r="C12">
        <v>1</v>
      </c>
      <c r="D12" s="1" t="s">
        <v>19</v>
      </c>
      <c r="E12" t="s">
        <v>7</v>
      </c>
      <c r="F12">
        <v>84.115571299999999</v>
      </c>
      <c r="G12">
        <v>46.220874735630197</v>
      </c>
      <c r="H12">
        <f t="shared" si="0"/>
        <v>65.168223017815095</v>
      </c>
    </row>
    <row r="13" spans="1:8" x14ac:dyDescent="0.2">
      <c r="A13">
        <v>405</v>
      </c>
      <c r="B13">
        <v>422</v>
      </c>
      <c r="C13">
        <v>-1</v>
      </c>
      <c r="D13" s="1" t="s">
        <v>20</v>
      </c>
      <c r="E13" t="s">
        <v>7</v>
      </c>
      <c r="F13">
        <v>90.614098100000007</v>
      </c>
      <c r="G13">
        <v>53.040189016491503</v>
      </c>
      <c r="H13">
        <f t="shared" si="0"/>
        <v>71.827143558245751</v>
      </c>
    </row>
    <row r="14" spans="1:8" x14ac:dyDescent="0.2">
      <c r="A14">
        <v>410</v>
      </c>
      <c r="B14">
        <v>427</v>
      </c>
      <c r="C14">
        <v>-1</v>
      </c>
      <c r="D14" s="1" t="s">
        <v>21</v>
      </c>
      <c r="E14" t="s">
        <v>17</v>
      </c>
      <c r="F14">
        <v>94.728415100000007</v>
      </c>
      <c r="G14">
        <v>51.567546325048397</v>
      </c>
      <c r="H14">
        <f t="shared" si="0"/>
        <v>73.147980712524202</v>
      </c>
    </row>
    <row r="15" spans="1:8" x14ac:dyDescent="0.2">
      <c r="A15">
        <v>428</v>
      </c>
      <c r="B15">
        <v>411</v>
      </c>
      <c r="C15">
        <v>1</v>
      </c>
      <c r="D15" s="1" t="s">
        <v>22</v>
      </c>
      <c r="E15" t="s">
        <v>7</v>
      </c>
      <c r="F15">
        <v>92.038344499999994</v>
      </c>
      <c r="G15">
        <v>51.221572691277103</v>
      </c>
      <c r="H15">
        <f t="shared" si="0"/>
        <v>71.629958595638556</v>
      </c>
    </row>
    <row r="16" spans="1:8" x14ac:dyDescent="0.2">
      <c r="A16">
        <v>429</v>
      </c>
      <c r="B16">
        <v>412</v>
      </c>
      <c r="C16">
        <v>1</v>
      </c>
      <c r="D16" s="1" t="s">
        <v>23</v>
      </c>
      <c r="E16" t="s">
        <v>9</v>
      </c>
      <c r="F16">
        <v>93.433062199999995</v>
      </c>
      <c r="G16">
        <v>46.524556988389101</v>
      </c>
      <c r="H16">
        <f t="shared" si="0"/>
        <v>69.978809594194544</v>
      </c>
    </row>
    <row r="17" spans="1:8" x14ac:dyDescent="0.2">
      <c r="A17">
        <v>459</v>
      </c>
      <c r="B17">
        <v>442</v>
      </c>
      <c r="C17">
        <v>1</v>
      </c>
      <c r="D17" s="1" t="s">
        <v>24</v>
      </c>
      <c r="E17" t="s">
        <v>7</v>
      </c>
      <c r="F17">
        <v>96.347611599999993</v>
      </c>
      <c r="G17">
        <v>48.349308692514697</v>
      </c>
      <c r="H17">
        <f t="shared" si="0"/>
        <v>72.348460146257338</v>
      </c>
    </row>
    <row r="18" spans="1:8" x14ac:dyDescent="0.2">
      <c r="A18">
        <v>490</v>
      </c>
      <c r="B18">
        <v>507</v>
      </c>
      <c r="C18">
        <v>-1</v>
      </c>
      <c r="D18" s="1" t="s">
        <v>25</v>
      </c>
      <c r="E18" t="s">
        <v>7</v>
      </c>
      <c r="F18">
        <v>88.288331999999997</v>
      </c>
      <c r="G18">
        <v>64.626012652773994</v>
      </c>
      <c r="H18">
        <f t="shared" si="0"/>
        <v>76.457172326386996</v>
      </c>
    </row>
    <row r="19" spans="1:8" x14ac:dyDescent="0.2">
      <c r="A19">
        <v>498</v>
      </c>
      <c r="B19">
        <v>481</v>
      </c>
      <c r="C19">
        <v>1</v>
      </c>
      <c r="D19" s="1" t="s">
        <v>26</v>
      </c>
      <c r="E19" t="s">
        <v>7</v>
      </c>
      <c r="F19">
        <v>82.928081899999995</v>
      </c>
      <c r="G19">
        <v>56.434468463651797</v>
      </c>
      <c r="H19">
        <f t="shared" si="0"/>
        <v>69.681275181825896</v>
      </c>
    </row>
    <row r="20" spans="1:8" x14ac:dyDescent="0.2">
      <c r="A20">
        <v>498</v>
      </c>
      <c r="B20">
        <v>515</v>
      </c>
      <c r="C20">
        <v>-1</v>
      </c>
      <c r="D20" s="1" t="s">
        <v>27</v>
      </c>
      <c r="E20" t="s">
        <v>17</v>
      </c>
      <c r="F20">
        <v>96.1931352</v>
      </c>
      <c r="G20">
        <v>39.0350522872154</v>
      </c>
      <c r="H20">
        <f t="shared" si="0"/>
        <v>67.614093743607697</v>
      </c>
    </row>
    <row r="21" spans="1:8" x14ac:dyDescent="0.2">
      <c r="A21">
        <v>503</v>
      </c>
      <c r="B21">
        <v>486</v>
      </c>
      <c r="C21">
        <v>1</v>
      </c>
      <c r="D21" s="1" t="s">
        <v>28</v>
      </c>
      <c r="E21" t="s">
        <v>17</v>
      </c>
      <c r="F21">
        <v>93.243821699999998</v>
      </c>
      <c r="G21">
        <v>57.1935217066424</v>
      </c>
      <c r="H21">
        <f t="shared" si="0"/>
        <v>75.218671703321206</v>
      </c>
    </row>
    <row r="22" spans="1:8" x14ac:dyDescent="0.2">
      <c r="A22">
        <v>504</v>
      </c>
      <c r="B22">
        <v>487</v>
      </c>
      <c r="C22">
        <v>1</v>
      </c>
      <c r="D22" s="1" t="s">
        <v>29</v>
      </c>
      <c r="E22" t="s">
        <v>9</v>
      </c>
      <c r="F22">
        <v>95.825026600000001</v>
      </c>
      <c r="G22">
        <v>58.586985931711602</v>
      </c>
      <c r="H22">
        <f t="shared" si="0"/>
        <v>77.206006265855805</v>
      </c>
    </row>
    <row r="23" spans="1:8" x14ac:dyDescent="0.2">
      <c r="A23" s="2">
        <v>512</v>
      </c>
      <c r="B23" s="2">
        <v>495</v>
      </c>
      <c r="C23" s="2">
        <v>1</v>
      </c>
      <c r="D23" s="3" t="s">
        <v>30</v>
      </c>
      <c r="E23" s="2" t="s">
        <v>7</v>
      </c>
      <c r="F23" s="2">
        <v>96.497630299999997</v>
      </c>
      <c r="G23" s="2">
        <v>56.641538279323903</v>
      </c>
      <c r="H23">
        <f t="shared" si="0"/>
        <v>76.569584289661947</v>
      </c>
    </row>
    <row r="24" spans="1:8" x14ac:dyDescent="0.2">
      <c r="A24">
        <v>572</v>
      </c>
      <c r="B24">
        <v>589</v>
      </c>
      <c r="C24">
        <v>-1</v>
      </c>
      <c r="D24" s="1" t="s">
        <v>31</v>
      </c>
      <c r="E24" t="s">
        <v>7</v>
      </c>
      <c r="F24">
        <v>81.369537399999999</v>
      </c>
      <c r="G24">
        <v>64.266020906261801</v>
      </c>
      <c r="H24">
        <f t="shared" si="0"/>
        <v>72.8177791531309</v>
      </c>
    </row>
    <row r="25" spans="1:8" x14ac:dyDescent="0.2">
      <c r="A25" s="4">
        <v>587</v>
      </c>
      <c r="B25" s="4">
        <v>570</v>
      </c>
      <c r="C25" s="4">
        <v>1</v>
      </c>
      <c r="D25" s="5" t="s">
        <v>32</v>
      </c>
      <c r="E25" s="4" t="s">
        <v>7</v>
      </c>
      <c r="F25" s="4">
        <v>73.691780199999997</v>
      </c>
      <c r="G25" s="4">
        <v>70.715099212776707</v>
      </c>
      <c r="H25">
        <f t="shared" si="0"/>
        <v>72.203439706388352</v>
      </c>
    </row>
    <row r="26" spans="1:8" x14ac:dyDescent="0.2">
      <c r="A26">
        <v>599</v>
      </c>
      <c r="B26">
        <v>616</v>
      </c>
      <c r="C26">
        <v>-1</v>
      </c>
      <c r="D26" s="1" t="s">
        <v>33</v>
      </c>
      <c r="E26" t="s">
        <v>7</v>
      </c>
      <c r="F26">
        <v>95.847576000000004</v>
      </c>
      <c r="G26">
        <v>56.952217903334002</v>
      </c>
      <c r="H26">
        <f t="shared" si="0"/>
        <v>76.399896951667003</v>
      </c>
    </row>
    <row r="27" spans="1:8" x14ac:dyDescent="0.2">
      <c r="A27">
        <v>603</v>
      </c>
      <c r="B27">
        <v>620</v>
      </c>
      <c r="C27">
        <v>-1</v>
      </c>
      <c r="D27" s="1" t="s">
        <v>34</v>
      </c>
      <c r="E27" t="s">
        <v>9</v>
      </c>
      <c r="F27">
        <v>89.013863900000004</v>
      </c>
      <c r="G27">
        <v>49.080157488040598</v>
      </c>
      <c r="H27">
        <f t="shared" si="0"/>
        <v>69.047010694020301</v>
      </c>
    </row>
    <row r="28" spans="1:8" x14ac:dyDescent="0.2">
      <c r="A28">
        <v>604</v>
      </c>
      <c r="B28">
        <v>621</v>
      </c>
      <c r="C28">
        <v>-1</v>
      </c>
      <c r="D28" s="1" t="s">
        <v>35</v>
      </c>
      <c r="E28" t="s">
        <v>7</v>
      </c>
      <c r="F28">
        <v>87.7251464</v>
      </c>
      <c r="G28">
        <v>46.803331623926397</v>
      </c>
      <c r="H28">
        <f t="shared" si="0"/>
        <v>67.264239011963198</v>
      </c>
    </row>
    <row r="29" spans="1:8" x14ac:dyDescent="0.2">
      <c r="A29">
        <v>611</v>
      </c>
      <c r="B29">
        <v>594</v>
      </c>
      <c r="C29">
        <v>1</v>
      </c>
      <c r="D29" s="1" t="s">
        <v>36</v>
      </c>
      <c r="E29" t="s">
        <v>37</v>
      </c>
      <c r="F29">
        <v>89.570659199999994</v>
      </c>
      <c r="G29">
        <v>53.564285476535602</v>
      </c>
      <c r="H29">
        <f t="shared" si="0"/>
        <v>71.567472338267805</v>
      </c>
    </row>
    <row r="30" spans="1:8" x14ac:dyDescent="0.2">
      <c r="A30">
        <v>615</v>
      </c>
      <c r="B30">
        <v>598</v>
      </c>
      <c r="C30">
        <v>1</v>
      </c>
      <c r="D30" s="1" t="s">
        <v>38</v>
      </c>
      <c r="E30" t="s">
        <v>7</v>
      </c>
      <c r="F30">
        <v>82.751044699999994</v>
      </c>
      <c r="G30">
        <v>46.621131190260797</v>
      </c>
      <c r="H30">
        <f t="shared" si="0"/>
        <v>64.686087945130396</v>
      </c>
    </row>
    <row r="31" spans="1:8" x14ac:dyDescent="0.2">
      <c r="A31">
        <v>631</v>
      </c>
      <c r="B31">
        <v>648</v>
      </c>
      <c r="C31">
        <v>-1</v>
      </c>
      <c r="D31" s="1" t="s">
        <v>39</v>
      </c>
      <c r="E31" t="s">
        <v>9</v>
      </c>
      <c r="F31">
        <v>72.075698099999997</v>
      </c>
      <c r="G31">
        <v>48.521922809464101</v>
      </c>
      <c r="H31">
        <f t="shared" si="0"/>
        <v>60.298810454732049</v>
      </c>
    </row>
    <row r="32" spans="1:8" x14ac:dyDescent="0.2">
      <c r="A32">
        <v>632</v>
      </c>
      <c r="B32">
        <v>649</v>
      </c>
      <c r="C32">
        <v>-1</v>
      </c>
      <c r="D32" s="1" t="s">
        <v>40</v>
      </c>
      <c r="E32" t="s">
        <v>7</v>
      </c>
      <c r="F32">
        <v>68.222590600000004</v>
      </c>
      <c r="G32">
        <v>43.851048696177898</v>
      </c>
      <c r="H32">
        <f t="shared" si="0"/>
        <v>56.036819648088951</v>
      </c>
    </row>
    <row r="33" spans="1:8" x14ac:dyDescent="0.2">
      <c r="A33">
        <v>645</v>
      </c>
      <c r="B33">
        <v>628</v>
      </c>
      <c r="C33">
        <v>1</v>
      </c>
      <c r="D33" s="1" t="s">
        <v>41</v>
      </c>
      <c r="E33" t="s">
        <v>7</v>
      </c>
      <c r="F33">
        <v>71.503318100000001</v>
      </c>
      <c r="G33">
        <v>56.871540994772602</v>
      </c>
      <c r="H33">
        <f t="shared" si="0"/>
        <v>64.187429547386301</v>
      </c>
    </row>
    <row r="34" spans="1:8" x14ac:dyDescent="0.2">
      <c r="A34">
        <v>656</v>
      </c>
      <c r="B34">
        <v>639</v>
      </c>
      <c r="C34">
        <v>1</v>
      </c>
      <c r="D34" s="1" t="s">
        <v>42</v>
      </c>
      <c r="E34" t="s">
        <v>17</v>
      </c>
      <c r="F34">
        <v>89.004456700000006</v>
      </c>
      <c r="G34">
        <v>42.090030580795897</v>
      </c>
      <c r="H34">
        <f t="shared" si="0"/>
        <v>65.547243640397951</v>
      </c>
    </row>
    <row r="35" spans="1:8" x14ac:dyDescent="0.2">
      <c r="A35">
        <v>723</v>
      </c>
      <c r="B35">
        <v>740</v>
      </c>
      <c r="C35">
        <v>-1</v>
      </c>
      <c r="D35" s="1" t="s">
        <v>43</v>
      </c>
      <c r="E35" t="s">
        <v>37</v>
      </c>
      <c r="F35">
        <v>68.107363000000007</v>
      </c>
      <c r="G35">
        <v>38.993659420126598</v>
      </c>
      <c r="H35">
        <f t="shared" si="0"/>
        <v>53.550511210063306</v>
      </c>
    </row>
    <row r="36" spans="1:8" x14ac:dyDescent="0.2">
      <c r="A36">
        <v>739</v>
      </c>
      <c r="B36">
        <v>722</v>
      </c>
      <c r="C36">
        <v>1</v>
      </c>
      <c r="D36" s="1" t="s">
        <v>44</v>
      </c>
      <c r="E36" t="s">
        <v>17</v>
      </c>
      <c r="F36">
        <v>77.005799600000003</v>
      </c>
      <c r="G36">
        <v>52.776729575835198</v>
      </c>
      <c r="H36">
        <f t="shared" si="0"/>
        <v>64.891264587917604</v>
      </c>
    </row>
    <row r="37" spans="1:8" x14ac:dyDescent="0.2">
      <c r="A37">
        <v>745</v>
      </c>
      <c r="B37">
        <v>728</v>
      </c>
      <c r="C37">
        <v>1</v>
      </c>
      <c r="D37" s="1" t="s">
        <v>45</v>
      </c>
      <c r="E37" t="s">
        <v>7</v>
      </c>
      <c r="F37">
        <v>95.165489199999996</v>
      </c>
      <c r="G37">
        <v>43.031217650345504</v>
      </c>
      <c r="H37">
        <f t="shared" si="0"/>
        <v>69.098353425172746</v>
      </c>
    </row>
    <row r="38" spans="1:8" x14ac:dyDescent="0.2">
      <c r="A38">
        <v>769</v>
      </c>
      <c r="B38">
        <v>752</v>
      </c>
      <c r="C38">
        <v>1</v>
      </c>
      <c r="D38" s="1" t="s">
        <v>46</v>
      </c>
      <c r="E38" t="s">
        <v>7</v>
      </c>
      <c r="F38">
        <v>65.920446200000001</v>
      </c>
      <c r="G38">
        <v>40.484189145615296</v>
      </c>
      <c r="H38">
        <f t="shared" si="0"/>
        <v>53.202317672807652</v>
      </c>
    </row>
    <row r="39" spans="1:8" x14ac:dyDescent="0.2">
      <c r="A39">
        <v>792</v>
      </c>
      <c r="B39">
        <v>775</v>
      </c>
      <c r="C39">
        <v>1</v>
      </c>
      <c r="D39" s="1" t="s">
        <v>47</v>
      </c>
      <c r="E39" t="s">
        <v>9</v>
      </c>
      <c r="F39">
        <v>91.160174999999995</v>
      </c>
      <c r="G39">
        <v>45.003724184119903</v>
      </c>
      <c r="H39">
        <f t="shared" si="0"/>
        <v>68.081949592059942</v>
      </c>
    </row>
    <row r="40" spans="1:8" x14ac:dyDescent="0.2">
      <c r="A40">
        <v>846</v>
      </c>
      <c r="B40">
        <v>863</v>
      </c>
      <c r="C40">
        <v>-1</v>
      </c>
      <c r="D40" s="1" t="s">
        <v>48</v>
      </c>
      <c r="E40" t="s">
        <v>7</v>
      </c>
      <c r="F40">
        <v>92.051488399999997</v>
      </c>
      <c r="G40">
        <v>57.163444727399899</v>
      </c>
      <c r="H40">
        <f t="shared" si="0"/>
        <v>74.607466563699944</v>
      </c>
    </row>
    <row r="41" spans="1:8" x14ac:dyDescent="0.2">
      <c r="A41">
        <v>863</v>
      </c>
      <c r="B41">
        <v>846</v>
      </c>
      <c r="C41">
        <v>1</v>
      </c>
      <c r="D41" s="1" t="s">
        <v>49</v>
      </c>
      <c r="E41" t="s">
        <v>37</v>
      </c>
      <c r="F41">
        <v>89.044325400000005</v>
      </c>
      <c r="G41">
        <v>54.2747239805853</v>
      </c>
      <c r="H41">
        <f t="shared" si="0"/>
        <v>71.659524690292656</v>
      </c>
    </row>
    <row r="42" spans="1:8" x14ac:dyDescent="0.2">
      <c r="A42">
        <v>866</v>
      </c>
      <c r="B42">
        <v>883</v>
      </c>
      <c r="C42">
        <v>-1</v>
      </c>
      <c r="D42" s="1" t="s">
        <v>50</v>
      </c>
      <c r="E42" t="s">
        <v>7</v>
      </c>
      <c r="F42">
        <v>82.509594199999995</v>
      </c>
      <c r="G42">
        <v>38.341670732873801</v>
      </c>
      <c r="H42">
        <f t="shared" si="0"/>
        <v>60.425632466436895</v>
      </c>
    </row>
    <row r="43" spans="1:8" x14ac:dyDescent="0.2">
      <c r="A43">
        <v>869</v>
      </c>
      <c r="B43">
        <v>852</v>
      </c>
      <c r="C43">
        <v>1</v>
      </c>
      <c r="D43" s="1" t="s">
        <v>51</v>
      </c>
      <c r="E43" t="s">
        <v>7</v>
      </c>
      <c r="F43">
        <v>67.393206399999997</v>
      </c>
      <c r="G43">
        <v>40.779282702726903</v>
      </c>
      <c r="H43">
        <f t="shared" si="0"/>
        <v>54.08624455136345</v>
      </c>
    </row>
    <row r="44" spans="1:8" x14ac:dyDescent="0.2">
      <c r="A44">
        <v>876</v>
      </c>
      <c r="B44">
        <v>859</v>
      </c>
      <c r="C44">
        <v>1</v>
      </c>
      <c r="D44" s="1" t="s">
        <v>52</v>
      </c>
      <c r="E44" t="s">
        <v>7</v>
      </c>
      <c r="F44">
        <v>66.820317299999999</v>
      </c>
      <c r="G44">
        <v>24.240061037516</v>
      </c>
      <c r="H44">
        <f t="shared" si="0"/>
        <v>45.530189168758</v>
      </c>
    </row>
    <row r="45" spans="1:8" x14ac:dyDescent="0.2">
      <c r="A45">
        <v>881</v>
      </c>
      <c r="B45">
        <v>864</v>
      </c>
      <c r="C45">
        <v>1</v>
      </c>
      <c r="D45" s="1" t="s">
        <v>53</v>
      </c>
      <c r="E45" t="s">
        <v>9</v>
      </c>
      <c r="F45">
        <v>87.045763199999996</v>
      </c>
      <c r="G45">
        <v>46.956950370148</v>
      </c>
      <c r="H45">
        <f t="shared" si="0"/>
        <v>67.001356785073995</v>
      </c>
    </row>
    <row r="46" spans="1:8" x14ac:dyDescent="0.2">
      <c r="A46">
        <v>955</v>
      </c>
      <c r="B46">
        <v>972</v>
      </c>
      <c r="C46">
        <v>-1</v>
      </c>
      <c r="D46" s="1" t="s">
        <v>54</v>
      </c>
      <c r="E46" t="s">
        <v>7</v>
      </c>
      <c r="F46">
        <v>68.488705300000007</v>
      </c>
      <c r="G46">
        <v>38.400569239647503</v>
      </c>
      <c r="H46">
        <f t="shared" si="0"/>
        <v>53.444637269823758</v>
      </c>
    </row>
    <row r="47" spans="1:8" x14ac:dyDescent="0.2">
      <c r="A47">
        <v>967</v>
      </c>
      <c r="B47">
        <v>950</v>
      </c>
      <c r="C47">
        <v>1</v>
      </c>
      <c r="D47" s="1" t="s">
        <v>55</v>
      </c>
      <c r="E47" t="s">
        <v>17</v>
      </c>
      <c r="F47">
        <v>66.474913000000001</v>
      </c>
      <c r="G47">
        <v>48.663820465440097</v>
      </c>
      <c r="H47">
        <f t="shared" si="0"/>
        <v>57.569366732720049</v>
      </c>
    </row>
    <row r="48" spans="1:8" x14ac:dyDescent="0.2">
      <c r="A48">
        <v>977</v>
      </c>
      <c r="B48">
        <v>960</v>
      </c>
      <c r="C48">
        <v>1</v>
      </c>
      <c r="D48" s="1" t="s">
        <v>56</v>
      </c>
      <c r="E48" t="s">
        <v>17</v>
      </c>
      <c r="F48">
        <v>44.0960015</v>
      </c>
      <c r="G48">
        <v>31.943012925856099</v>
      </c>
      <c r="H48">
        <f t="shared" si="0"/>
        <v>38.019507212928048</v>
      </c>
    </row>
    <row r="49" spans="1:8" x14ac:dyDescent="0.2">
      <c r="A49">
        <v>1020</v>
      </c>
      <c r="B49">
        <v>1037</v>
      </c>
      <c r="C49">
        <v>-1</v>
      </c>
      <c r="D49" s="1" t="s">
        <v>57</v>
      </c>
      <c r="E49" t="s">
        <v>9</v>
      </c>
      <c r="F49">
        <v>86.476610600000001</v>
      </c>
      <c r="G49">
        <v>50.449086357311799</v>
      </c>
      <c r="H49">
        <f t="shared" si="0"/>
        <v>68.4628484786559</v>
      </c>
    </row>
    <row r="50" spans="1:8" x14ac:dyDescent="0.2">
      <c r="A50">
        <v>1079</v>
      </c>
      <c r="B50">
        <v>1062</v>
      </c>
      <c r="C50">
        <v>1</v>
      </c>
      <c r="D50" s="1" t="s">
        <v>58</v>
      </c>
      <c r="E50" t="s">
        <v>17</v>
      </c>
      <c r="F50">
        <v>59.798622100000003</v>
      </c>
      <c r="G50">
        <v>18.648668770532801</v>
      </c>
      <c r="H50">
        <f t="shared" si="0"/>
        <v>39.223645435266405</v>
      </c>
    </row>
    <row r="51" spans="1:8" x14ac:dyDescent="0.2">
      <c r="A51">
        <v>1080</v>
      </c>
      <c r="B51">
        <v>1063</v>
      </c>
      <c r="C51">
        <v>1</v>
      </c>
      <c r="D51" s="1" t="s">
        <v>59</v>
      </c>
      <c r="E51" t="s">
        <v>9</v>
      </c>
      <c r="F51">
        <v>60.165902899999999</v>
      </c>
      <c r="G51">
        <v>29.1600365330636</v>
      </c>
      <c r="H51">
        <f t="shared" si="0"/>
        <v>44.662969716531798</v>
      </c>
    </row>
    <row r="52" spans="1:8" x14ac:dyDescent="0.2">
      <c r="A52">
        <v>1085</v>
      </c>
      <c r="B52">
        <v>1068</v>
      </c>
      <c r="C52">
        <v>1</v>
      </c>
      <c r="D52" s="1" t="s">
        <v>60</v>
      </c>
      <c r="E52" t="s">
        <v>7</v>
      </c>
      <c r="F52">
        <v>46.727262400000001</v>
      </c>
      <c r="G52">
        <v>29.976232736196199</v>
      </c>
      <c r="H52">
        <f t="shared" si="0"/>
        <v>38.351747568098098</v>
      </c>
    </row>
    <row r="53" spans="1:8" x14ac:dyDescent="0.2">
      <c r="A53">
        <v>1648</v>
      </c>
      <c r="B53">
        <v>1631</v>
      </c>
      <c r="C53">
        <v>1</v>
      </c>
      <c r="D53" t="s">
        <v>61</v>
      </c>
      <c r="E53" t="s">
        <v>7</v>
      </c>
      <c r="F53">
        <v>86.981639599999994</v>
      </c>
      <c r="G53">
        <v>25.3054413065307</v>
      </c>
      <c r="H53">
        <f t="shared" si="0"/>
        <v>56.143540453265345</v>
      </c>
    </row>
    <row r="54" spans="1:8" x14ac:dyDescent="0.2">
      <c r="A54">
        <v>1649</v>
      </c>
      <c r="B54">
        <v>1632</v>
      </c>
      <c r="C54">
        <v>1</v>
      </c>
      <c r="D54" t="s">
        <v>62</v>
      </c>
      <c r="E54" t="s">
        <v>9</v>
      </c>
      <c r="F54">
        <v>87.433773000000002</v>
      </c>
      <c r="G54">
        <v>32.4066152795397</v>
      </c>
      <c r="H54">
        <f t="shared" si="0"/>
        <v>59.920194139769848</v>
      </c>
    </row>
    <row r="55" spans="1:8" x14ac:dyDescent="0.2">
      <c r="A55">
        <v>1650</v>
      </c>
      <c r="B55">
        <v>1667</v>
      </c>
      <c r="C55">
        <v>-1</v>
      </c>
      <c r="D55" t="s">
        <v>63</v>
      </c>
      <c r="E55" t="s">
        <v>7</v>
      </c>
      <c r="F55">
        <v>90.3901386</v>
      </c>
      <c r="G55">
        <v>61.769354235541499</v>
      </c>
      <c r="H55">
        <f t="shared" si="0"/>
        <v>76.07974641777075</v>
      </c>
    </row>
    <row r="56" spans="1:8" x14ac:dyDescent="0.2">
      <c r="A56">
        <v>1662</v>
      </c>
      <c r="B56">
        <v>1645</v>
      </c>
      <c r="C56">
        <v>1</v>
      </c>
      <c r="D56" t="s">
        <v>64</v>
      </c>
      <c r="E56" t="s">
        <v>17</v>
      </c>
      <c r="F56">
        <v>93.030729399999998</v>
      </c>
      <c r="G56">
        <v>51.079237584442602</v>
      </c>
      <c r="H56">
        <f t="shared" si="0"/>
        <v>72.054983492221297</v>
      </c>
    </row>
    <row r="57" spans="1:8" x14ac:dyDescent="0.2">
      <c r="A57">
        <v>1666</v>
      </c>
      <c r="B57">
        <v>1649</v>
      </c>
      <c r="C57">
        <v>1</v>
      </c>
      <c r="D57" t="s">
        <v>65</v>
      </c>
      <c r="E57" t="s">
        <v>7</v>
      </c>
      <c r="F57">
        <v>87.090412200000003</v>
      </c>
      <c r="G57">
        <v>47.596305298246598</v>
      </c>
      <c r="H57">
        <f t="shared" si="0"/>
        <v>67.343358749123297</v>
      </c>
    </row>
    <row r="58" spans="1:8" x14ac:dyDescent="0.2">
      <c r="A58">
        <v>1667</v>
      </c>
      <c r="B58">
        <v>1650</v>
      </c>
      <c r="C58">
        <v>1</v>
      </c>
      <c r="D58" t="s">
        <v>66</v>
      </c>
      <c r="E58" t="s">
        <v>9</v>
      </c>
      <c r="F58">
        <v>89.014463399999997</v>
      </c>
      <c r="G58">
        <v>40.186945450889503</v>
      </c>
      <c r="H58">
        <f t="shared" si="0"/>
        <v>64.600704425444746</v>
      </c>
    </row>
    <row r="59" spans="1:8" x14ac:dyDescent="0.2">
      <c r="A59">
        <v>1687</v>
      </c>
      <c r="B59">
        <v>1704</v>
      </c>
      <c r="C59">
        <v>-1</v>
      </c>
      <c r="D59" t="s">
        <v>67</v>
      </c>
      <c r="E59" t="s">
        <v>9</v>
      </c>
      <c r="F59">
        <v>69.139632700000007</v>
      </c>
      <c r="G59">
        <v>49.4019890302622</v>
      </c>
      <c r="H59">
        <f t="shared" si="0"/>
        <v>59.270810865131104</v>
      </c>
    </row>
    <row r="60" spans="1:8" x14ac:dyDescent="0.2">
      <c r="A60">
        <v>1688</v>
      </c>
      <c r="B60">
        <v>1705</v>
      </c>
      <c r="C60">
        <v>-1</v>
      </c>
      <c r="D60" t="s">
        <v>68</v>
      </c>
      <c r="E60" t="s">
        <v>7</v>
      </c>
      <c r="F60">
        <v>77.083874100000003</v>
      </c>
      <c r="G60">
        <v>53.913061608762497</v>
      </c>
      <c r="H60">
        <f t="shared" si="0"/>
        <v>65.498467854381246</v>
      </c>
    </row>
    <row r="61" spans="1:8" x14ac:dyDescent="0.2">
      <c r="A61">
        <v>1713</v>
      </c>
      <c r="B61">
        <v>1696</v>
      </c>
      <c r="C61">
        <v>1</v>
      </c>
      <c r="D61" t="s">
        <v>69</v>
      </c>
      <c r="E61" t="s">
        <v>7</v>
      </c>
      <c r="F61">
        <v>92.767469300000002</v>
      </c>
      <c r="G61">
        <v>49.632598305403299</v>
      </c>
      <c r="H61">
        <f t="shared" si="0"/>
        <v>71.200033802701654</v>
      </c>
    </row>
    <row r="62" spans="1:8" x14ac:dyDescent="0.2">
      <c r="A62">
        <v>1714</v>
      </c>
      <c r="B62">
        <v>1697</v>
      </c>
      <c r="C62">
        <v>1</v>
      </c>
      <c r="D62" t="s">
        <v>70</v>
      </c>
      <c r="E62" t="s">
        <v>9</v>
      </c>
      <c r="F62">
        <v>93.275972699999997</v>
      </c>
      <c r="G62">
        <v>47.934607453611697</v>
      </c>
      <c r="H62">
        <f t="shared" si="0"/>
        <v>70.605290076805844</v>
      </c>
    </row>
    <row r="63" spans="1:8" x14ac:dyDescent="0.2">
      <c r="A63">
        <v>1723</v>
      </c>
      <c r="B63">
        <v>1706</v>
      </c>
      <c r="C63">
        <v>1</v>
      </c>
      <c r="D63" t="s">
        <v>71</v>
      </c>
      <c r="E63" t="s">
        <v>9</v>
      </c>
      <c r="F63">
        <v>94.341791400000005</v>
      </c>
      <c r="G63">
        <v>32.789002915015899</v>
      </c>
      <c r="H63">
        <f t="shared" si="0"/>
        <v>63.565397157507952</v>
      </c>
    </row>
    <row r="64" spans="1:8" x14ac:dyDescent="0.2">
      <c r="A64">
        <v>1731</v>
      </c>
      <c r="B64">
        <v>1714</v>
      </c>
      <c r="C64">
        <v>1</v>
      </c>
      <c r="D64" t="s">
        <v>72</v>
      </c>
      <c r="E64" t="s">
        <v>17</v>
      </c>
      <c r="F64">
        <v>62.000028899999997</v>
      </c>
      <c r="G64">
        <v>29.497543229516801</v>
      </c>
      <c r="H64">
        <f t="shared" si="0"/>
        <v>45.748786064758399</v>
      </c>
    </row>
    <row r="65" spans="1:8" x14ac:dyDescent="0.2">
      <c r="A65">
        <v>1737</v>
      </c>
      <c r="B65">
        <v>1720</v>
      </c>
      <c r="C65">
        <v>1</v>
      </c>
      <c r="D65" t="s">
        <v>73</v>
      </c>
      <c r="E65" t="s">
        <v>17</v>
      </c>
      <c r="F65">
        <v>65.997665900000001</v>
      </c>
      <c r="G65">
        <v>9.8817323830682309</v>
      </c>
      <c r="H65">
        <f t="shared" si="0"/>
        <v>37.939699141534113</v>
      </c>
    </row>
    <row r="66" spans="1:8" x14ac:dyDescent="0.2">
      <c r="A66">
        <v>1738</v>
      </c>
      <c r="B66">
        <v>1721</v>
      </c>
      <c r="C66">
        <v>1</v>
      </c>
      <c r="D66" t="s">
        <v>74</v>
      </c>
      <c r="E66" t="s">
        <v>9</v>
      </c>
      <c r="F66">
        <v>61.240026</v>
      </c>
      <c r="G66">
        <v>19.278575293210899</v>
      </c>
      <c r="H66">
        <f t="shared" si="0"/>
        <v>40.259300646605453</v>
      </c>
    </row>
    <row r="67" spans="1:8" x14ac:dyDescent="0.2">
      <c r="A67">
        <v>1739</v>
      </c>
      <c r="B67">
        <v>1722</v>
      </c>
      <c r="C67">
        <v>1</v>
      </c>
      <c r="D67" t="s">
        <v>75</v>
      </c>
      <c r="E67" t="s">
        <v>9</v>
      </c>
      <c r="F67">
        <v>56.952564000000002</v>
      </c>
      <c r="G67">
        <v>40.5791621636087</v>
      </c>
      <c r="H67">
        <f t="shared" ref="H67:H130" si="1">AVERAGE(F67:G67)</f>
        <v>48.765863081804355</v>
      </c>
    </row>
    <row r="68" spans="1:8" x14ac:dyDescent="0.2">
      <c r="A68">
        <v>1764</v>
      </c>
      <c r="B68">
        <v>1747</v>
      </c>
      <c r="C68">
        <v>1</v>
      </c>
      <c r="D68" t="s">
        <v>76</v>
      </c>
      <c r="E68" t="s">
        <v>37</v>
      </c>
      <c r="F68">
        <v>64.176922700000006</v>
      </c>
      <c r="G68">
        <v>41.039304583867498</v>
      </c>
      <c r="H68">
        <f t="shared" si="1"/>
        <v>52.608113641933755</v>
      </c>
    </row>
    <row r="69" spans="1:8" x14ac:dyDescent="0.2">
      <c r="A69">
        <v>1772</v>
      </c>
      <c r="B69">
        <v>1755</v>
      </c>
      <c r="C69">
        <v>1</v>
      </c>
      <c r="D69" t="s">
        <v>77</v>
      </c>
      <c r="E69" t="s">
        <v>7</v>
      </c>
      <c r="F69">
        <v>55.790816399999997</v>
      </c>
      <c r="G69">
        <v>45.053912123836199</v>
      </c>
      <c r="H69">
        <f t="shared" si="1"/>
        <v>50.422364261918098</v>
      </c>
    </row>
    <row r="70" spans="1:8" x14ac:dyDescent="0.2">
      <c r="A70">
        <v>1775</v>
      </c>
      <c r="B70">
        <v>1758</v>
      </c>
      <c r="C70">
        <v>1</v>
      </c>
      <c r="D70" t="s">
        <v>78</v>
      </c>
      <c r="E70" t="s">
        <v>7</v>
      </c>
      <c r="F70">
        <v>53.053678699999999</v>
      </c>
      <c r="G70">
        <v>44.505609555427199</v>
      </c>
      <c r="H70">
        <f t="shared" si="1"/>
        <v>48.779644127713595</v>
      </c>
    </row>
    <row r="71" spans="1:8" x14ac:dyDescent="0.2">
      <c r="A71">
        <v>1793</v>
      </c>
      <c r="B71">
        <v>1810</v>
      </c>
      <c r="C71">
        <v>-1</v>
      </c>
      <c r="D71" t="s">
        <v>79</v>
      </c>
      <c r="E71" t="s">
        <v>9</v>
      </c>
      <c r="F71">
        <v>72.874027999999996</v>
      </c>
      <c r="G71">
        <v>37.612401685147098</v>
      </c>
      <c r="H71">
        <f t="shared" si="1"/>
        <v>55.243214842573551</v>
      </c>
    </row>
    <row r="72" spans="1:8" x14ac:dyDescent="0.2">
      <c r="A72">
        <v>1794</v>
      </c>
      <c r="B72">
        <v>1811</v>
      </c>
      <c r="C72">
        <v>-1</v>
      </c>
      <c r="D72" t="s">
        <v>80</v>
      </c>
      <c r="E72" t="s">
        <v>7</v>
      </c>
      <c r="F72">
        <v>79.204689400000007</v>
      </c>
      <c r="G72">
        <v>40.398143675638003</v>
      </c>
      <c r="H72">
        <f t="shared" si="1"/>
        <v>59.801416537819009</v>
      </c>
    </row>
    <row r="73" spans="1:8" x14ac:dyDescent="0.2">
      <c r="A73">
        <v>1804</v>
      </c>
      <c r="B73">
        <v>1821</v>
      </c>
      <c r="C73">
        <v>-1</v>
      </c>
      <c r="D73" t="s">
        <v>81</v>
      </c>
      <c r="E73" t="s">
        <v>7</v>
      </c>
      <c r="F73">
        <v>71.142718400000007</v>
      </c>
      <c r="G73">
        <v>59.0304204228405</v>
      </c>
      <c r="H73">
        <f t="shared" si="1"/>
        <v>65.086569411420257</v>
      </c>
    </row>
    <row r="74" spans="1:8" x14ac:dyDescent="0.2">
      <c r="A74">
        <v>1805</v>
      </c>
      <c r="B74">
        <v>1788</v>
      </c>
      <c r="C74">
        <v>1</v>
      </c>
      <c r="D74" t="s">
        <v>82</v>
      </c>
      <c r="E74" t="s">
        <v>17</v>
      </c>
      <c r="F74">
        <v>72.590910100000002</v>
      </c>
      <c r="G74">
        <v>53.058749179805503</v>
      </c>
      <c r="H74">
        <f t="shared" si="1"/>
        <v>62.824829639902752</v>
      </c>
    </row>
    <row r="75" spans="1:8" x14ac:dyDescent="0.2">
      <c r="A75">
        <v>1806</v>
      </c>
      <c r="B75">
        <v>1789</v>
      </c>
      <c r="C75">
        <v>1</v>
      </c>
      <c r="D75" t="s">
        <v>83</v>
      </c>
      <c r="E75" t="s">
        <v>9</v>
      </c>
      <c r="F75">
        <v>85.393839099999994</v>
      </c>
      <c r="G75">
        <v>48.624599497562599</v>
      </c>
      <c r="H75">
        <f t="shared" si="1"/>
        <v>67.009219298781289</v>
      </c>
    </row>
    <row r="76" spans="1:8" x14ac:dyDescent="0.2">
      <c r="A76">
        <v>1811</v>
      </c>
      <c r="B76">
        <v>1794</v>
      </c>
      <c r="C76">
        <v>1</v>
      </c>
      <c r="D76" t="s">
        <v>84</v>
      </c>
      <c r="E76" t="s">
        <v>7</v>
      </c>
      <c r="F76">
        <v>50.591707200000002</v>
      </c>
      <c r="G76">
        <v>52.346841356000098</v>
      </c>
      <c r="H76">
        <f t="shared" si="1"/>
        <v>51.46927427800005</v>
      </c>
    </row>
    <row r="77" spans="1:8" x14ac:dyDescent="0.2">
      <c r="A77">
        <v>1820</v>
      </c>
      <c r="B77">
        <v>1803</v>
      </c>
      <c r="C77">
        <v>1</v>
      </c>
      <c r="D77" t="s">
        <v>85</v>
      </c>
      <c r="E77" t="s">
        <v>17</v>
      </c>
      <c r="F77">
        <v>67.092169200000001</v>
      </c>
      <c r="G77">
        <v>33.2544177277613</v>
      </c>
      <c r="H77">
        <f t="shared" si="1"/>
        <v>50.173293463880654</v>
      </c>
    </row>
    <row r="78" spans="1:8" x14ac:dyDescent="0.2">
      <c r="A78">
        <v>1821</v>
      </c>
      <c r="B78">
        <v>1804</v>
      </c>
      <c r="C78">
        <v>1</v>
      </c>
      <c r="D78" t="s">
        <v>86</v>
      </c>
      <c r="E78" t="s">
        <v>9</v>
      </c>
      <c r="F78">
        <v>64.333473600000005</v>
      </c>
      <c r="G78">
        <v>41.742647287078</v>
      </c>
      <c r="H78">
        <f t="shared" si="1"/>
        <v>53.038060443539003</v>
      </c>
    </row>
    <row r="79" spans="1:8" x14ac:dyDescent="0.2">
      <c r="A79">
        <v>1823</v>
      </c>
      <c r="B79">
        <v>1840</v>
      </c>
      <c r="C79">
        <v>-1</v>
      </c>
      <c r="D79" t="s">
        <v>87</v>
      </c>
      <c r="E79" t="s">
        <v>7</v>
      </c>
      <c r="F79">
        <v>75.119800100000006</v>
      </c>
      <c r="G79">
        <v>56.133409768735099</v>
      </c>
      <c r="H79">
        <f t="shared" si="1"/>
        <v>65.626604934367549</v>
      </c>
    </row>
    <row r="80" spans="1:8" x14ac:dyDescent="0.2">
      <c r="A80">
        <v>1843</v>
      </c>
      <c r="B80">
        <v>1860</v>
      </c>
      <c r="C80">
        <v>-1</v>
      </c>
      <c r="D80" t="s">
        <v>88</v>
      </c>
      <c r="E80" t="s">
        <v>37</v>
      </c>
      <c r="F80">
        <v>71.231427100000005</v>
      </c>
      <c r="G80">
        <v>28.6554987125607</v>
      </c>
      <c r="H80">
        <f t="shared" si="1"/>
        <v>49.943462906280352</v>
      </c>
    </row>
    <row r="81" spans="1:8" x14ac:dyDescent="0.2">
      <c r="A81">
        <v>1849</v>
      </c>
      <c r="B81">
        <v>1866</v>
      </c>
      <c r="C81">
        <v>-1</v>
      </c>
      <c r="D81" t="s">
        <v>89</v>
      </c>
      <c r="E81" t="s">
        <v>9</v>
      </c>
      <c r="F81">
        <v>69.5279709</v>
      </c>
      <c r="G81">
        <v>36.091390618181997</v>
      </c>
      <c r="H81">
        <f t="shared" si="1"/>
        <v>52.809680759090995</v>
      </c>
    </row>
    <row r="82" spans="1:8" x14ac:dyDescent="0.2">
      <c r="A82">
        <v>1850</v>
      </c>
      <c r="B82">
        <v>1867</v>
      </c>
      <c r="C82">
        <v>-1</v>
      </c>
      <c r="D82" t="s">
        <v>90</v>
      </c>
      <c r="E82" t="s">
        <v>7</v>
      </c>
      <c r="F82">
        <v>64.209795999999997</v>
      </c>
      <c r="G82">
        <v>44.548673471476</v>
      </c>
      <c r="H82">
        <f t="shared" si="1"/>
        <v>54.379234735737995</v>
      </c>
    </row>
    <row r="83" spans="1:8" x14ac:dyDescent="0.2">
      <c r="A83">
        <v>1856</v>
      </c>
      <c r="B83">
        <v>1839</v>
      </c>
      <c r="C83">
        <v>1</v>
      </c>
      <c r="D83" t="s">
        <v>91</v>
      </c>
      <c r="E83" t="s">
        <v>17</v>
      </c>
      <c r="F83">
        <v>72.200853800000004</v>
      </c>
      <c r="G83">
        <v>42.481694792366802</v>
      </c>
      <c r="H83">
        <f t="shared" si="1"/>
        <v>57.3412742961834</v>
      </c>
    </row>
    <row r="84" spans="1:8" x14ac:dyDescent="0.2">
      <c r="A84">
        <v>1857</v>
      </c>
      <c r="B84">
        <v>1874</v>
      </c>
      <c r="C84">
        <v>-1</v>
      </c>
      <c r="D84" t="s">
        <v>92</v>
      </c>
      <c r="E84" t="s">
        <v>7</v>
      </c>
      <c r="F84">
        <v>79.366210300000006</v>
      </c>
      <c r="G84">
        <v>46.8456677367287</v>
      </c>
      <c r="H84">
        <f t="shared" si="1"/>
        <v>63.105939018364353</v>
      </c>
    </row>
    <row r="85" spans="1:8" x14ac:dyDescent="0.2">
      <c r="A85">
        <v>1873</v>
      </c>
      <c r="B85">
        <v>1856</v>
      </c>
      <c r="C85">
        <v>1</v>
      </c>
      <c r="D85" t="s">
        <v>93</v>
      </c>
      <c r="E85" t="s">
        <v>7</v>
      </c>
      <c r="F85">
        <v>85.399029100000007</v>
      </c>
      <c r="G85">
        <v>33.879207785971197</v>
      </c>
      <c r="H85">
        <f t="shared" si="1"/>
        <v>59.639118442985605</v>
      </c>
    </row>
    <row r="86" spans="1:8" x14ac:dyDescent="0.2">
      <c r="A86">
        <v>1874</v>
      </c>
      <c r="B86">
        <v>1857</v>
      </c>
      <c r="C86">
        <v>1</v>
      </c>
      <c r="D86" t="s">
        <v>94</v>
      </c>
      <c r="E86" t="s">
        <v>9</v>
      </c>
      <c r="F86">
        <v>88.725056100000003</v>
      </c>
      <c r="G86">
        <v>37.460449945467602</v>
      </c>
      <c r="H86">
        <f t="shared" si="1"/>
        <v>63.092753022733802</v>
      </c>
    </row>
    <row r="87" spans="1:8" x14ac:dyDescent="0.2">
      <c r="A87">
        <v>1880</v>
      </c>
      <c r="B87">
        <v>1863</v>
      </c>
      <c r="C87">
        <v>1</v>
      </c>
      <c r="D87" t="s">
        <v>95</v>
      </c>
      <c r="E87" t="s">
        <v>17</v>
      </c>
      <c r="F87">
        <v>79.272121799999994</v>
      </c>
      <c r="G87">
        <v>28.332247328258202</v>
      </c>
      <c r="H87">
        <f t="shared" si="1"/>
        <v>53.802184564129099</v>
      </c>
    </row>
    <row r="88" spans="1:8" x14ac:dyDescent="0.2">
      <c r="A88">
        <v>1881</v>
      </c>
      <c r="B88">
        <v>1864</v>
      </c>
      <c r="C88">
        <v>1</v>
      </c>
      <c r="D88" t="s">
        <v>96</v>
      </c>
      <c r="E88" t="s">
        <v>9</v>
      </c>
      <c r="F88">
        <v>82.976194399999997</v>
      </c>
      <c r="G88">
        <v>38.022916474255602</v>
      </c>
      <c r="H88">
        <f t="shared" si="1"/>
        <v>60.499555437127796</v>
      </c>
    </row>
    <row r="89" spans="1:8" x14ac:dyDescent="0.2">
      <c r="A89">
        <v>2048</v>
      </c>
      <c r="B89">
        <v>2031</v>
      </c>
      <c r="C89">
        <v>1</v>
      </c>
      <c r="D89" t="s">
        <v>97</v>
      </c>
      <c r="E89" t="s">
        <v>17</v>
      </c>
      <c r="F89">
        <v>70.146360999999999</v>
      </c>
      <c r="G89">
        <v>50.931226633796904</v>
      </c>
      <c r="H89">
        <f t="shared" si="1"/>
        <v>60.538793816898448</v>
      </c>
    </row>
    <row r="90" spans="1:8" x14ac:dyDescent="0.2">
      <c r="A90">
        <v>2055</v>
      </c>
      <c r="B90">
        <v>2038</v>
      </c>
      <c r="C90">
        <v>1</v>
      </c>
      <c r="D90" t="s">
        <v>98</v>
      </c>
      <c r="E90" t="s">
        <v>17</v>
      </c>
      <c r="F90">
        <v>61.673766499999999</v>
      </c>
      <c r="G90">
        <v>50.9823515345918</v>
      </c>
      <c r="H90">
        <f t="shared" si="1"/>
        <v>56.328059017295899</v>
      </c>
    </row>
    <row r="91" spans="1:8" x14ac:dyDescent="0.2">
      <c r="A91">
        <v>2089</v>
      </c>
      <c r="B91">
        <v>2106</v>
      </c>
      <c r="C91">
        <v>-1</v>
      </c>
      <c r="D91" t="s">
        <v>99</v>
      </c>
      <c r="E91" t="s">
        <v>17</v>
      </c>
      <c r="F91">
        <v>87.263232299999999</v>
      </c>
      <c r="G91">
        <v>41.026731660929698</v>
      </c>
      <c r="H91">
        <f t="shared" si="1"/>
        <v>64.144981980464848</v>
      </c>
    </row>
    <row r="92" spans="1:8" x14ac:dyDescent="0.2">
      <c r="A92">
        <v>2117</v>
      </c>
      <c r="B92">
        <v>2134</v>
      </c>
      <c r="C92">
        <v>-1</v>
      </c>
      <c r="D92" t="s">
        <v>100</v>
      </c>
      <c r="E92" t="s">
        <v>9</v>
      </c>
      <c r="F92">
        <v>68.933785400000005</v>
      </c>
      <c r="G92">
        <v>42.183132807318302</v>
      </c>
      <c r="H92">
        <f t="shared" si="1"/>
        <v>55.558459103659153</v>
      </c>
    </row>
    <row r="93" spans="1:8" x14ac:dyDescent="0.2">
      <c r="A93">
        <v>2118</v>
      </c>
      <c r="B93">
        <v>2135</v>
      </c>
      <c r="C93">
        <v>-1</v>
      </c>
      <c r="D93" t="s">
        <v>101</v>
      </c>
      <c r="E93" t="s">
        <v>9</v>
      </c>
      <c r="F93">
        <v>65.625791599999999</v>
      </c>
      <c r="G93">
        <v>55.199505332182</v>
      </c>
      <c r="H93">
        <f t="shared" si="1"/>
        <v>60.412648466090999</v>
      </c>
    </row>
    <row r="94" spans="1:8" x14ac:dyDescent="0.2">
      <c r="A94">
        <v>2119</v>
      </c>
      <c r="B94">
        <v>2136</v>
      </c>
      <c r="C94">
        <v>-1</v>
      </c>
      <c r="D94" t="s">
        <v>102</v>
      </c>
      <c r="E94" t="s">
        <v>9</v>
      </c>
      <c r="F94">
        <v>77.963448499999998</v>
      </c>
      <c r="G94">
        <v>43.555930999296301</v>
      </c>
      <c r="H94">
        <f t="shared" si="1"/>
        <v>60.759689749648146</v>
      </c>
    </row>
    <row r="95" spans="1:8" x14ac:dyDescent="0.2">
      <c r="A95">
        <v>2120</v>
      </c>
      <c r="B95">
        <v>2137</v>
      </c>
      <c r="C95">
        <v>-1</v>
      </c>
      <c r="D95" t="s">
        <v>103</v>
      </c>
      <c r="E95" t="s">
        <v>17</v>
      </c>
      <c r="F95">
        <v>73.824863699999995</v>
      </c>
      <c r="G95">
        <v>49.917572493598001</v>
      </c>
      <c r="H95">
        <f t="shared" si="1"/>
        <v>61.871218096798998</v>
      </c>
    </row>
    <row r="96" spans="1:8" x14ac:dyDescent="0.2">
      <c r="A96">
        <v>2123</v>
      </c>
      <c r="B96">
        <v>2140</v>
      </c>
      <c r="C96">
        <v>-1</v>
      </c>
      <c r="D96" t="s">
        <v>104</v>
      </c>
      <c r="E96" t="s">
        <v>7</v>
      </c>
      <c r="F96">
        <v>63.319083399999997</v>
      </c>
      <c r="G96">
        <v>65.385761399081304</v>
      </c>
      <c r="H96">
        <f t="shared" si="1"/>
        <v>64.352422399540643</v>
      </c>
    </row>
    <row r="97" spans="1:8" x14ac:dyDescent="0.2">
      <c r="A97">
        <v>2127</v>
      </c>
      <c r="B97">
        <v>2110</v>
      </c>
      <c r="C97">
        <v>1</v>
      </c>
      <c r="D97" t="s">
        <v>105</v>
      </c>
      <c r="E97" t="s">
        <v>37</v>
      </c>
      <c r="F97">
        <v>58.448428200000002</v>
      </c>
      <c r="G97">
        <v>44.080884043227101</v>
      </c>
      <c r="H97">
        <f t="shared" si="1"/>
        <v>51.264656121613555</v>
      </c>
    </row>
    <row r="98" spans="1:8" x14ac:dyDescent="0.2">
      <c r="A98">
        <v>2203</v>
      </c>
      <c r="B98">
        <v>2220</v>
      </c>
      <c r="C98">
        <v>-1</v>
      </c>
      <c r="D98" s="1" t="s">
        <v>106</v>
      </c>
      <c r="E98" t="s">
        <v>17</v>
      </c>
      <c r="F98">
        <v>74.409677599999995</v>
      </c>
      <c r="G98">
        <v>55.463396351405102</v>
      </c>
      <c r="H98">
        <f t="shared" si="1"/>
        <v>64.936536975702552</v>
      </c>
    </row>
    <row r="99" spans="1:8" x14ac:dyDescent="0.2">
      <c r="A99">
        <v>2211</v>
      </c>
      <c r="B99">
        <v>2228</v>
      </c>
      <c r="C99">
        <v>-1</v>
      </c>
      <c r="D99" s="1" t="s">
        <v>107</v>
      </c>
      <c r="E99" t="s">
        <v>37</v>
      </c>
      <c r="F99">
        <v>93.328705900000003</v>
      </c>
      <c r="G99">
        <v>55.6777224671524</v>
      </c>
      <c r="H99">
        <f t="shared" si="1"/>
        <v>74.503214183576205</v>
      </c>
    </row>
    <row r="100" spans="1:8" x14ac:dyDescent="0.2">
      <c r="A100">
        <v>2292</v>
      </c>
      <c r="B100">
        <v>2309</v>
      </c>
      <c r="C100">
        <v>-1</v>
      </c>
      <c r="D100" s="1" t="s">
        <v>108</v>
      </c>
      <c r="E100" t="s">
        <v>17</v>
      </c>
      <c r="F100">
        <v>96.205847000000006</v>
      </c>
      <c r="G100">
        <v>60.711860943060202</v>
      </c>
      <c r="H100">
        <f t="shared" si="1"/>
        <v>78.458853971530104</v>
      </c>
    </row>
    <row r="101" spans="1:8" x14ac:dyDescent="0.2">
      <c r="A101">
        <v>2389</v>
      </c>
      <c r="B101">
        <v>2406</v>
      </c>
      <c r="C101">
        <v>-1</v>
      </c>
      <c r="D101" s="1" t="s">
        <v>109</v>
      </c>
      <c r="E101" t="s">
        <v>9</v>
      </c>
      <c r="F101">
        <v>97.605573800000002</v>
      </c>
      <c r="G101">
        <v>46.611491379433602</v>
      </c>
      <c r="H101">
        <f t="shared" si="1"/>
        <v>72.108532589716802</v>
      </c>
    </row>
    <row r="102" spans="1:8" x14ac:dyDescent="0.2">
      <c r="A102" s="4">
        <v>2390</v>
      </c>
      <c r="B102" s="4">
        <v>2407</v>
      </c>
      <c r="C102" s="4">
        <v>-1</v>
      </c>
      <c r="D102" s="5" t="s">
        <v>110</v>
      </c>
      <c r="E102" s="4" t="s">
        <v>7</v>
      </c>
      <c r="F102" s="4">
        <v>99.277040299999996</v>
      </c>
      <c r="G102" s="4">
        <v>61.693212806261698</v>
      </c>
      <c r="H102">
        <f t="shared" si="1"/>
        <v>80.48512655313084</v>
      </c>
    </row>
    <row r="103" spans="1:8" x14ac:dyDescent="0.2">
      <c r="A103">
        <v>2403</v>
      </c>
      <c r="B103">
        <v>2420</v>
      </c>
      <c r="C103">
        <v>-1</v>
      </c>
      <c r="D103" s="1" t="s">
        <v>111</v>
      </c>
      <c r="E103" t="s">
        <v>7</v>
      </c>
      <c r="F103">
        <v>93.643154899999999</v>
      </c>
      <c r="G103">
        <v>54.2558514345384</v>
      </c>
      <c r="H103">
        <f t="shared" si="1"/>
        <v>73.949503167269199</v>
      </c>
    </row>
    <row r="104" spans="1:8" x14ac:dyDescent="0.2">
      <c r="A104">
        <v>2429</v>
      </c>
      <c r="B104">
        <v>2446</v>
      </c>
      <c r="C104">
        <v>-1</v>
      </c>
      <c r="D104" s="1" t="s">
        <v>112</v>
      </c>
      <c r="E104" t="s">
        <v>37</v>
      </c>
      <c r="F104">
        <v>99.039126100000004</v>
      </c>
      <c r="G104">
        <v>59.385353451092797</v>
      </c>
      <c r="H104">
        <f t="shared" si="1"/>
        <v>79.212239775546408</v>
      </c>
    </row>
    <row r="105" spans="1:8" x14ac:dyDescent="0.2">
      <c r="A105">
        <v>2455</v>
      </c>
      <c r="B105">
        <v>2472</v>
      </c>
      <c r="C105">
        <v>-1</v>
      </c>
      <c r="D105" s="1" t="s">
        <v>113</v>
      </c>
      <c r="E105" t="s">
        <v>9</v>
      </c>
      <c r="F105">
        <v>43.230651299999998</v>
      </c>
      <c r="G105">
        <v>37.198298429730897</v>
      </c>
      <c r="H105">
        <f t="shared" si="1"/>
        <v>40.214474864865451</v>
      </c>
    </row>
    <row r="106" spans="1:8" x14ac:dyDescent="0.2">
      <c r="A106">
        <v>2456</v>
      </c>
      <c r="B106">
        <v>2473</v>
      </c>
      <c r="C106">
        <v>-1</v>
      </c>
      <c r="D106" s="1" t="s">
        <v>114</v>
      </c>
      <c r="E106" t="s">
        <v>17</v>
      </c>
      <c r="F106">
        <v>70.383687800000004</v>
      </c>
      <c r="G106">
        <v>47.8133294258758</v>
      </c>
      <c r="H106">
        <f t="shared" si="1"/>
        <v>59.098508612937906</v>
      </c>
    </row>
    <row r="107" spans="1:8" x14ac:dyDescent="0.2">
      <c r="A107">
        <v>2459</v>
      </c>
      <c r="B107">
        <v>2476</v>
      </c>
      <c r="C107">
        <v>-1</v>
      </c>
      <c r="D107" s="1" t="s">
        <v>115</v>
      </c>
      <c r="E107" t="s">
        <v>9</v>
      </c>
      <c r="F107">
        <v>71.216927799999993</v>
      </c>
      <c r="G107">
        <v>60.7017360473982</v>
      </c>
      <c r="H107">
        <f t="shared" si="1"/>
        <v>65.959331923699096</v>
      </c>
    </row>
    <row r="108" spans="1:8" x14ac:dyDescent="0.2">
      <c r="A108">
        <v>2460</v>
      </c>
      <c r="B108">
        <v>2477</v>
      </c>
      <c r="C108">
        <v>-1</v>
      </c>
      <c r="D108" s="1" t="s">
        <v>116</v>
      </c>
      <c r="E108" t="s">
        <v>9</v>
      </c>
      <c r="F108">
        <v>73.344824900000006</v>
      </c>
      <c r="G108">
        <v>20.937242906243601</v>
      </c>
      <c r="H108">
        <f t="shared" si="1"/>
        <v>47.141033903121802</v>
      </c>
    </row>
    <row r="109" spans="1:8" x14ac:dyDescent="0.2">
      <c r="A109">
        <v>2461</v>
      </c>
      <c r="B109">
        <v>2478</v>
      </c>
      <c r="C109">
        <v>-1</v>
      </c>
      <c r="D109" s="1" t="s">
        <v>117</v>
      </c>
      <c r="E109" t="s">
        <v>17</v>
      </c>
      <c r="F109">
        <v>81.675950200000003</v>
      </c>
      <c r="G109">
        <v>10.521201227709</v>
      </c>
      <c r="H109">
        <f t="shared" si="1"/>
        <v>46.098575713854501</v>
      </c>
    </row>
    <row r="110" spans="1:8" x14ac:dyDescent="0.2">
      <c r="A110">
        <v>2474</v>
      </c>
      <c r="B110">
        <v>2491</v>
      </c>
      <c r="C110">
        <v>-1</v>
      </c>
      <c r="D110" s="1" t="s">
        <v>118</v>
      </c>
      <c r="E110" t="s">
        <v>7</v>
      </c>
      <c r="F110">
        <v>83.051361200000002</v>
      </c>
      <c r="G110">
        <v>63.333392571244197</v>
      </c>
      <c r="H110">
        <f t="shared" si="1"/>
        <v>73.192376885622096</v>
      </c>
    </row>
    <row r="111" spans="1:8" x14ac:dyDescent="0.2">
      <c r="A111">
        <v>2477</v>
      </c>
      <c r="B111">
        <v>2494</v>
      </c>
      <c r="C111">
        <v>-1</v>
      </c>
      <c r="D111" s="1" t="s">
        <v>119</v>
      </c>
      <c r="E111" t="s">
        <v>17</v>
      </c>
      <c r="F111">
        <v>89.256360299999997</v>
      </c>
      <c r="G111">
        <v>39.506957238675</v>
      </c>
      <c r="H111">
        <f t="shared" si="1"/>
        <v>64.381658769337491</v>
      </c>
    </row>
    <row r="112" spans="1:8" x14ac:dyDescent="0.2">
      <c r="A112">
        <v>2496</v>
      </c>
      <c r="B112">
        <v>2479</v>
      </c>
      <c r="C112">
        <v>1</v>
      </c>
      <c r="D112" s="1" t="s">
        <v>120</v>
      </c>
      <c r="E112" t="s">
        <v>7</v>
      </c>
      <c r="F112">
        <v>89.833913800000005</v>
      </c>
      <c r="G112">
        <v>30.208765043252701</v>
      </c>
      <c r="H112">
        <f t="shared" si="1"/>
        <v>60.021339421626351</v>
      </c>
    </row>
    <row r="113" spans="1:8" x14ac:dyDescent="0.2">
      <c r="A113">
        <v>2497</v>
      </c>
      <c r="B113">
        <v>2480</v>
      </c>
      <c r="C113">
        <v>1</v>
      </c>
      <c r="D113" s="1" t="s">
        <v>121</v>
      </c>
      <c r="E113" t="s">
        <v>9</v>
      </c>
      <c r="F113">
        <v>91.041151200000002</v>
      </c>
      <c r="G113">
        <v>36.913965815788004</v>
      </c>
      <c r="H113">
        <f t="shared" si="1"/>
        <v>63.977558507894003</v>
      </c>
    </row>
    <row r="114" spans="1:8" x14ac:dyDescent="0.2">
      <c r="A114">
        <v>2509</v>
      </c>
      <c r="B114">
        <v>2526</v>
      </c>
      <c r="C114">
        <v>-1</v>
      </c>
      <c r="D114" s="1" t="s">
        <v>122</v>
      </c>
      <c r="E114" t="s">
        <v>9</v>
      </c>
      <c r="F114">
        <v>56.093489599999998</v>
      </c>
      <c r="G114">
        <v>37.174287731016499</v>
      </c>
      <c r="H114">
        <f t="shared" si="1"/>
        <v>46.633888665508252</v>
      </c>
    </row>
    <row r="115" spans="1:8" x14ac:dyDescent="0.2">
      <c r="A115">
        <v>2510</v>
      </c>
      <c r="B115">
        <v>2527</v>
      </c>
      <c r="C115">
        <v>-1</v>
      </c>
      <c r="D115" s="1" t="s">
        <v>123</v>
      </c>
      <c r="E115" t="s">
        <v>9</v>
      </c>
      <c r="F115">
        <v>44.046223099999999</v>
      </c>
      <c r="G115">
        <v>26.024235266193301</v>
      </c>
      <c r="H115">
        <f t="shared" si="1"/>
        <v>35.035229183096646</v>
      </c>
    </row>
    <row r="116" spans="1:8" x14ac:dyDescent="0.2">
      <c r="A116">
        <v>2511</v>
      </c>
      <c r="B116">
        <v>2528</v>
      </c>
      <c r="C116">
        <v>-1</v>
      </c>
      <c r="D116" s="1" t="s">
        <v>124</v>
      </c>
      <c r="E116" t="s">
        <v>7</v>
      </c>
      <c r="F116">
        <v>40.448257900000002</v>
      </c>
      <c r="G116">
        <v>31.107488402278001</v>
      </c>
      <c r="H116">
        <f t="shared" si="1"/>
        <v>35.777873151139005</v>
      </c>
    </row>
    <row r="117" spans="1:8" x14ac:dyDescent="0.2">
      <c r="A117">
        <v>2515</v>
      </c>
      <c r="B117">
        <v>2532</v>
      </c>
      <c r="C117">
        <v>-1</v>
      </c>
      <c r="D117" s="1" t="s">
        <v>125</v>
      </c>
      <c r="E117" t="s">
        <v>9</v>
      </c>
      <c r="F117">
        <v>67.393878700000002</v>
      </c>
      <c r="G117">
        <v>49.560466751352301</v>
      </c>
      <c r="H117">
        <f t="shared" si="1"/>
        <v>58.477172725676155</v>
      </c>
    </row>
    <row r="118" spans="1:8" x14ac:dyDescent="0.2">
      <c r="A118">
        <v>2516</v>
      </c>
      <c r="B118">
        <v>2533</v>
      </c>
      <c r="C118">
        <v>-1</v>
      </c>
      <c r="D118" s="1" t="s">
        <v>126</v>
      </c>
      <c r="E118" t="s">
        <v>17</v>
      </c>
      <c r="F118">
        <v>56.033982399999999</v>
      </c>
      <c r="G118">
        <v>28.432937680239299</v>
      </c>
      <c r="H118">
        <f t="shared" si="1"/>
        <v>42.233460040119652</v>
      </c>
    </row>
    <row r="119" spans="1:8" x14ac:dyDescent="0.2">
      <c r="A119">
        <v>2519</v>
      </c>
      <c r="B119">
        <v>2536</v>
      </c>
      <c r="C119">
        <v>-1</v>
      </c>
      <c r="D119" s="1" t="s">
        <v>127</v>
      </c>
      <c r="E119" t="s">
        <v>37</v>
      </c>
      <c r="F119">
        <v>69.791192499999994</v>
      </c>
      <c r="G119">
        <v>46.627346697891497</v>
      </c>
      <c r="H119">
        <f t="shared" si="1"/>
        <v>58.209269598945745</v>
      </c>
    </row>
    <row r="120" spans="1:8" x14ac:dyDescent="0.2">
      <c r="A120">
        <v>2522</v>
      </c>
      <c r="B120">
        <v>2539</v>
      </c>
      <c r="C120">
        <v>-1</v>
      </c>
      <c r="D120" s="1" t="s">
        <v>128</v>
      </c>
      <c r="E120" t="s">
        <v>7</v>
      </c>
      <c r="F120">
        <v>79.219345099999998</v>
      </c>
      <c r="G120">
        <v>41.747751580362802</v>
      </c>
      <c r="H120">
        <f t="shared" si="1"/>
        <v>60.4835483401814</v>
      </c>
    </row>
    <row r="121" spans="1:8" x14ac:dyDescent="0.2">
      <c r="A121">
        <v>2528</v>
      </c>
      <c r="B121">
        <v>2545</v>
      </c>
      <c r="C121">
        <v>-1</v>
      </c>
      <c r="D121" s="1" t="s">
        <v>129</v>
      </c>
      <c r="E121" t="s">
        <v>7</v>
      </c>
      <c r="F121">
        <v>80.315378600000003</v>
      </c>
      <c r="G121">
        <v>46.187469129274703</v>
      </c>
      <c r="H121">
        <f t="shared" si="1"/>
        <v>63.251423864637353</v>
      </c>
    </row>
    <row r="122" spans="1:8" x14ac:dyDescent="0.2">
      <c r="A122">
        <v>2531</v>
      </c>
      <c r="B122">
        <v>2548</v>
      </c>
      <c r="C122">
        <v>-1</v>
      </c>
      <c r="D122" s="1" t="s">
        <v>130</v>
      </c>
      <c r="E122" t="s">
        <v>17</v>
      </c>
      <c r="F122">
        <v>91.154493299999999</v>
      </c>
      <c r="G122">
        <v>42.7219200375445</v>
      </c>
      <c r="H122">
        <f t="shared" si="1"/>
        <v>66.938206668772253</v>
      </c>
    </row>
    <row r="123" spans="1:8" x14ac:dyDescent="0.2">
      <c r="A123">
        <v>2531</v>
      </c>
      <c r="B123">
        <v>2514</v>
      </c>
      <c r="C123">
        <v>1</v>
      </c>
      <c r="D123" s="1" t="s">
        <v>131</v>
      </c>
      <c r="E123" t="s">
        <v>7</v>
      </c>
      <c r="F123">
        <v>73.524664299999998</v>
      </c>
      <c r="G123">
        <v>53.084650882030601</v>
      </c>
      <c r="H123">
        <f t="shared" si="1"/>
        <v>63.3046575910153</v>
      </c>
    </row>
    <row r="124" spans="1:8" x14ac:dyDescent="0.2">
      <c r="A124">
        <v>2536</v>
      </c>
      <c r="B124">
        <v>2519</v>
      </c>
      <c r="C124">
        <v>1</v>
      </c>
      <c r="D124" s="1" t="s">
        <v>132</v>
      </c>
      <c r="E124" t="s">
        <v>7</v>
      </c>
      <c r="F124">
        <v>78.878517500000001</v>
      </c>
      <c r="G124">
        <v>62.8420357792224</v>
      </c>
      <c r="H124">
        <f t="shared" si="1"/>
        <v>70.8602766396112</v>
      </c>
    </row>
    <row r="125" spans="1:8" x14ac:dyDescent="0.2">
      <c r="A125">
        <v>2548</v>
      </c>
      <c r="B125">
        <v>2531</v>
      </c>
      <c r="C125">
        <v>1</v>
      </c>
      <c r="D125" s="1" t="s">
        <v>133</v>
      </c>
      <c r="E125" t="s">
        <v>7</v>
      </c>
      <c r="F125">
        <v>94.495955699999996</v>
      </c>
      <c r="G125">
        <v>54.717163502947002</v>
      </c>
      <c r="H125">
        <f t="shared" si="1"/>
        <v>74.606559601473492</v>
      </c>
    </row>
    <row r="126" spans="1:8" x14ac:dyDescent="0.2">
      <c r="A126">
        <v>2550</v>
      </c>
      <c r="B126">
        <v>2567</v>
      </c>
      <c r="C126">
        <v>-1</v>
      </c>
      <c r="D126" s="1" t="s">
        <v>134</v>
      </c>
      <c r="E126" t="s">
        <v>17</v>
      </c>
      <c r="F126">
        <v>94.8468369</v>
      </c>
      <c r="G126">
        <v>49.564311363942998</v>
      </c>
      <c r="H126">
        <f t="shared" si="1"/>
        <v>72.205574131971503</v>
      </c>
    </row>
    <row r="127" spans="1:8" x14ac:dyDescent="0.2">
      <c r="A127">
        <v>2553</v>
      </c>
      <c r="B127">
        <v>2570</v>
      </c>
      <c r="C127">
        <v>-1</v>
      </c>
      <c r="D127" s="1" t="s">
        <v>135</v>
      </c>
      <c r="E127" t="s">
        <v>7</v>
      </c>
      <c r="F127">
        <v>89.707595400000002</v>
      </c>
      <c r="G127">
        <v>62.078833313910302</v>
      </c>
      <c r="H127">
        <f t="shared" si="1"/>
        <v>75.893214356955156</v>
      </c>
    </row>
    <row r="128" spans="1:8" x14ac:dyDescent="0.2">
      <c r="A128">
        <v>2574</v>
      </c>
      <c r="B128">
        <v>2557</v>
      </c>
      <c r="C128">
        <v>1</v>
      </c>
      <c r="D128" s="1" t="s">
        <v>136</v>
      </c>
      <c r="E128" t="s">
        <v>7</v>
      </c>
      <c r="F128">
        <v>92.439978600000003</v>
      </c>
      <c r="G128">
        <v>59.263387311276198</v>
      </c>
      <c r="H128">
        <f t="shared" si="1"/>
        <v>75.851682955638097</v>
      </c>
    </row>
    <row r="129" spans="1:8" x14ac:dyDescent="0.2">
      <c r="A129">
        <v>2694</v>
      </c>
      <c r="B129">
        <v>2677</v>
      </c>
      <c r="C129">
        <v>1</v>
      </c>
      <c r="D129" s="1" t="s">
        <v>137</v>
      </c>
      <c r="E129" t="s">
        <v>7</v>
      </c>
      <c r="F129">
        <v>81.190584200000004</v>
      </c>
      <c r="G129">
        <v>31.966496947627</v>
      </c>
      <c r="H129">
        <f t="shared" si="1"/>
        <v>56.578540573813498</v>
      </c>
    </row>
    <row r="130" spans="1:8" x14ac:dyDescent="0.2">
      <c r="A130">
        <v>2695</v>
      </c>
      <c r="B130">
        <v>2678</v>
      </c>
      <c r="C130">
        <v>1</v>
      </c>
      <c r="D130" s="1" t="s">
        <v>138</v>
      </c>
      <c r="E130" t="s">
        <v>9</v>
      </c>
      <c r="F130">
        <v>77.334336500000006</v>
      </c>
      <c r="G130">
        <v>31.0765968948241</v>
      </c>
      <c r="H130">
        <f t="shared" si="1"/>
        <v>54.205466697412049</v>
      </c>
    </row>
    <row r="131" spans="1:8" x14ac:dyDescent="0.2">
      <c r="A131">
        <v>2707</v>
      </c>
      <c r="B131">
        <v>2724</v>
      </c>
      <c r="C131">
        <v>-1</v>
      </c>
      <c r="D131" s="1" t="s">
        <v>139</v>
      </c>
      <c r="E131" t="s">
        <v>17</v>
      </c>
      <c r="F131">
        <v>48.646020100000001</v>
      </c>
      <c r="G131">
        <v>47.4667164961174</v>
      </c>
      <c r="H131">
        <f t="shared" ref="H131:H132" si="2">AVERAGE(F131:G131)</f>
        <v>48.0563682980587</v>
      </c>
    </row>
    <row r="132" spans="1:8" x14ac:dyDescent="0.2">
      <c r="A132">
        <v>2726</v>
      </c>
      <c r="B132">
        <v>2709</v>
      </c>
      <c r="C132">
        <v>1</v>
      </c>
      <c r="D132" s="1" t="s">
        <v>140</v>
      </c>
      <c r="E132" t="s">
        <v>7</v>
      </c>
      <c r="F132">
        <v>53.352591199999999</v>
      </c>
      <c r="G132">
        <v>48.505469102307302</v>
      </c>
      <c r="H132">
        <f t="shared" si="2"/>
        <v>50.9290301511536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88B7D-BAE6-434F-AF41-56BCCE645CC6}">
  <dimension ref="A1:H209"/>
  <sheetViews>
    <sheetView workbookViewId="0">
      <selection activeCell="H4" sqref="H4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21</v>
      </c>
      <c r="B2">
        <v>4</v>
      </c>
      <c r="C2">
        <v>1</v>
      </c>
      <c r="D2" t="s">
        <v>219</v>
      </c>
      <c r="E2" t="s">
        <v>7</v>
      </c>
      <c r="F2">
        <v>79.8976203</v>
      </c>
      <c r="H2">
        <f>AVERAGE(F2:G2)</f>
        <v>79.8976203</v>
      </c>
    </row>
    <row r="3" spans="1:8" x14ac:dyDescent="0.2">
      <c r="A3">
        <v>24</v>
      </c>
      <c r="B3">
        <v>7</v>
      </c>
      <c r="C3">
        <v>1</v>
      </c>
      <c r="D3" t="s">
        <v>220</v>
      </c>
      <c r="E3" t="s">
        <v>7</v>
      </c>
      <c r="F3">
        <v>92.540444600000001</v>
      </c>
      <c r="G3">
        <v>58.382736704371098</v>
      </c>
      <c r="H3">
        <f t="shared" ref="H3:H66" si="0">AVERAGE(F3:G3)</f>
        <v>75.461590652185549</v>
      </c>
    </row>
    <row r="4" spans="1:8" x14ac:dyDescent="0.2">
      <c r="A4">
        <v>82</v>
      </c>
      <c r="B4">
        <v>99</v>
      </c>
      <c r="C4">
        <v>-1</v>
      </c>
      <c r="D4" t="s">
        <v>221</v>
      </c>
      <c r="E4" t="s">
        <v>9</v>
      </c>
      <c r="F4">
        <v>53.963593600000003</v>
      </c>
      <c r="G4">
        <v>29.216316751977001</v>
      </c>
      <c r="H4">
        <f t="shared" si="0"/>
        <v>41.5899551759885</v>
      </c>
    </row>
    <row r="5" spans="1:8" x14ac:dyDescent="0.2">
      <c r="A5">
        <v>83</v>
      </c>
      <c r="B5">
        <v>100</v>
      </c>
      <c r="C5">
        <v>-1</v>
      </c>
      <c r="D5" t="s">
        <v>222</v>
      </c>
      <c r="E5" t="s">
        <v>7</v>
      </c>
      <c r="F5">
        <v>63.772334800000003</v>
      </c>
      <c r="G5">
        <v>21.695707161849</v>
      </c>
      <c r="H5">
        <f t="shared" si="0"/>
        <v>42.734020980924498</v>
      </c>
    </row>
    <row r="6" spans="1:8" x14ac:dyDescent="0.2">
      <c r="A6">
        <v>89</v>
      </c>
      <c r="B6">
        <v>106</v>
      </c>
      <c r="C6">
        <v>-1</v>
      </c>
      <c r="D6" t="s">
        <v>223</v>
      </c>
      <c r="E6" t="s">
        <v>7</v>
      </c>
      <c r="F6">
        <v>65.643435100000005</v>
      </c>
      <c r="G6">
        <v>50.396466352297203</v>
      </c>
      <c r="H6">
        <f t="shared" si="0"/>
        <v>58.019950726148608</v>
      </c>
    </row>
    <row r="7" spans="1:8" x14ac:dyDescent="0.2">
      <c r="A7">
        <v>92</v>
      </c>
      <c r="B7">
        <v>75</v>
      </c>
      <c r="C7">
        <v>1</v>
      </c>
      <c r="D7" t="s">
        <v>224</v>
      </c>
      <c r="E7" t="s">
        <v>7</v>
      </c>
      <c r="F7">
        <v>45.531038500000001</v>
      </c>
      <c r="G7">
        <v>15.228768100541499</v>
      </c>
      <c r="H7">
        <f t="shared" si="0"/>
        <v>30.379903300270751</v>
      </c>
    </row>
    <row r="8" spans="1:8" x14ac:dyDescent="0.2">
      <c r="A8">
        <v>93</v>
      </c>
      <c r="B8">
        <v>76</v>
      </c>
      <c r="C8">
        <v>1</v>
      </c>
      <c r="D8" t="s">
        <v>225</v>
      </c>
      <c r="E8" t="s">
        <v>9</v>
      </c>
      <c r="F8">
        <v>52.444849900000001</v>
      </c>
      <c r="G8">
        <v>28.0273050837447</v>
      </c>
      <c r="H8">
        <f t="shared" si="0"/>
        <v>40.236077491872351</v>
      </c>
    </row>
    <row r="9" spans="1:8" x14ac:dyDescent="0.2">
      <c r="A9">
        <v>100</v>
      </c>
      <c r="B9">
        <v>83</v>
      </c>
      <c r="C9">
        <v>1</v>
      </c>
      <c r="D9" t="s">
        <v>226</v>
      </c>
      <c r="E9" t="s">
        <v>7</v>
      </c>
      <c r="F9">
        <v>67.085099700000001</v>
      </c>
      <c r="G9">
        <v>37.160520872340399</v>
      </c>
      <c r="H9">
        <f t="shared" si="0"/>
        <v>52.1228102861702</v>
      </c>
    </row>
    <row r="10" spans="1:8" x14ac:dyDescent="0.2">
      <c r="A10">
        <v>112</v>
      </c>
      <c r="B10">
        <v>129</v>
      </c>
      <c r="C10">
        <v>-1</v>
      </c>
      <c r="D10" t="s">
        <v>227</v>
      </c>
      <c r="E10" t="s">
        <v>7</v>
      </c>
      <c r="F10">
        <v>47.674060799999999</v>
      </c>
      <c r="G10">
        <v>61.242191496985797</v>
      </c>
      <c r="H10">
        <f t="shared" si="0"/>
        <v>54.458126148492894</v>
      </c>
    </row>
    <row r="11" spans="1:8" x14ac:dyDescent="0.2">
      <c r="A11">
        <v>115</v>
      </c>
      <c r="B11">
        <v>132</v>
      </c>
      <c r="C11">
        <v>-1</v>
      </c>
      <c r="D11" t="s">
        <v>228</v>
      </c>
      <c r="E11" t="s">
        <v>17</v>
      </c>
      <c r="F11">
        <v>44.567954</v>
      </c>
      <c r="G11">
        <v>60.097456867830701</v>
      </c>
      <c r="H11">
        <f t="shared" si="0"/>
        <v>52.332705433915351</v>
      </c>
    </row>
    <row r="12" spans="1:8" x14ac:dyDescent="0.2">
      <c r="A12">
        <v>138</v>
      </c>
      <c r="B12">
        <v>121</v>
      </c>
      <c r="C12">
        <v>1</v>
      </c>
      <c r="D12" t="s">
        <v>229</v>
      </c>
      <c r="E12" t="s">
        <v>37</v>
      </c>
      <c r="F12">
        <v>98.777875899999998</v>
      </c>
      <c r="G12">
        <v>70.822964159272004</v>
      </c>
      <c r="H12">
        <f t="shared" si="0"/>
        <v>84.800420029636001</v>
      </c>
    </row>
    <row r="13" spans="1:8" x14ac:dyDescent="0.2">
      <c r="A13">
        <v>202</v>
      </c>
      <c r="B13">
        <v>219</v>
      </c>
      <c r="C13">
        <v>-1</v>
      </c>
      <c r="D13" t="s">
        <v>230</v>
      </c>
      <c r="E13" t="s">
        <v>37</v>
      </c>
      <c r="F13">
        <v>72.150428399999996</v>
      </c>
      <c r="G13">
        <v>63.251173775859499</v>
      </c>
      <c r="H13">
        <f t="shared" si="0"/>
        <v>67.700801087929747</v>
      </c>
    </row>
    <row r="14" spans="1:8" x14ac:dyDescent="0.2">
      <c r="A14">
        <v>239</v>
      </c>
      <c r="B14">
        <v>222</v>
      </c>
      <c r="C14">
        <v>1</v>
      </c>
      <c r="D14" t="s">
        <v>231</v>
      </c>
      <c r="E14" t="s">
        <v>17</v>
      </c>
      <c r="F14">
        <v>59.3414085</v>
      </c>
      <c r="G14">
        <v>64.266477422857406</v>
      </c>
      <c r="H14">
        <f t="shared" si="0"/>
        <v>61.803942961428703</v>
      </c>
    </row>
    <row r="15" spans="1:8" x14ac:dyDescent="0.2">
      <c r="A15">
        <v>244</v>
      </c>
      <c r="B15">
        <v>227</v>
      </c>
      <c r="C15">
        <v>1</v>
      </c>
      <c r="D15" t="s">
        <v>232</v>
      </c>
      <c r="E15" t="s">
        <v>17</v>
      </c>
      <c r="F15">
        <v>69.940986300000006</v>
      </c>
      <c r="G15">
        <v>45.103955158159501</v>
      </c>
      <c r="H15">
        <f t="shared" si="0"/>
        <v>57.522470729079757</v>
      </c>
    </row>
    <row r="16" spans="1:8" x14ac:dyDescent="0.2">
      <c r="A16">
        <v>256</v>
      </c>
      <c r="B16">
        <v>273</v>
      </c>
      <c r="C16">
        <v>-1</v>
      </c>
      <c r="D16" t="s">
        <v>233</v>
      </c>
      <c r="E16" t="s">
        <v>7</v>
      </c>
      <c r="F16">
        <v>73.849914999999996</v>
      </c>
      <c r="G16">
        <v>60.250155592215101</v>
      </c>
      <c r="H16">
        <f t="shared" si="0"/>
        <v>67.050035296107552</v>
      </c>
    </row>
    <row r="17" spans="1:8" x14ac:dyDescent="0.2">
      <c r="A17">
        <v>256</v>
      </c>
      <c r="B17">
        <v>239</v>
      </c>
      <c r="C17">
        <v>1</v>
      </c>
      <c r="D17" t="s">
        <v>234</v>
      </c>
      <c r="E17" t="s">
        <v>17</v>
      </c>
      <c r="F17">
        <v>74.0124955</v>
      </c>
      <c r="G17">
        <v>41.203112725782503</v>
      </c>
      <c r="H17">
        <f t="shared" si="0"/>
        <v>57.607804112891252</v>
      </c>
    </row>
    <row r="18" spans="1:8" x14ac:dyDescent="0.2">
      <c r="A18">
        <v>262</v>
      </c>
      <c r="B18">
        <v>279</v>
      </c>
      <c r="C18">
        <v>-1</v>
      </c>
      <c r="D18" t="s">
        <v>235</v>
      </c>
      <c r="E18" t="s">
        <v>37</v>
      </c>
      <c r="F18">
        <v>84.382662800000006</v>
      </c>
      <c r="G18">
        <v>54.165311454762801</v>
      </c>
      <c r="H18">
        <f t="shared" si="0"/>
        <v>69.273987127381403</v>
      </c>
    </row>
    <row r="19" spans="1:8" x14ac:dyDescent="0.2">
      <c r="A19" s="2">
        <v>269</v>
      </c>
      <c r="B19" s="2">
        <v>252</v>
      </c>
      <c r="C19" s="2">
        <v>1</v>
      </c>
      <c r="D19" s="2" t="s">
        <v>236</v>
      </c>
      <c r="E19" s="2" t="s">
        <v>17</v>
      </c>
      <c r="F19" s="2">
        <v>86.986974700000005</v>
      </c>
      <c r="G19" s="2">
        <v>40.890543086353397</v>
      </c>
      <c r="H19">
        <f t="shared" si="0"/>
        <v>63.938758893176697</v>
      </c>
    </row>
    <row r="20" spans="1:8" x14ac:dyDescent="0.2">
      <c r="A20">
        <v>272</v>
      </c>
      <c r="B20">
        <v>255</v>
      </c>
      <c r="C20">
        <v>1</v>
      </c>
      <c r="D20" t="s">
        <v>237</v>
      </c>
      <c r="E20" t="s">
        <v>17</v>
      </c>
      <c r="F20">
        <v>73.941339499999998</v>
      </c>
      <c r="G20">
        <v>59.510614392936198</v>
      </c>
      <c r="H20">
        <f t="shared" si="0"/>
        <v>66.725976946468094</v>
      </c>
    </row>
    <row r="21" spans="1:8" x14ac:dyDescent="0.2">
      <c r="A21">
        <v>273</v>
      </c>
      <c r="B21">
        <v>256</v>
      </c>
      <c r="C21">
        <v>1</v>
      </c>
      <c r="D21" t="s">
        <v>238</v>
      </c>
      <c r="E21" t="s">
        <v>9</v>
      </c>
      <c r="F21">
        <v>78.646859300000003</v>
      </c>
      <c r="G21">
        <v>63.196792501936102</v>
      </c>
      <c r="H21">
        <f t="shared" si="0"/>
        <v>70.921825900968059</v>
      </c>
    </row>
    <row r="22" spans="1:8" x14ac:dyDescent="0.2">
      <c r="A22">
        <v>275</v>
      </c>
      <c r="B22">
        <v>292</v>
      </c>
      <c r="C22">
        <v>-1</v>
      </c>
      <c r="D22" t="s">
        <v>239</v>
      </c>
      <c r="E22" t="s">
        <v>9</v>
      </c>
      <c r="F22">
        <v>71.380825299999998</v>
      </c>
      <c r="G22">
        <v>64.094937465577999</v>
      </c>
      <c r="H22">
        <f t="shared" si="0"/>
        <v>67.737881382788999</v>
      </c>
    </row>
    <row r="23" spans="1:8" x14ac:dyDescent="0.2">
      <c r="A23">
        <v>276</v>
      </c>
      <c r="B23">
        <v>293</v>
      </c>
      <c r="C23">
        <v>-1</v>
      </c>
      <c r="D23" t="s">
        <v>240</v>
      </c>
      <c r="E23" t="s">
        <v>37</v>
      </c>
      <c r="F23">
        <v>82.167274500000005</v>
      </c>
      <c r="G23">
        <v>50.301023322045801</v>
      </c>
      <c r="H23">
        <f t="shared" si="0"/>
        <v>66.234148911022899</v>
      </c>
    </row>
    <row r="24" spans="1:8" x14ac:dyDescent="0.2">
      <c r="A24">
        <v>281</v>
      </c>
      <c r="B24">
        <v>264</v>
      </c>
      <c r="C24">
        <v>1</v>
      </c>
      <c r="D24" t="s">
        <v>241</v>
      </c>
      <c r="E24" t="s">
        <v>17</v>
      </c>
      <c r="F24">
        <v>87.709728100000007</v>
      </c>
      <c r="G24">
        <v>55.472463298660301</v>
      </c>
      <c r="H24">
        <f t="shared" si="0"/>
        <v>71.591095699330154</v>
      </c>
    </row>
    <row r="25" spans="1:8" x14ac:dyDescent="0.2">
      <c r="A25">
        <v>284</v>
      </c>
      <c r="B25">
        <v>267</v>
      </c>
      <c r="C25">
        <v>1</v>
      </c>
      <c r="D25" t="s">
        <v>242</v>
      </c>
      <c r="E25" t="s">
        <v>17</v>
      </c>
      <c r="F25">
        <v>84.291074499999993</v>
      </c>
      <c r="G25">
        <v>50.865066936977698</v>
      </c>
      <c r="H25">
        <f t="shared" si="0"/>
        <v>67.578070718488846</v>
      </c>
    </row>
    <row r="26" spans="1:8" x14ac:dyDescent="0.2">
      <c r="A26">
        <v>285</v>
      </c>
      <c r="B26">
        <v>268</v>
      </c>
      <c r="C26">
        <v>1</v>
      </c>
      <c r="D26" t="s">
        <v>243</v>
      </c>
      <c r="E26" t="s">
        <v>9</v>
      </c>
      <c r="F26">
        <v>88.615941100000001</v>
      </c>
      <c r="G26">
        <v>44.364161650878302</v>
      </c>
      <c r="H26">
        <f t="shared" si="0"/>
        <v>66.490051375439151</v>
      </c>
    </row>
    <row r="27" spans="1:8" x14ac:dyDescent="0.2">
      <c r="A27">
        <v>298</v>
      </c>
      <c r="B27">
        <v>315</v>
      </c>
      <c r="C27">
        <v>-1</v>
      </c>
      <c r="D27" t="s">
        <v>244</v>
      </c>
      <c r="E27" t="s">
        <v>37</v>
      </c>
      <c r="F27">
        <v>80.584638799999993</v>
      </c>
      <c r="G27">
        <v>58.869298512328399</v>
      </c>
      <c r="H27">
        <f t="shared" si="0"/>
        <v>69.726968656164189</v>
      </c>
    </row>
    <row r="28" spans="1:8" x14ac:dyDescent="0.2">
      <c r="A28">
        <v>314</v>
      </c>
      <c r="B28">
        <v>331</v>
      </c>
      <c r="C28">
        <v>-1</v>
      </c>
      <c r="D28" t="s">
        <v>245</v>
      </c>
      <c r="E28" t="s">
        <v>37</v>
      </c>
      <c r="F28">
        <v>97.468340299999994</v>
      </c>
      <c r="G28">
        <v>63.6805801255083</v>
      </c>
      <c r="H28">
        <f t="shared" si="0"/>
        <v>80.574460212754147</v>
      </c>
    </row>
    <row r="29" spans="1:8" x14ac:dyDescent="0.2">
      <c r="A29">
        <v>317</v>
      </c>
      <c r="B29">
        <v>300</v>
      </c>
      <c r="C29">
        <v>1</v>
      </c>
      <c r="D29" t="s">
        <v>246</v>
      </c>
      <c r="E29" t="s">
        <v>7</v>
      </c>
      <c r="F29">
        <v>84.471954499999995</v>
      </c>
      <c r="G29">
        <v>62.2708841346371</v>
      </c>
      <c r="H29">
        <f t="shared" si="0"/>
        <v>73.371419317318555</v>
      </c>
    </row>
    <row r="30" spans="1:8" x14ac:dyDescent="0.2">
      <c r="A30">
        <v>352</v>
      </c>
      <c r="B30">
        <v>369</v>
      </c>
      <c r="C30">
        <v>-1</v>
      </c>
      <c r="D30" t="s">
        <v>247</v>
      </c>
      <c r="E30" t="s">
        <v>9</v>
      </c>
      <c r="F30">
        <v>99.064149999999998</v>
      </c>
      <c r="G30">
        <v>29.636855172737</v>
      </c>
      <c r="H30">
        <f t="shared" si="0"/>
        <v>64.350502586368492</v>
      </c>
    </row>
    <row r="31" spans="1:8" x14ac:dyDescent="0.2">
      <c r="A31">
        <v>353</v>
      </c>
      <c r="B31">
        <v>370</v>
      </c>
      <c r="C31">
        <v>-1</v>
      </c>
      <c r="D31" t="s">
        <v>248</v>
      </c>
      <c r="E31" t="s">
        <v>7</v>
      </c>
      <c r="F31">
        <v>98.727847699999998</v>
      </c>
      <c r="G31">
        <v>29.4761900215683</v>
      </c>
      <c r="H31">
        <f t="shared" si="0"/>
        <v>64.102018860784142</v>
      </c>
    </row>
    <row r="32" spans="1:8" x14ac:dyDescent="0.2">
      <c r="A32">
        <v>367</v>
      </c>
      <c r="B32">
        <v>384</v>
      </c>
      <c r="C32">
        <v>-1</v>
      </c>
      <c r="D32" t="s">
        <v>249</v>
      </c>
      <c r="E32" t="s">
        <v>7</v>
      </c>
      <c r="F32">
        <v>92.950225900000007</v>
      </c>
      <c r="G32">
        <v>66.190777337668806</v>
      </c>
      <c r="H32">
        <f t="shared" si="0"/>
        <v>79.570501618834413</v>
      </c>
    </row>
    <row r="33" spans="1:8" x14ac:dyDescent="0.2">
      <c r="A33">
        <v>377</v>
      </c>
      <c r="B33">
        <v>360</v>
      </c>
      <c r="C33">
        <v>1</v>
      </c>
      <c r="D33" t="s">
        <v>250</v>
      </c>
      <c r="E33" t="s">
        <v>17</v>
      </c>
      <c r="F33">
        <v>94.306122299999998</v>
      </c>
      <c r="G33">
        <v>49.753320021523699</v>
      </c>
      <c r="H33">
        <f t="shared" si="0"/>
        <v>72.029721160761852</v>
      </c>
    </row>
    <row r="34" spans="1:8" x14ac:dyDescent="0.2">
      <c r="A34">
        <v>388</v>
      </c>
      <c r="B34">
        <v>371</v>
      </c>
      <c r="C34">
        <v>1</v>
      </c>
      <c r="D34" t="s">
        <v>251</v>
      </c>
      <c r="E34" t="s">
        <v>9</v>
      </c>
      <c r="F34">
        <v>77.603660599999998</v>
      </c>
      <c r="G34">
        <v>61.538780350312003</v>
      </c>
      <c r="H34">
        <f t="shared" si="0"/>
        <v>69.571220475155997</v>
      </c>
    </row>
    <row r="35" spans="1:8" x14ac:dyDescent="0.2">
      <c r="A35">
        <v>391</v>
      </c>
      <c r="B35">
        <v>408</v>
      </c>
      <c r="C35">
        <v>-1</v>
      </c>
      <c r="D35" t="s">
        <v>252</v>
      </c>
      <c r="E35" t="s">
        <v>37</v>
      </c>
      <c r="F35">
        <v>93.941565299999993</v>
      </c>
      <c r="G35">
        <v>62.413250318160003</v>
      </c>
      <c r="H35">
        <f t="shared" si="0"/>
        <v>78.177407809079995</v>
      </c>
    </row>
    <row r="36" spans="1:8" x14ac:dyDescent="0.2">
      <c r="A36">
        <v>408</v>
      </c>
      <c r="B36">
        <v>391</v>
      </c>
      <c r="C36">
        <v>1</v>
      </c>
      <c r="D36" t="s">
        <v>253</v>
      </c>
      <c r="E36" t="s">
        <v>7</v>
      </c>
      <c r="F36">
        <v>88.821454200000005</v>
      </c>
      <c r="G36">
        <v>32.298206080573401</v>
      </c>
      <c r="H36">
        <f t="shared" si="0"/>
        <v>60.559830140286707</v>
      </c>
    </row>
    <row r="37" spans="1:8" x14ac:dyDescent="0.2">
      <c r="A37">
        <v>409</v>
      </c>
      <c r="B37">
        <v>392</v>
      </c>
      <c r="C37">
        <v>1</v>
      </c>
      <c r="D37" t="s">
        <v>254</v>
      </c>
      <c r="E37" t="s">
        <v>9</v>
      </c>
      <c r="F37">
        <v>83.234057699999994</v>
      </c>
      <c r="G37">
        <v>25.4502982872236</v>
      </c>
      <c r="H37">
        <f t="shared" si="0"/>
        <v>54.342177993611799</v>
      </c>
    </row>
    <row r="38" spans="1:8" x14ac:dyDescent="0.2">
      <c r="A38">
        <v>410</v>
      </c>
      <c r="B38">
        <v>393</v>
      </c>
      <c r="C38">
        <v>1</v>
      </c>
      <c r="D38" t="s">
        <v>255</v>
      </c>
      <c r="E38" t="s">
        <v>9</v>
      </c>
      <c r="F38">
        <v>88.664846600000004</v>
      </c>
      <c r="G38">
        <v>63.302664351016702</v>
      </c>
      <c r="H38">
        <f t="shared" si="0"/>
        <v>75.98375547550836</v>
      </c>
    </row>
    <row r="39" spans="1:8" x14ac:dyDescent="0.2">
      <c r="A39">
        <v>422</v>
      </c>
      <c r="B39">
        <v>439</v>
      </c>
      <c r="C39">
        <v>-1</v>
      </c>
      <c r="D39" t="s">
        <v>256</v>
      </c>
      <c r="E39" t="s">
        <v>17</v>
      </c>
      <c r="F39">
        <v>80.060235000000006</v>
      </c>
      <c r="G39">
        <v>64.718070985488097</v>
      </c>
      <c r="H39">
        <f t="shared" si="0"/>
        <v>72.389152992744044</v>
      </c>
    </row>
    <row r="40" spans="1:8" x14ac:dyDescent="0.2">
      <c r="A40">
        <v>423</v>
      </c>
      <c r="B40">
        <v>406</v>
      </c>
      <c r="C40">
        <v>1</v>
      </c>
      <c r="D40" t="s">
        <v>257</v>
      </c>
      <c r="E40" t="s">
        <v>7</v>
      </c>
      <c r="F40">
        <v>60.711361599999996</v>
      </c>
      <c r="G40">
        <v>59.766474264072301</v>
      </c>
      <c r="H40">
        <f t="shared" si="0"/>
        <v>60.238917932036145</v>
      </c>
    </row>
    <row r="41" spans="1:8" x14ac:dyDescent="0.2">
      <c r="A41">
        <v>450</v>
      </c>
      <c r="B41">
        <v>433</v>
      </c>
      <c r="C41">
        <v>1</v>
      </c>
      <c r="D41" t="s">
        <v>258</v>
      </c>
      <c r="E41" t="s">
        <v>7</v>
      </c>
      <c r="F41">
        <v>91.382480400000006</v>
      </c>
      <c r="G41">
        <v>14.3900088034404</v>
      </c>
      <c r="H41">
        <f t="shared" si="0"/>
        <v>52.8862446017202</v>
      </c>
    </row>
    <row r="42" spans="1:8" x14ac:dyDescent="0.2">
      <c r="A42">
        <v>451</v>
      </c>
      <c r="B42">
        <v>434</v>
      </c>
      <c r="C42">
        <v>1</v>
      </c>
      <c r="D42" t="s">
        <v>259</v>
      </c>
      <c r="E42" t="s">
        <v>9</v>
      </c>
      <c r="F42">
        <v>91.468920800000006</v>
      </c>
      <c r="G42">
        <v>24.744539428779401</v>
      </c>
      <c r="H42">
        <f t="shared" si="0"/>
        <v>58.106730114389705</v>
      </c>
    </row>
    <row r="43" spans="1:8" x14ac:dyDescent="0.2">
      <c r="A43">
        <v>493</v>
      </c>
      <c r="B43">
        <v>476</v>
      </c>
      <c r="C43">
        <v>1</v>
      </c>
      <c r="D43" t="s">
        <v>260</v>
      </c>
      <c r="E43" t="s">
        <v>37</v>
      </c>
      <c r="F43">
        <v>95.829939499999995</v>
      </c>
      <c r="G43">
        <v>60.038316960639101</v>
      </c>
      <c r="H43">
        <f t="shared" si="0"/>
        <v>77.934128230319544</v>
      </c>
    </row>
    <row r="44" spans="1:8" x14ac:dyDescent="0.2">
      <c r="A44">
        <v>503</v>
      </c>
      <c r="B44">
        <v>486</v>
      </c>
      <c r="C44">
        <v>1</v>
      </c>
      <c r="D44" t="s">
        <v>261</v>
      </c>
      <c r="E44" t="s">
        <v>37</v>
      </c>
      <c r="F44">
        <v>88.722119599999999</v>
      </c>
      <c r="G44">
        <v>65.500432968362304</v>
      </c>
      <c r="H44">
        <f t="shared" si="0"/>
        <v>77.111276284181145</v>
      </c>
    </row>
    <row r="45" spans="1:8" x14ac:dyDescent="0.2">
      <c r="A45">
        <v>541</v>
      </c>
      <c r="B45">
        <v>524</v>
      </c>
      <c r="C45">
        <v>1</v>
      </c>
      <c r="D45" t="s">
        <v>262</v>
      </c>
      <c r="E45" t="s">
        <v>7</v>
      </c>
      <c r="F45">
        <v>97.726713200000006</v>
      </c>
      <c r="G45">
        <v>69.086479887675196</v>
      </c>
      <c r="H45">
        <f t="shared" si="0"/>
        <v>83.406596543837594</v>
      </c>
    </row>
    <row r="46" spans="1:8" x14ac:dyDescent="0.2">
      <c r="A46">
        <v>556</v>
      </c>
      <c r="B46">
        <v>573</v>
      </c>
      <c r="C46">
        <v>-1</v>
      </c>
      <c r="D46" t="s">
        <v>263</v>
      </c>
      <c r="E46" t="s">
        <v>17</v>
      </c>
      <c r="F46">
        <v>95.1816733</v>
      </c>
      <c r="G46">
        <v>60.0808586976664</v>
      </c>
      <c r="H46">
        <f t="shared" si="0"/>
        <v>77.6312659988332</v>
      </c>
    </row>
    <row r="47" spans="1:8" x14ac:dyDescent="0.2">
      <c r="A47">
        <v>563</v>
      </c>
      <c r="B47">
        <v>580</v>
      </c>
      <c r="C47">
        <v>-1</v>
      </c>
      <c r="D47" t="s">
        <v>264</v>
      </c>
      <c r="E47" t="s">
        <v>7</v>
      </c>
      <c r="F47">
        <v>77.611341100000004</v>
      </c>
      <c r="G47">
        <v>60.7939625276965</v>
      </c>
      <c r="H47">
        <f t="shared" si="0"/>
        <v>69.202651813848249</v>
      </c>
    </row>
    <row r="48" spans="1:8" x14ac:dyDescent="0.2">
      <c r="A48">
        <v>569</v>
      </c>
      <c r="B48">
        <v>552</v>
      </c>
      <c r="C48">
        <v>1</v>
      </c>
      <c r="D48" t="s">
        <v>265</v>
      </c>
      <c r="E48" t="s">
        <v>7</v>
      </c>
      <c r="F48">
        <v>96.089330599999997</v>
      </c>
      <c r="G48">
        <v>61.698177095466498</v>
      </c>
      <c r="H48">
        <f t="shared" si="0"/>
        <v>78.893753847733251</v>
      </c>
    </row>
    <row r="49" spans="1:8" x14ac:dyDescent="0.2">
      <c r="A49">
        <v>616</v>
      </c>
      <c r="B49">
        <v>633</v>
      </c>
      <c r="C49">
        <v>-1</v>
      </c>
      <c r="D49" t="s">
        <v>266</v>
      </c>
      <c r="E49" t="s">
        <v>9</v>
      </c>
      <c r="F49">
        <v>87.726288100000005</v>
      </c>
      <c r="G49">
        <v>61.0769265656496</v>
      </c>
      <c r="H49">
        <f t="shared" si="0"/>
        <v>74.401607332824796</v>
      </c>
    </row>
    <row r="50" spans="1:8" x14ac:dyDescent="0.2">
      <c r="A50">
        <v>617</v>
      </c>
      <c r="B50">
        <v>634</v>
      </c>
      <c r="C50">
        <v>-1</v>
      </c>
      <c r="D50" t="s">
        <v>267</v>
      </c>
      <c r="E50" t="s">
        <v>7</v>
      </c>
      <c r="F50">
        <v>85.727804899999995</v>
      </c>
      <c r="G50">
        <v>57.511066569245202</v>
      </c>
      <c r="H50">
        <f t="shared" si="0"/>
        <v>71.619435734622598</v>
      </c>
    </row>
    <row r="51" spans="1:8" x14ac:dyDescent="0.2">
      <c r="A51">
        <v>622</v>
      </c>
      <c r="B51">
        <v>639</v>
      </c>
      <c r="C51">
        <v>-1</v>
      </c>
      <c r="D51" t="s">
        <v>268</v>
      </c>
      <c r="E51" t="s">
        <v>9</v>
      </c>
      <c r="F51">
        <v>55.133164499999999</v>
      </c>
      <c r="G51">
        <v>47.431542917164798</v>
      </c>
      <c r="H51">
        <f t="shared" si="0"/>
        <v>51.282353708582399</v>
      </c>
    </row>
    <row r="52" spans="1:8" x14ac:dyDescent="0.2">
      <c r="A52">
        <v>623</v>
      </c>
      <c r="B52">
        <v>640</v>
      </c>
      <c r="C52">
        <v>-1</v>
      </c>
      <c r="D52" t="s">
        <v>269</v>
      </c>
      <c r="E52" t="s">
        <v>7</v>
      </c>
      <c r="F52">
        <v>62.044623100000003</v>
      </c>
      <c r="G52">
        <v>42.224934891407003</v>
      </c>
      <c r="H52">
        <f t="shared" si="0"/>
        <v>52.134778995703499</v>
      </c>
    </row>
    <row r="53" spans="1:8" x14ac:dyDescent="0.2">
      <c r="A53">
        <v>643</v>
      </c>
      <c r="B53">
        <v>626</v>
      </c>
      <c r="C53">
        <v>1</v>
      </c>
      <c r="D53" t="s">
        <v>270</v>
      </c>
      <c r="E53" t="s">
        <v>17</v>
      </c>
      <c r="F53">
        <v>58.902598300000001</v>
      </c>
      <c r="G53">
        <v>60.623422574278102</v>
      </c>
      <c r="H53">
        <f t="shared" si="0"/>
        <v>59.763010437139052</v>
      </c>
    </row>
    <row r="54" spans="1:8" x14ac:dyDescent="0.2">
      <c r="A54">
        <v>683</v>
      </c>
      <c r="B54">
        <v>666</v>
      </c>
      <c r="C54">
        <v>1</v>
      </c>
      <c r="D54" t="s">
        <v>271</v>
      </c>
      <c r="E54" t="s">
        <v>37</v>
      </c>
      <c r="F54">
        <v>60.677224600000002</v>
      </c>
      <c r="G54">
        <v>41.359086840109001</v>
      </c>
      <c r="H54">
        <f t="shared" si="0"/>
        <v>51.018155720054502</v>
      </c>
    </row>
    <row r="55" spans="1:8" x14ac:dyDescent="0.2">
      <c r="A55">
        <v>684</v>
      </c>
      <c r="B55">
        <v>667</v>
      </c>
      <c r="C55">
        <v>1</v>
      </c>
      <c r="D55" t="s">
        <v>272</v>
      </c>
      <c r="E55" t="s">
        <v>9</v>
      </c>
      <c r="F55">
        <v>63.701919799999999</v>
      </c>
      <c r="G55">
        <v>61.063301986021102</v>
      </c>
      <c r="H55">
        <f t="shared" si="0"/>
        <v>62.382610893010551</v>
      </c>
    </row>
    <row r="56" spans="1:8" x14ac:dyDescent="0.2">
      <c r="A56">
        <v>700</v>
      </c>
      <c r="B56">
        <v>717</v>
      </c>
      <c r="C56">
        <v>-1</v>
      </c>
      <c r="D56" t="s">
        <v>273</v>
      </c>
      <c r="E56" t="s">
        <v>9</v>
      </c>
      <c r="F56">
        <v>94.149716999999995</v>
      </c>
      <c r="G56">
        <v>58.842200475425102</v>
      </c>
      <c r="H56">
        <f t="shared" si="0"/>
        <v>76.495958737712556</v>
      </c>
    </row>
    <row r="57" spans="1:8" x14ac:dyDescent="0.2">
      <c r="A57">
        <v>701</v>
      </c>
      <c r="B57">
        <v>684</v>
      </c>
      <c r="C57">
        <v>1</v>
      </c>
      <c r="D57" t="s">
        <v>274</v>
      </c>
      <c r="E57" t="s">
        <v>37</v>
      </c>
      <c r="F57">
        <v>94.4753094</v>
      </c>
      <c r="G57">
        <v>62.216510956826902</v>
      </c>
      <c r="H57">
        <f t="shared" si="0"/>
        <v>78.345910178413448</v>
      </c>
    </row>
    <row r="58" spans="1:8" x14ac:dyDescent="0.2">
      <c r="A58">
        <v>701</v>
      </c>
      <c r="B58">
        <v>718</v>
      </c>
      <c r="C58">
        <v>-1</v>
      </c>
      <c r="D58" t="s">
        <v>275</v>
      </c>
      <c r="E58" t="s">
        <v>7</v>
      </c>
      <c r="F58">
        <v>93.124768799999998</v>
      </c>
      <c r="G58">
        <v>58.5322866932284</v>
      </c>
      <c r="H58">
        <f t="shared" si="0"/>
        <v>75.828527746614199</v>
      </c>
    </row>
    <row r="59" spans="1:8" x14ac:dyDescent="0.2">
      <c r="A59">
        <v>710</v>
      </c>
      <c r="B59">
        <v>693</v>
      </c>
      <c r="C59">
        <v>1</v>
      </c>
      <c r="D59" t="s">
        <v>276</v>
      </c>
      <c r="E59" t="s">
        <v>17</v>
      </c>
      <c r="F59">
        <v>93.958108800000005</v>
      </c>
      <c r="G59">
        <v>68.071062326538595</v>
      </c>
      <c r="H59">
        <f t="shared" si="0"/>
        <v>81.014585563269293</v>
      </c>
    </row>
    <row r="60" spans="1:8" x14ac:dyDescent="0.2">
      <c r="A60">
        <v>714</v>
      </c>
      <c r="B60">
        <v>731</v>
      </c>
      <c r="C60">
        <v>-1</v>
      </c>
      <c r="D60" t="s">
        <v>277</v>
      </c>
      <c r="E60" t="s">
        <v>7</v>
      </c>
      <c r="F60">
        <v>94.992372000000003</v>
      </c>
      <c r="G60">
        <v>60.720649959994901</v>
      </c>
      <c r="H60">
        <f t="shared" si="0"/>
        <v>77.856510979997452</v>
      </c>
    </row>
    <row r="61" spans="1:8" x14ac:dyDescent="0.2">
      <c r="A61">
        <v>724</v>
      </c>
      <c r="B61">
        <v>741</v>
      </c>
      <c r="C61">
        <v>-1</v>
      </c>
      <c r="D61" t="s">
        <v>278</v>
      </c>
      <c r="E61" t="s">
        <v>7</v>
      </c>
      <c r="F61">
        <v>98.156931799999995</v>
      </c>
      <c r="G61">
        <v>66.741581632331304</v>
      </c>
      <c r="H61">
        <f t="shared" si="0"/>
        <v>82.44925671616565</v>
      </c>
    </row>
    <row r="62" spans="1:8" x14ac:dyDescent="0.2">
      <c r="A62">
        <v>728</v>
      </c>
      <c r="B62">
        <v>711</v>
      </c>
      <c r="C62">
        <v>1</v>
      </c>
      <c r="D62" t="s">
        <v>279</v>
      </c>
      <c r="E62" t="s">
        <v>17</v>
      </c>
      <c r="F62">
        <v>96.581697500000004</v>
      </c>
      <c r="G62">
        <v>44.511202482546899</v>
      </c>
      <c r="H62">
        <f t="shared" si="0"/>
        <v>70.546449991273448</v>
      </c>
    </row>
    <row r="63" spans="1:8" x14ac:dyDescent="0.2">
      <c r="A63">
        <v>739</v>
      </c>
      <c r="B63">
        <v>722</v>
      </c>
      <c r="C63">
        <v>1</v>
      </c>
      <c r="D63" t="s">
        <v>280</v>
      </c>
      <c r="E63" t="s">
        <v>7</v>
      </c>
      <c r="F63">
        <v>97.121419700000004</v>
      </c>
      <c r="G63">
        <v>58.505652909400403</v>
      </c>
      <c r="H63">
        <f t="shared" si="0"/>
        <v>77.813536304700207</v>
      </c>
    </row>
    <row r="64" spans="1:8" x14ac:dyDescent="0.2">
      <c r="A64">
        <v>742</v>
      </c>
      <c r="B64">
        <v>725</v>
      </c>
      <c r="C64">
        <v>1</v>
      </c>
      <c r="D64" t="s">
        <v>281</v>
      </c>
      <c r="E64" t="s">
        <v>7</v>
      </c>
      <c r="F64">
        <v>98.941427099999999</v>
      </c>
      <c r="G64">
        <v>59.332422953598901</v>
      </c>
      <c r="H64">
        <f t="shared" si="0"/>
        <v>79.136925026799446</v>
      </c>
    </row>
    <row r="65" spans="1:8" x14ac:dyDescent="0.2">
      <c r="A65">
        <v>756</v>
      </c>
      <c r="B65">
        <v>739</v>
      </c>
      <c r="C65">
        <v>1</v>
      </c>
      <c r="D65" t="s">
        <v>282</v>
      </c>
      <c r="E65" t="s">
        <v>7</v>
      </c>
      <c r="F65">
        <v>98.846938399999999</v>
      </c>
      <c r="G65">
        <v>49.946654013317499</v>
      </c>
      <c r="H65">
        <f t="shared" si="0"/>
        <v>74.396796206658749</v>
      </c>
    </row>
    <row r="66" spans="1:8" x14ac:dyDescent="0.2">
      <c r="A66">
        <v>760</v>
      </c>
      <c r="B66">
        <v>743</v>
      </c>
      <c r="C66">
        <v>1</v>
      </c>
      <c r="D66" t="s">
        <v>283</v>
      </c>
      <c r="E66" t="s">
        <v>17</v>
      </c>
      <c r="F66">
        <v>97.809335200000007</v>
      </c>
      <c r="G66">
        <v>52.786718658811402</v>
      </c>
      <c r="H66">
        <f t="shared" si="0"/>
        <v>75.298026929405708</v>
      </c>
    </row>
    <row r="67" spans="1:8" x14ac:dyDescent="0.2">
      <c r="A67">
        <v>776</v>
      </c>
      <c r="B67">
        <v>793</v>
      </c>
      <c r="C67">
        <v>-1</v>
      </c>
      <c r="D67" t="s">
        <v>284</v>
      </c>
      <c r="E67" t="s">
        <v>7</v>
      </c>
      <c r="F67">
        <v>96.179998499999996</v>
      </c>
      <c r="G67">
        <v>48.325625512202699</v>
      </c>
      <c r="H67">
        <f t="shared" ref="H67:H130" si="1">AVERAGE(F67:G67)</f>
        <v>72.252812006101351</v>
      </c>
    </row>
    <row r="68" spans="1:8" x14ac:dyDescent="0.2">
      <c r="A68">
        <v>787</v>
      </c>
      <c r="B68">
        <v>770</v>
      </c>
      <c r="C68">
        <v>1</v>
      </c>
      <c r="D68" t="s">
        <v>285</v>
      </c>
      <c r="E68" t="s">
        <v>7</v>
      </c>
      <c r="F68">
        <v>97.550829500000006</v>
      </c>
      <c r="G68">
        <v>64.635629489723996</v>
      </c>
      <c r="H68">
        <f t="shared" si="1"/>
        <v>81.093229494862001</v>
      </c>
    </row>
    <row r="69" spans="1:8" x14ac:dyDescent="0.2">
      <c r="A69">
        <v>794</v>
      </c>
      <c r="B69">
        <v>777</v>
      </c>
      <c r="C69">
        <v>1</v>
      </c>
      <c r="D69" t="s">
        <v>286</v>
      </c>
      <c r="E69" t="s">
        <v>37</v>
      </c>
      <c r="F69">
        <v>91.845859200000007</v>
      </c>
      <c r="G69">
        <v>40.490289845785703</v>
      </c>
      <c r="H69">
        <f t="shared" si="1"/>
        <v>66.168074522892852</v>
      </c>
    </row>
    <row r="70" spans="1:8" x14ac:dyDescent="0.2">
      <c r="A70">
        <v>795</v>
      </c>
      <c r="B70">
        <v>778</v>
      </c>
      <c r="C70">
        <v>1</v>
      </c>
      <c r="D70" t="s">
        <v>287</v>
      </c>
      <c r="E70" t="s">
        <v>9</v>
      </c>
      <c r="F70">
        <v>91.023065099999997</v>
      </c>
      <c r="G70">
        <v>64.646923291890801</v>
      </c>
      <c r="H70">
        <f t="shared" si="1"/>
        <v>77.834994195945399</v>
      </c>
    </row>
    <row r="71" spans="1:8" x14ac:dyDescent="0.2">
      <c r="A71">
        <v>821</v>
      </c>
      <c r="B71">
        <v>804</v>
      </c>
      <c r="C71">
        <v>1</v>
      </c>
      <c r="D71" t="s">
        <v>288</v>
      </c>
      <c r="E71" t="s">
        <v>37</v>
      </c>
      <c r="F71">
        <v>98.916117</v>
      </c>
      <c r="G71">
        <v>62.344139215322102</v>
      </c>
      <c r="H71">
        <f t="shared" si="1"/>
        <v>80.630128107661051</v>
      </c>
    </row>
    <row r="72" spans="1:8" x14ac:dyDescent="0.2">
      <c r="A72">
        <v>860</v>
      </c>
      <c r="B72">
        <v>877</v>
      </c>
      <c r="C72">
        <v>-1</v>
      </c>
      <c r="D72" t="s">
        <v>289</v>
      </c>
      <c r="E72" t="s">
        <v>7</v>
      </c>
      <c r="F72">
        <v>94.842491600000002</v>
      </c>
      <c r="G72">
        <v>48.782091192460797</v>
      </c>
      <c r="H72">
        <f t="shared" si="1"/>
        <v>71.812291396230393</v>
      </c>
    </row>
    <row r="73" spans="1:8" x14ac:dyDescent="0.2">
      <c r="A73">
        <v>897</v>
      </c>
      <c r="B73">
        <v>914</v>
      </c>
      <c r="C73">
        <v>-1</v>
      </c>
      <c r="D73" t="s">
        <v>290</v>
      </c>
      <c r="E73" t="s">
        <v>37</v>
      </c>
      <c r="F73">
        <v>95.957942799999998</v>
      </c>
      <c r="G73">
        <v>51.441068548492503</v>
      </c>
      <c r="H73">
        <f t="shared" si="1"/>
        <v>73.699505674246254</v>
      </c>
    </row>
    <row r="74" spans="1:8" x14ac:dyDescent="0.2">
      <c r="A74">
        <v>902</v>
      </c>
      <c r="B74">
        <v>919</v>
      </c>
      <c r="C74">
        <v>-1</v>
      </c>
      <c r="D74" t="s">
        <v>291</v>
      </c>
      <c r="E74" t="s">
        <v>37</v>
      </c>
      <c r="F74">
        <v>98.843593600000005</v>
      </c>
      <c r="G74">
        <v>65.499951348705096</v>
      </c>
      <c r="H74">
        <f t="shared" si="1"/>
        <v>82.171772474352551</v>
      </c>
    </row>
    <row r="75" spans="1:8" x14ac:dyDescent="0.2">
      <c r="A75">
        <v>915</v>
      </c>
      <c r="B75">
        <v>898</v>
      </c>
      <c r="C75">
        <v>1</v>
      </c>
      <c r="D75" t="s">
        <v>292</v>
      </c>
      <c r="E75" t="s">
        <v>7</v>
      </c>
      <c r="F75">
        <v>89.609768900000006</v>
      </c>
      <c r="G75">
        <v>63.2209307995088</v>
      </c>
      <c r="H75">
        <f t="shared" si="1"/>
        <v>76.415349849754406</v>
      </c>
    </row>
    <row r="76" spans="1:8" x14ac:dyDescent="0.2">
      <c r="A76">
        <v>920</v>
      </c>
      <c r="B76">
        <v>903</v>
      </c>
      <c r="C76">
        <v>1</v>
      </c>
      <c r="D76" t="s">
        <v>293</v>
      </c>
      <c r="E76" t="s">
        <v>37</v>
      </c>
      <c r="F76">
        <v>96.5678956</v>
      </c>
      <c r="G76">
        <v>70.230375640254607</v>
      </c>
      <c r="H76">
        <f t="shared" si="1"/>
        <v>83.399135620127311</v>
      </c>
    </row>
    <row r="77" spans="1:8" x14ac:dyDescent="0.2">
      <c r="A77">
        <v>921</v>
      </c>
      <c r="B77">
        <v>904</v>
      </c>
      <c r="C77">
        <v>1</v>
      </c>
      <c r="D77" t="s">
        <v>294</v>
      </c>
      <c r="E77" t="s">
        <v>9</v>
      </c>
      <c r="F77">
        <v>97.221061199999994</v>
      </c>
      <c r="G77">
        <v>56.9295689846983</v>
      </c>
      <c r="H77">
        <f t="shared" si="1"/>
        <v>77.075315092349143</v>
      </c>
    </row>
    <row r="78" spans="1:8" x14ac:dyDescent="0.2">
      <c r="A78">
        <v>924</v>
      </c>
      <c r="B78">
        <v>907</v>
      </c>
      <c r="C78">
        <v>1</v>
      </c>
      <c r="D78" t="s">
        <v>295</v>
      </c>
      <c r="E78" t="s">
        <v>17</v>
      </c>
      <c r="F78">
        <v>69.674138499999998</v>
      </c>
      <c r="G78">
        <v>60.834859943026999</v>
      </c>
      <c r="H78">
        <f t="shared" si="1"/>
        <v>65.254499221513498</v>
      </c>
    </row>
    <row r="79" spans="1:8" x14ac:dyDescent="0.2">
      <c r="A79">
        <v>956</v>
      </c>
      <c r="B79">
        <v>973</v>
      </c>
      <c r="C79">
        <v>-1</v>
      </c>
      <c r="D79" t="s">
        <v>296</v>
      </c>
      <c r="E79" t="s">
        <v>7</v>
      </c>
      <c r="F79">
        <v>59.4548129</v>
      </c>
      <c r="G79">
        <v>67.712315719247897</v>
      </c>
      <c r="H79">
        <f t="shared" si="1"/>
        <v>63.583564309623952</v>
      </c>
    </row>
    <row r="80" spans="1:8" x14ac:dyDescent="0.2">
      <c r="A80">
        <v>1014</v>
      </c>
      <c r="B80">
        <v>997</v>
      </c>
      <c r="C80">
        <v>1</v>
      </c>
      <c r="D80" t="s">
        <v>297</v>
      </c>
      <c r="E80" t="s">
        <v>9</v>
      </c>
      <c r="F80">
        <v>87.669223900000006</v>
      </c>
      <c r="G80">
        <v>53.1334843461158</v>
      </c>
      <c r="H80">
        <f t="shared" si="1"/>
        <v>70.401354123057899</v>
      </c>
    </row>
    <row r="81" spans="1:8" x14ac:dyDescent="0.2">
      <c r="A81">
        <v>1015</v>
      </c>
      <c r="B81">
        <v>998</v>
      </c>
      <c r="C81">
        <v>1</v>
      </c>
      <c r="D81" t="s">
        <v>298</v>
      </c>
      <c r="E81" t="s">
        <v>9</v>
      </c>
      <c r="F81">
        <v>83.246594299999998</v>
      </c>
      <c r="G81">
        <v>58.476000296088202</v>
      </c>
      <c r="H81">
        <f t="shared" si="1"/>
        <v>70.861297298044093</v>
      </c>
    </row>
    <row r="82" spans="1:8" x14ac:dyDescent="0.2">
      <c r="A82">
        <v>1112</v>
      </c>
      <c r="B82">
        <v>1129</v>
      </c>
      <c r="C82">
        <v>-1</v>
      </c>
      <c r="D82" t="s">
        <v>299</v>
      </c>
      <c r="E82" t="s">
        <v>37</v>
      </c>
      <c r="F82">
        <v>53.637248999999997</v>
      </c>
      <c r="G82">
        <v>45.330849211028401</v>
      </c>
      <c r="H82">
        <f t="shared" si="1"/>
        <v>49.484049105514202</v>
      </c>
    </row>
    <row r="83" spans="1:8" x14ac:dyDescent="0.2">
      <c r="A83">
        <v>1127</v>
      </c>
      <c r="B83">
        <v>1110</v>
      </c>
      <c r="C83">
        <v>1</v>
      </c>
      <c r="D83" t="s">
        <v>300</v>
      </c>
      <c r="E83" t="s">
        <v>17</v>
      </c>
      <c r="F83">
        <v>59.879518400000002</v>
      </c>
      <c r="G83">
        <v>54.116920529108</v>
      </c>
      <c r="H83">
        <f t="shared" si="1"/>
        <v>56.998219464553998</v>
      </c>
    </row>
    <row r="84" spans="1:8" x14ac:dyDescent="0.2">
      <c r="A84">
        <v>1189</v>
      </c>
      <c r="B84">
        <v>1172</v>
      </c>
      <c r="C84">
        <v>1</v>
      </c>
      <c r="D84" t="s">
        <v>301</v>
      </c>
      <c r="E84" t="s">
        <v>7</v>
      </c>
      <c r="F84">
        <v>41.693724199999998</v>
      </c>
      <c r="G84">
        <v>45.932391185809401</v>
      </c>
      <c r="H84">
        <f t="shared" si="1"/>
        <v>43.8130576929047</v>
      </c>
    </row>
    <row r="85" spans="1:8" x14ac:dyDescent="0.2">
      <c r="A85">
        <v>1199</v>
      </c>
      <c r="B85">
        <v>1182</v>
      </c>
      <c r="C85">
        <v>1</v>
      </c>
      <c r="D85" t="s">
        <v>302</v>
      </c>
      <c r="E85" t="s">
        <v>7</v>
      </c>
      <c r="F85">
        <v>98.175323000000006</v>
      </c>
      <c r="G85">
        <v>55.582318195541902</v>
      </c>
      <c r="H85">
        <f t="shared" si="1"/>
        <v>76.878820597770954</v>
      </c>
    </row>
    <row r="86" spans="1:8" x14ac:dyDescent="0.2">
      <c r="A86">
        <v>1207</v>
      </c>
      <c r="B86">
        <v>1224</v>
      </c>
      <c r="C86">
        <v>-1</v>
      </c>
      <c r="D86" t="s">
        <v>303</v>
      </c>
      <c r="E86" t="s">
        <v>7</v>
      </c>
      <c r="F86">
        <v>82.802685699999998</v>
      </c>
      <c r="G86">
        <v>52.909502868482001</v>
      </c>
      <c r="H86">
        <f t="shared" si="1"/>
        <v>67.856094284240996</v>
      </c>
    </row>
    <row r="87" spans="1:8" x14ac:dyDescent="0.2">
      <c r="A87">
        <v>1211</v>
      </c>
      <c r="B87">
        <v>1228</v>
      </c>
      <c r="C87">
        <v>-1</v>
      </c>
      <c r="D87" t="s">
        <v>304</v>
      </c>
      <c r="E87" t="s">
        <v>37</v>
      </c>
      <c r="F87">
        <v>90.269947599999995</v>
      </c>
      <c r="G87">
        <v>69.0188318121169</v>
      </c>
      <c r="H87">
        <f t="shared" si="1"/>
        <v>79.644389706058448</v>
      </c>
    </row>
    <row r="88" spans="1:8" x14ac:dyDescent="0.2">
      <c r="A88">
        <v>1212</v>
      </c>
      <c r="B88">
        <v>1195</v>
      </c>
      <c r="C88">
        <v>1</v>
      </c>
      <c r="D88" t="s">
        <v>305</v>
      </c>
      <c r="E88" t="s">
        <v>7</v>
      </c>
      <c r="F88">
        <v>91.182510300000004</v>
      </c>
      <c r="G88">
        <v>47.941579157850398</v>
      </c>
      <c r="H88">
        <f t="shared" si="1"/>
        <v>69.562044728925201</v>
      </c>
    </row>
    <row r="89" spans="1:8" x14ac:dyDescent="0.2">
      <c r="A89">
        <v>1220</v>
      </c>
      <c r="B89">
        <v>1237</v>
      </c>
      <c r="C89">
        <v>-1</v>
      </c>
      <c r="D89" t="s">
        <v>306</v>
      </c>
      <c r="E89" t="s">
        <v>7</v>
      </c>
      <c r="F89">
        <v>51.982733400000001</v>
      </c>
      <c r="G89">
        <v>53.357624371408399</v>
      </c>
      <c r="H89">
        <f t="shared" si="1"/>
        <v>52.670178885704203</v>
      </c>
    </row>
    <row r="90" spans="1:8" x14ac:dyDescent="0.2">
      <c r="A90">
        <v>1266</v>
      </c>
      <c r="B90">
        <v>1283</v>
      </c>
      <c r="C90">
        <v>-1</v>
      </c>
      <c r="D90" t="s">
        <v>307</v>
      </c>
      <c r="E90" t="s">
        <v>37</v>
      </c>
      <c r="F90">
        <v>82.501131299999997</v>
      </c>
      <c r="G90">
        <v>67.507100060545994</v>
      </c>
      <c r="H90">
        <f t="shared" si="1"/>
        <v>75.004115680273003</v>
      </c>
    </row>
    <row r="91" spans="1:8" x14ac:dyDescent="0.2">
      <c r="A91">
        <v>1275</v>
      </c>
      <c r="B91">
        <v>1292</v>
      </c>
      <c r="C91">
        <v>-1</v>
      </c>
      <c r="D91" t="s">
        <v>308</v>
      </c>
      <c r="E91" t="s">
        <v>37</v>
      </c>
      <c r="F91">
        <v>91.566861599999996</v>
      </c>
      <c r="G91">
        <v>56.932231950955</v>
      </c>
      <c r="H91">
        <f t="shared" si="1"/>
        <v>74.249546775477498</v>
      </c>
    </row>
    <row r="92" spans="1:8" x14ac:dyDescent="0.2">
      <c r="A92">
        <v>1347</v>
      </c>
      <c r="B92">
        <v>1364</v>
      </c>
      <c r="C92">
        <v>-1</v>
      </c>
      <c r="D92" t="s">
        <v>309</v>
      </c>
      <c r="E92" t="s">
        <v>9</v>
      </c>
      <c r="F92">
        <v>93.438258399999995</v>
      </c>
      <c r="G92">
        <v>63.460377015551302</v>
      </c>
      <c r="H92">
        <f t="shared" si="1"/>
        <v>78.449317707775649</v>
      </c>
    </row>
    <row r="93" spans="1:8" x14ac:dyDescent="0.2">
      <c r="A93">
        <v>1348</v>
      </c>
      <c r="B93">
        <v>1365</v>
      </c>
      <c r="C93">
        <v>-1</v>
      </c>
      <c r="D93" t="s">
        <v>310</v>
      </c>
      <c r="E93" t="s">
        <v>9</v>
      </c>
      <c r="F93">
        <v>87.600536000000005</v>
      </c>
      <c r="G93">
        <v>50.993188419235501</v>
      </c>
      <c r="H93">
        <f t="shared" si="1"/>
        <v>69.296862209617757</v>
      </c>
    </row>
    <row r="94" spans="1:8" x14ac:dyDescent="0.2">
      <c r="A94">
        <v>1349</v>
      </c>
      <c r="B94">
        <v>1366</v>
      </c>
      <c r="C94">
        <v>-1</v>
      </c>
      <c r="D94" t="s">
        <v>311</v>
      </c>
      <c r="E94" t="s">
        <v>7</v>
      </c>
      <c r="F94">
        <v>87.664391600000002</v>
      </c>
      <c r="G94">
        <v>73.680575951099996</v>
      </c>
      <c r="H94">
        <f t="shared" si="1"/>
        <v>80.672483775550006</v>
      </c>
    </row>
    <row r="95" spans="1:8" x14ac:dyDescent="0.2">
      <c r="A95">
        <v>1352</v>
      </c>
      <c r="B95">
        <v>1369</v>
      </c>
      <c r="C95">
        <v>-1</v>
      </c>
      <c r="D95" t="s">
        <v>312</v>
      </c>
      <c r="E95" t="s">
        <v>7</v>
      </c>
      <c r="F95">
        <v>77.128771299999997</v>
      </c>
      <c r="G95">
        <v>67.989960192850702</v>
      </c>
      <c r="H95">
        <f t="shared" si="1"/>
        <v>72.559365746425357</v>
      </c>
    </row>
    <row r="96" spans="1:8" x14ac:dyDescent="0.2">
      <c r="A96">
        <v>1408</v>
      </c>
      <c r="B96">
        <v>1425</v>
      </c>
      <c r="C96">
        <v>-1</v>
      </c>
      <c r="D96" t="s">
        <v>313</v>
      </c>
      <c r="E96" t="s">
        <v>7</v>
      </c>
      <c r="F96">
        <v>54.144467800000001</v>
      </c>
      <c r="G96">
        <v>41.3219030084271</v>
      </c>
      <c r="H96">
        <f t="shared" si="1"/>
        <v>47.73318540421355</v>
      </c>
    </row>
    <row r="97" spans="1:8" x14ac:dyDescent="0.2">
      <c r="A97">
        <v>1412</v>
      </c>
      <c r="B97">
        <v>1429</v>
      </c>
      <c r="C97">
        <v>-1</v>
      </c>
      <c r="D97" t="s">
        <v>314</v>
      </c>
      <c r="E97" t="s">
        <v>17</v>
      </c>
      <c r="F97">
        <v>76.264769299999998</v>
      </c>
      <c r="G97">
        <v>35.585900047175599</v>
      </c>
      <c r="H97">
        <f t="shared" si="1"/>
        <v>55.925334673587798</v>
      </c>
    </row>
    <row r="98" spans="1:8" x14ac:dyDescent="0.2">
      <c r="A98">
        <v>1421</v>
      </c>
      <c r="B98">
        <v>1438</v>
      </c>
      <c r="C98">
        <v>-1</v>
      </c>
      <c r="D98" t="s">
        <v>315</v>
      </c>
      <c r="E98" t="s">
        <v>7</v>
      </c>
      <c r="F98">
        <v>81.055339900000007</v>
      </c>
      <c r="G98">
        <v>58.9364981546073</v>
      </c>
      <c r="H98">
        <f t="shared" si="1"/>
        <v>69.995919027303657</v>
      </c>
    </row>
    <row r="99" spans="1:8" x14ac:dyDescent="0.2">
      <c r="A99">
        <v>1424</v>
      </c>
      <c r="B99">
        <v>1441</v>
      </c>
      <c r="C99">
        <v>-1</v>
      </c>
      <c r="D99" t="s">
        <v>316</v>
      </c>
      <c r="E99" t="s">
        <v>17</v>
      </c>
      <c r="F99">
        <v>85.142642699999996</v>
      </c>
      <c r="G99">
        <v>63.024852538222</v>
      </c>
      <c r="H99">
        <f t="shared" si="1"/>
        <v>74.083747619110994</v>
      </c>
    </row>
    <row r="100" spans="1:8" x14ac:dyDescent="0.2">
      <c r="A100">
        <v>1433</v>
      </c>
      <c r="B100">
        <v>1416</v>
      </c>
      <c r="C100">
        <v>1</v>
      </c>
      <c r="D100" t="s">
        <v>317</v>
      </c>
      <c r="E100" t="s">
        <v>7</v>
      </c>
      <c r="F100">
        <v>86.868441300000001</v>
      </c>
      <c r="G100">
        <v>47.366010867583597</v>
      </c>
      <c r="H100">
        <f t="shared" si="1"/>
        <v>67.117226083791792</v>
      </c>
    </row>
    <row r="101" spans="1:8" x14ac:dyDescent="0.2">
      <c r="A101">
        <v>1434</v>
      </c>
      <c r="B101">
        <v>1417</v>
      </c>
      <c r="C101">
        <v>1</v>
      </c>
      <c r="D101" t="s">
        <v>318</v>
      </c>
      <c r="E101" t="s">
        <v>9</v>
      </c>
      <c r="F101">
        <v>84.992768400000003</v>
      </c>
      <c r="G101">
        <v>44.654959031939299</v>
      </c>
      <c r="H101">
        <f t="shared" si="1"/>
        <v>64.823863715969651</v>
      </c>
    </row>
    <row r="102" spans="1:8" x14ac:dyDescent="0.2">
      <c r="A102">
        <v>1439</v>
      </c>
      <c r="B102">
        <v>1422</v>
      </c>
      <c r="C102">
        <v>1</v>
      </c>
      <c r="D102" t="s">
        <v>319</v>
      </c>
      <c r="E102" t="s">
        <v>7</v>
      </c>
      <c r="F102">
        <v>89.176435600000005</v>
      </c>
      <c r="G102">
        <v>41.568565361063001</v>
      </c>
      <c r="H102">
        <f t="shared" si="1"/>
        <v>65.3725004805315</v>
      </c>
    </row>
    <row r="103" spans="1:8" x14ac:dyDescent="0.2">
      <c r="A103">
        <v>1520</v>
      </c>
      <c r="B103">
        <v>1537</v>
      </c>
      <c r="C103">
        <v>-1</v>
      </c>
      <c r="D103" t="s">
        <v>320</v>
      </c>
      <c r="E103" t="s">
        <v>7</v>
      </c>
      <c r="F103">
        <v>85.425504500000002</v>
      </c>
      <c r="G103">
        <v>58.5622700149585</v>
      </c>
      <c r="H103">
        <f t="shared" si="1"/>
        <v>71.993887257479258</v>
      </c>
    </row>
    <row r="104" spans="1:8" x14ac:dyDescent="0.2">
      <c r="A104">
        <v>1525</v>
      </c>
      <c r="B104">
        <v>1508</v>
      </c>
      <c r="C104">
        <v>1</v>
      </c>
      <c r="D104" t="s">
        <v>321</v>
      </c>
      <c r="E104" t="s">
        <v>7</v>
      </c>
      <c r="F104">
        <v>80.307002800000006</v>
      </c>
      <c r="G104">
        <v>75.747858334039506</v>
      </c>
      <c r="H104">
        <f t="shared" si="1"/>
        <v>78.027430567019763</v>
      </c>
    </row>
    <row r="105" spans="1:8" x14ac:dyDescent="0.2">
      <c r="A105">
        <v>1530</v>
      </c>
      <c r="B105">
        <v>1547</v>
      </c>
      <c r="C105">
        <v>-1</v>
      </c>
      <c r="D105" t="s">
        <v>322</v>
      </c>
      <c r="E105" t="s">
        <v>37</v>
      </c>
      <c r="F105">
        <v>92.954460600000004</v>
      </c>
      <c r="G105">
        <v>53.659522397569603</v>
      </c>
      <c r="H105">
        <f t="shared" si="1"/>
        <v>73.306991498784811</v>
      </c>
    </row>
    <row r="106" spans="1:8" x14ac:dyDescent="0.2">
      <c r="A106">
        <v>1535</v>
      </c>
      <c r="B106">
        <v>1518</v>
      </c>
      <c r="C106">
        <v>1</v>
      </c>
      <c r="D106" t="s">
        <v>323</v>
      </c>
      <c r="E106" t="s">
        <v>37</v>
      </c>
      <c r="F106">
        <v>92.507810300000003</v>
      </c>
      <c r="G106">
        <v>53.092412798559302</v>
      </c>
      <c r="H106">
        <f t="shared" si="1"/>
        <v>72.800111549279649</v>
      </c>
    </row>
    <row r="107" spans="1:8" x14ac:dyDescent="0.2">
      <c r="A107">
        <v>1569</v>
      </c>
      <c r="B107">
        <v>1586</v>
      </c>
      <c r="C107">
        <v>-1</v>
      </c>
      <c r="D107" t="s">
        <v>324</v>
      </c>
      <c r="E107" t="s">
        <v>9</v>
      </c>
      <c r="F107">
        <v>89.911730500000004</v>
      </c>
      <c r="G107">
        <v>67.242105723891797</v>
      </c>
      <c r="H107">
        <f t="shared" si="1"/>
        <v>78.576918111945901</v>
      </c>
    </row>
    <row r="108" spans="1:8" x14ac:dyDescent="0.2">
      <c r="A108">
        <v>1570</v>
      </c>
      <c r="B108">
        <v>1587</v>
      </c>
      <c r="C108">
        <v>-1</v>
      </c>
      <c r="D108" t="s">
        <v>325</v>
      </c>
      <c r="E108" t="s">
        <v>7</v>
      </c>
      <c r="F108">
        <v>90.533687</v>
      </c>
      <c r="G108">
        <v>73.160165243227794</v>
      </c>
      <c r="H108">
        <f t="shared" si="1"/>
        <v>81.846926121613905</v>
      </c>
    </row>
    <row r="109" spans="1:8" x14ac:dyDescent="0.2">
      <c r="A109">
        <v>1586</v>
      </c>
      <c r="B109">
        <v>1569</v>
      </c>
      <c r="C109">
        <v>1</v>
      </c>
      <c r="D109" t="s">
        <v>326</v>
      </c>
      <c r="E109" t="s">
        <v>37</v>
      </c>
      <c r="F109">
        <v>92.722477699999999</v>
      </c>
      <c r="G109">
        <v>53.108070231827597</v>
      </c>
      <c r="H109">
        <f t="shared" si="1"/>
        <v>72.915273965913798</v>
      </c>
    </row>
    <row r="110" spans="1:8" x14ac:dyDescent="0.2">
      <c r="A110">
        <v>1587</v>
      </c>
      <c r="B110">
        <v>1570</v>
      </c>
      <c r="C110">
        <v>1</v>
      </c>
      <c r="D110" t="s">
        <v>327</v>
      </c>
      <c r="E110" t="s">
        <v>9</v>
      </c>
      <c r="F110">
        <v>95.828917700000005</v>
      </c>
      <c r="G110">
        <v>56.332493402856201</v>
      </c>
      <c r="H110">
        <f t="shared" si="1"/>
        <v>76.08070555142811</v>
      </c>
    </row>
    <row r="111" spans="1:8" x14ac:dyDescent="0.2">
      <c r="A111">
        <v>1592</v>
      </c>
      <c r="B111">
        <v>1609</v>
      </c>
      <c r="C111">
        <v>-1</v>
      </c>
      <c r="D111" t="s">
        <v>328</v>
      </c>
      <c r="E111" t="s">
        <v>7</v>
      </c>
      <c r="F111">
        <v>72.790727799999999</v>
      </c>
      <c r="G111">
        <v>43.199588520587099</v>
      </c>
      <c r="H111">
        <f t="shared" si="1"/>
        <v>57.995158160293549</v>
      </c>
    </row>
    <row r="112" spans="1:8" x14ac:dyDescent="0.2">
      <c r="A112">
        <v>1598</v>
      </c>
      <c r="B112">
        <v>1581</v>
      </c>
      <c r="C112">
        <v>1</v>
      </c>
      <c r="D112" t="s">
        <v>329</v>
      </c>
      <c r="E112" t="s">
        <v>37</v>
      </c>
      <c r="F112">
        <v>83.775840299999999</v>
      </c>
      <c r="G112">
        <v>46.632495432986403</v>
      </c>
      <c r="H112">
        <f t="shared" si="1"/>
        <v>65.204167866493208</v>
      </c>
    </row>
    <row r="113" spans="1:8" x14ac:dyDescent="0.2">
      <c r="A113">
        <v>1599</v>
      </c>
      <c r="B113">
        <v>1616</v>
      </c>
      <c r="C113">
        <v>-1</v>
      </c>
      <c r="D113" t="s">
        <v>330</v>
      </c>
      <c r="E113" t="s">
        <v>7</v>
      </c>
      <c r="F113">
        <v>85.760802100000006</v>
      </c>
      <c r="G113">
        <v>61.917052233919499</v>
      </c>
      <c r="H113">
        <f t="shared" si="1"/>
        <v>73.838927166959749</v>
      </c>
    </row>
    <row r="114" spans="1:8" x14ac:dyDescent="0.2">
      <c r="A114">
        <v>1602</v>
      </c>
      <c r="B114">
        <v>1585</v>
      </c>
      <c r="C114">
        <v>1</v>
      </c>
      <c r="D114" t="s">
        <v>331</v>
      </c>
      <c r="E114" t="s">
        <v>37</v>
      </c>
      <c r="F114">
        <v>52.590326699999999</v>
      </c>
      <c r="G114">
        <v>60.0094435750391</v>
      </c>
      <c r="H114">
        <f t="shared" si="1"/>
        <v>56.299885137519553</v>
      </c>
    </row>
    <row r="115" spans="1:8" x14ac:dyDescent="0.2">
      <c r="A115">
        <v>1604</v>
      </c>
      <c r="B115">
        <v>1621</v>
      </c>
      <c r="C115">
        <v>-1</v>
      </c>
      <c r="D115" t="s">
        <v>332</v>
      </c>
      <c r="E115" t="s">
        <v>9</v>
      </c>
      <c r="F115">
        <v>87.298127399999998</v>
      </c>
      <c r="G115">
        <v>55.9954554645836</v>
      </c>
      <c r="H115">
        <f t="shared" si="1"/>
        <v>71.646791432291792</v>
      </c>
    </row>
    <row r="116" spans="1:8" x14ac:dyDescent="0.2">
      <c r="A116">
        <v>1605</v>
      </c>
      <c r="B116">
        <v>1622</v>
      </c>
      <c r="C116">
        <v>-1</v>
      </c>
      <c r="D116" t="s">
        <v>333</v>
      </c>
      <c r="E116" t="s">
        <v>17</v>
      </c>
      <c r="F116">
        <v>89.261535600000002</v>
      </c>
      <c r="G116">
        <v>50.671635244927302</v>
      </c>
      <c r="H116">
        <f t="shared" si="1"/>
        <v>69.966585422463652</v>
      </c>
    </row>
    <row r="117" spans="1:8" x14ac:dyDescent="0.2">
      <c r="A117">
        <v>1614</v>
      </c>
      <c r="B117">
        <v>1631</v>
      </c>
      <c r="C117">
        <v>-1</v>
      </c>
      <c r="D117" t="s">
        <v>334</v>
      </c>
      <c r="E117" t="s">
        <v>7</v>
      </c>
      <c r="F117">
        <v>81.599122800000004</v>
      </c>
      <c r="G117">
        <v>55.057725820545897</v>
      </c>
      <c r="H117">
        <f t="shared" si="1"/>
        <v>68.32842431027295</v>
      </c>
    </row>
    <row r="118" spans="1:8" x14ac:dyDescent="0.2">
      <c r="A118">
        <v>1619</v>
      </c>
      <c r="B118">
        <v>1602</v>
      </c>
      <c r="C118">
        <v>1</v>
      </c>
      <c r="D118" t="s">
        <v>335</v>
      </c>
      <c r="E118" t="s">
        <v>37</v>
      </c>
      <c r="F118">
        <v>83.783496600000007</v>
      </c>
      <c r="G118">
        <v>56.591356421526697</v>
      </c>
      <c r="H118">
        <f t="shared" si="1"/>
        <v>70.187426510763345</v>
      </c>
    </row>
    <row r="119" spans="1:8" x14ac:dyDescent="0.2">
      <c r="A119">
        <v>1631</v>
      </c>
      <c r="B119">
        <v>1614</v>
      </c>
      <c r="C119">
        <v>1</v>
      </c>
      <c r="D119" t="s">
        <v>336</v>
      </c>
      <c r="E119" t="s">
        <v>17</v>
      </c>
      <c r="F119">
        <v>95.752268999999998</v>
      </c>
      <c r="G119">
        <v>48.927347721914401</v>
      </c>
      <c r="H119">
        <f t="shared" si="1"/>
        <v>72.339808360957193</v>
      </c>
    </row>
    <row r="120" spans="1:8" x14ac:dyDescent="0.2">
      <c r="A120">
        <v>1634</v>
      </c>
      <c r="B120">
        <v>1651</v>
      </c>
      <c r="C120">
        <v>-1</v>
      </c>
      <c r="D120" t="s">
        <v>337</v>
      </c>
      <c r="E120" t="s">
        <v>7</v>
      </c>
      <c r="F120">
        <v>94.394631099999998</v>
      </c>
      <c r="G120">
        <v>45.743796093228198</v>
      </c>
      <c r="H120">
        <f t="shared" si="1"/>
        <v>70.069213596614105</v>
      </c>
    </row>
    <row r="121" spans="1:8" x14ac:dyDescent="0.2">
      <c r="A121">
        <v>1661</v>
      </c>
      <c r="B121">
        <v>1678</v>
      </c>
      <c r="C121">
        <v>-1</v>
      </c>
      <c r="D121" t="s">
        <v>338</v>
      </c>
      <c r="E121" t="s">
        <v>17</v>
      </c>
      <c r="F121">
        <v>75.356462500000006</v>
      </c>
      <c r="G121">
        <v>35.519857810446602</v>
      </c>
      <c r="H121">
        <f t="shared" si="1"/>
        <v>55.438160155223301</v>
      </c>
    </row>
    <row r="122" spans="1:8" x14ac:dyDescent="0.2">
      <c r="A122">
        <v>1670</v>
      </c>
      <c r="B122">
        <v>1653</v>
      </c>
      <c r="C122">
        <v>1</v>
      </c>
      <c r="D122" t="s">
        <v>339</v>
      </c>
      <c r="E122" t="s">
        <v>37</v>
      </c>
      <c r="F122">
        <v>80.518345699999998</v>
      </c>
      <c r="G122">
        <v>53.487379089613199</v>
      </c>
      <c r="H122">
        <f t="shared" si="1"/>
        <v>67.002862394806598</v>
      </c>
    </row>
    <row r="123" spans="1:8" x14ac:dyDescent="0.2">
      <c r="A123">
        <v>1674</v>
      </c>
      <c r="B123">
        <v>1657</v>
      </c>
      <c r="C123">
        <v>1</v>
      </c>
      <c r="D123" t="s">
        <v>340</v>
      </c>
      <c r="E123" t="s">
        <v>7</v>
      </c>
      <c r="F123">
        <v>85.043897599999994</v>
      </c>
      <c r="G123">
        <v>44.004341158200802</v>
      </c>
      <c r="H123">
        <f t="shared" si="1"/>
        <v>64.524119379100398</v>
      </c>
    </row>
    <row r="124" spans="1:8" x14ac:dyDescent="0.2">
      <c r="A124">
        <v>1675</v>
      </c>
      <c r="B124">
        <v>1658</v>
      </c>
      <c r="C124">
        <v>1</v>
      </c>
      <c r="D124" t="s">
        <v>341</v>
      </c>
      <c r="E124" t="s">
        <v>9</v>
      </c>
      <c r="F124">
        <v>86.892125699999994</v>
      </c>
      <c r="G124">
        <v>46.7804507517167</v>
      </c>
      <c r="H124">
        <f t="shared" si="1"/>
        <v>66.83628822585834</v>
      </c>
    </row>
    <row r="125" spans="1:8" x14ac:dyDescent="0.2">
      <c r="A125">
        <v>1676</v>
      </c>
      <c r="B125">
        <v>1659</v>
      </c>
      <c r="C125">
        <v>1</v>
      </c>
      <c r="D125" t="s">
        <v>342</v>
      </c>
      <c r="E125" t="s">
        <v>9</v>
      </c>
      <c r="F125">
        <v>94.741077899999993</v>
      </c>
      <c r="G125">
        <v>52.570121953589499</v>
      </c>
      <c r="H125">
        <f t="shared" si="1"/>
        <v>73.65559992679475</v>
      </c>
    </row>
    <row r="126" spans="1:8" x14ac:dyDescent="0.2">
      <c r="A126">
        <v>1725</v>
      </c>
      <c r="B126">
        <v>1708</v>
      </c>
      <c r="C126">
        <v>1</v>
      </c>
      <c r="D126" t="s">
        <v>343</v>
      </c>
      <c r="E126" t="s">
        <v>7</v>
      </c>
      <c r="F126">
        <v>84.599262800000005</v>
      </c>
      <c r="G126">
        <v>39.465272818833697</v>
      </c>
      <c r="H126">
        <f t="shared" si="1"/>
        <v>62.032267809416851</v>
      </c>
    </row>
    <row r="127" spans="1:8" x14ac:dyDescent="0.2">
      <c r="A127">
        <v>1757</v>
      </c>
      <c r="B127">
        <v>1740</v>
      </c>
      <c r="C127">
        <v>1</v>
      </c>
      <c r="D127" t="s">
        <v>344</v>
      </c>
      <c r="E127" t="s">
        <v>17</v>
      </c>
      <c r="F127">
        <v>93.591277000000005</v>
      </c>
      <c r="G127">
        <v>51.345661224846403</v>
      </c>
      <c r="H127">
        <f t="shared" si="1"/>
        <v>72.468469112423207</v>
      </c>
    </row>
    <row r="128" spans="1:8" x14ac:dyDescent="0.2">
      <c r="A128">
        <v>1794</v>
      </c>
      <c r="B128">
        <v>1811</v>
      </c>
      <c r="C128">
        <v>-1</v>
      </c>
      <c r="D128" t="s">
        <v>345</v>
      </c>
      <c r="E128" t="s">
        <v>37</v>
      </c>
      <c r="F128">
        <v>68.950539000000006</v>
      </c>
      <c r="G128">
        <v>47.752708162804197</v>
      </c>
      <c r="H128">
        <f t="shared" si="1"/>
        <v>58.351623581402102</v>
      </c>
    </row>
    <row r="129" spans="1:8" x14ac:dyDescent="0.2">
      <c r="A129">
        <v>1798</v>
      </c>
      <c r="B129">
        <v>1815</v>
      </c>
      <c r="C129">
        <v>-1</v>
      </c>
      <c r="D129" t="s">
        <v>346</v>
      </c>
      <c r="E129" t="s">
        <v>9</v>
      </c>
      <c r="F129">
        <v>76.710099700000001</v>
      </c>
      <c r="G129">
        <v>47.953024583997497</v>
      </c>
      <c r="H129">
        <f t="shared" si="1"/>
        <v>62.331562141998745</v>
      </c>
    </row>
    <row r="130" spans="1:8" x14ac:dyDescent="0.2">
      <c r="A130">
        <v>1799</v>
      </c>
      <c r="B130">
        <v>1816</v>
      </c>
      <c r="C130">
        <v>-1</v>
      </c>
      <c r="D130" t="s">
        <v>347</v>
      </c>
      <c r="E130" t="s">
        <v>17</v>
      </c>
      <c r="F130">
        <v>80.666645500000001</v>
      </c>
      <c r="G130">
        <v>36.6270171031206</v>
      </c>
      <c r="H130">
        <f t="shared" si="1"/>
        <v>58.646831301560297</v>
      </c>
    </row>
    <row r="131" spans="1:8" x14ac:dyDescent="0.2">
      <c r="A131">
        <v>1803</v>
      </c>
      <c r="B131">
        <v>1820</v>
      </c>
      <c r="C131">
        <v>-1</v>
      </c>
      <c r="D131" t="s">
        <v>348</v>
      </c>
      <c r="E131" t="s">
        <v>17</v>
      </c>
      <c r="F131">
        <v>91.589302599999996</v>
      </c>
      <c r="G131">
        <v>39.748026235449402</v>
      </c>
      <c r="H131">
        <f t="shared" ref="H131:H194" si="2">AVERAGE(F131:G131)</f>
        <v>65.668664417724699</v>
      </c>
    </row>
    <row r="132" spans="1:8" x14ac:dyDescent="0.2">
      <c r="A132">
        <v>1814</v>
      </c>
      <c r="B132">
        <v>1797</v>
      </c>
      <c r="C132">
        <v>1</v>
      </c>
      <c r="D132" t="s">
        <v>349</v>
      </c>
      <c r="E132" t="s">
        <v>7</v>
      </c>
      <c r="F132">
        <v>87.423564999999996</v>
      </c>
      <c r="G132">
        <v>71.9126002547941</v>
      </c>
      <c r="H132">
        <f t="shared" si="2"/>
        <v>79.668082627397041</v>
      </c>
    </row>
    <row r="133" spans="1:8" x14ac:dyDescent="0.2">
      <c r="A133">
        <v>1888</v>
      </c>
      <c r="B133">
        <v>1905</v>
      </c>
      <c r="C133">
        <v>-1</v>
      </c>
      <c r="D133" t="s">
        <v>350</v>
      </c>
      <c r="E133" t="s">
        <v>9</v>
      </c>
      <c r="F133">
        <v>88.760677799999996</v>
      </c>
      <c r="G133">
        <v>49.239976125557398</v>
      </c>
      <c r="H133">
        <f t="shared" si="2"/>
        <v>69.000326962778701</v>
      </c>
    </row>
    <row r="134" spans="1:8" x14ac:dyDescent="0.2">
      <c r="A134">
        <v>1889</v>
      </c>
      <c r="B134">
        <v>1906</v>
      </c>
      <c r="C134">
        <v>-1</v>
      </c>
      <c r="D134" t="s">
        <v>351</v>
      </c>
      <c r="E134" t="s">
        <v>7</v>
      </c>
      <c r="F134">
        <v>88.367337699999993</v>
      </c>
      <c r="G134">
        <v>40.252316735719397</v>
      </c>
      <c r="H134">
        <f t="shared" si="2"/>
        <v>64.309827217859691</v>
      </c>
    </row>
    <row r="135" spans="1:8" x14ac:dyDescent="0.2">
      <c r="A135">
        <v>2028</v>
      </c>
      <c r="B135">
        <v>2011</v>
      </c>
      <c r="C135">
        <v>1</v>
      </c>
      <c r="D135" t="s">
        <v>352</v>
      </c>
      <c r="E135" t="s">
        <v>17</v>
      </c>
      <c r="F135">
        <v>87.925698600000004</v>
      </c>
      <c r="G135">
        <v>54.9361769870182</v>
      </c>
      <c r="H135">
        <f t="shared" si="2"/>
        <v>71.430937793509102</v>
      </c>
    </row>
    <row r="136" spans="1:8" x14ac:dyDescent="0.2">
      <c r="A136">
        <v>2031</v>
      </c>
      <c r="B136">
        <v>2014</v>
      </c>
      <c r="C136">
        <v>1</v>
      </c>
      <c r="D136" t="s">
        <v>353</v>
      </c>
      <c r="E136" t="s">
        <v>7</v>
      </c>
      <c r="F136">
        <v>80.907638599999999</v>
      </c>
      <c r="G136">
        <v>57.228650223018597</v>
      </c>
      <c r="H136">
        <f t="shared" si="2"/>
        <v>69.068144411509294</v>
      </c>
    </row>
    <row r="137" spans="1:8" x14ac:dyDescent="0.2">
      <c r="A137">
        <v>2108</v>
      </c>
      <c r="B137">
        <v>2125</v>
      </c>
      <c r="C137">
        <v>-1</v>
      </c>
      <c r="D137" t="s">
        <v>354</v>
      </c>
      <c r="E137" t="s">
        <v>17</v>
      </c>
      <c r="F137">
        <v>82.995194499999997</v>
      </c>
      <c r="G137">
        <v>71.884384049947897</v>
      </c>
      <c r="H137">
        <f t="shared" si="2"/>
        <v>77.439789274973947</v>
      </c>
    </row>
    <row r="138" spans="1:8" x14ac:dyDescent="0.2">
      <c r="A138">
        <v>2120</v>
      </c>
      <c r="B138">
        <v>2103</v>
      </c>
      <c r="C138">
        <v>1</v>
      </c>
      <c r="D138" t="s">
        <v>355</v>
      </c>
      <c r="E138" t="s">
        <v>17</v>
      </c>
      <c r="F138">
        <v>82.522690600000004</v>
      </c>
      <c r="G138">
        <v>51.855862917078397</v>
      </c>
      <c r="H138">
        <f t="shared" si="2"/>
        <v>67.189276758539194</v>
      </c>
    </row>
    <row r="139" spans="1:8" x14ac:dyDescent="0.2">
      <c r="A139">
        <v>2121</v>
      </c>
      <c r="B139">
        <v>2104</v>
      </c>
      <c r="C139">
        <v>1</v>
      </c>
      <c r="D139" t="s">
        <v>356</v>
      </c>
      <c r="E139" t="s">
        <v>9</v>
      </c>
      <c r="F139">
        <v>86.604453399999997</v>
      </c>
      <c r="G139">
        <v>55.677176535261701</v>
      </c>
      <c r="H139">
        <f t="shared" si="2"/>
        <v>71.140814967630845</v>
      </c>
    </row>
    <row r="140" spans="1:8" x14ac:dyDescent="0.2">
      <c r="A140">
        <v>2202</v>
      </c>
      <c r="B140">
        <v>2219</v>
      </c>
      <c r="C140">
        <v>-1</v>
      </c>
      <c r="D140" t="s">
        <v>357</v>
      </c>
      <c r="E140" t="s">
        <v>37</v>
      </c>
      <c r="F140">
        <v>53.958440299999999</v>
      </c>
      <c r="G140">
        <v>50.536311715254698</v>
      </c>
      <c r="H140">
        <f t="shared" si="2"/>
        <v>52.247376007627352</v>
      </c>
    </row>
    <row r="141" spans="1:8" x14ac:dyDescent="0.2">
      <c r="A141">
        <v>2219</v>
      </c>
      <c r="B141">
        <v>2202</v>
      </c>
      <c r="C141">
        <v>1</v>
      </c>
      <c r="D141" t="s">
        <v>358</v>
      </c>
      <c r="E141" t="s">
        <v>7</v>
      </c>
      <c r="F141">
        <v>54.771122699999999</v>
      </c>
      <c r="G141">
        <v>39.838308656943397</v>
      </c>
      <c r="H141">
        <f t="shared" si="2"/>
        <v>47.304715678471695</v>
      </c>
    </row>
    <row r="142" spans="1:8" x14ac:dyDescent="0.2">
      <c r="A142">
        <v>2220</v>
      </c>
      <c r="B142">
        <v>2203</v>
      </c>
      <c r="C142">
        <v>1</v>
      </c>
      <c r="D142" t="s">
        <v>359</v>
      </c>
      <c r="E142" t="s">
        <v>9</v>
      </c>
      <c r="F142">
        <v>52.995711100000001</v>
      </c>
      <c r="G142">
        <v>44.256849806018302</v>
      </c>
      <c r="H142">
        <f t="shared" si="2"/>
        <v>48.626280453009151</v>
      </c>
    </row>
    <row r="143" spans="1:8" x14ac:dyDescent="0.2">
      <c r="A143">
        <v>2223</v>
      </c>
      <c r="B143">
        <v>2206</v>
      </c>
      <c r="C143">
        <v>1</v>
      </c>
      <c r="D143" t="s">
        <v>360</v>
      </c>
      <c r="E143" t="s">
        <v>17</v>
      </c>
      <c r="F143">
        <v>56.856964099999999</v>
      </c>
      <c r="G143">
        <v>64.6913848170541</v>
      </c>
      <c r="H143">
        <f t="shared" si="2"/>
        <v>60.77417445852705</v>
      </c>
    </row>
    <row r="144" spans="1:8" x14ac:dyDescent="0.2">
      <c r="A144">
        <v>2274</v>
      </c>
      <c r="B144">
        <v>2257</v>
      </c>
      <c r="C144">
        <v>1</v>
      </c>
      <c r="D144" t="s">
        <v>361</v>
      </c>
      <c r="E144" t="s">
        <v>7</v>
      </c>
      <c r="F144">
        <v>88.821541199999999</v>
      </c>
      <c r="G144">
        <v>58.293552627934403</v>
      </c>
      <c r="H144">
        <f t="shared" si="2"/>
        <v>73.557546913967201</v>
      </c>
    </row>
    <row r="145" spans="1:8" x14ac:dyDescent="0.2">
      <c r="A145">
        <v>2369</v>
      </c>
      <c r="B145">
        <v>2386</v>
      </c>
      <c r="C145">
        <v>-1</v>
      </c>
      <c r="D145" t="s">
        <v>362</v>
      </c>
      <c r="E145" t="s">
        <v>7</v>
      </c>
      <c r="F145">
        <v>98.511561099999994</v>
      </c>
      <c r="G145">
        <v>57.693696107875297</v>
      </c>
      <c r="H145">
        <f t="shared" si="2"/>
        <v>78.102628603937646</v>
      </c>
    </row>
    <row r="146" spans="1:8" x14ac:dyDescent="0.2">
      <c r="A146">
        <v>2400</v>
      </c>
      <c r="B146">
        <v>2417</v>
      </c>
      <c r="C146">
        <v>-1</v>
      </c>
      <c r="D146" t="s">
        <v>363</v>
      </c>
      <c r="E146" t="s">
        <v>9</v>
      </c>
      <c r="F146">
        <v>94.500962000000001</v>
      </c>
      <c r="G146">
        <v>63.332202513542398</v>
      </c>
      <c r="H146">
        <f t="shared" si="2"/>
        <v>78.916582256771193</v>
      </c>
    </row>
    <row r="147" spans="1:8" x14ac:dyDescent="0.2">
      <c r="A147">
        <v>2401</v>
      </c>
      <c r="B147">
        <v>2418</v>
      </c>
      <c r="C147">
        <v>-1</v>
      </c>
      <c r="D147" t="s">
        <v>364</v>
      </c>
      <c r="E147" t="s">
        <v>9</v>
      </c>
      <c r="F147">
        <v>95.215744900000004</v>
      </c>
      <c r="G147">
        <v>50.385647227232099</v>
      </c>
      <c r="H147">
        <f t="shared" si="2"/>
        <v>72.800696063616044</v>
      </c>
    </row>
    <row r="148" spans="1:8" x14ac:dyDescent="0.2">
      <c r="A148">
        <v>2402</v>
      </c>
      <c r="B148">
        <v>2419</v>
      </c>
      <c r="C148">
        <v>-1</v>
      </c>
      <c r="D148" t="s">
        <v>365</v>
      </c>
      <c r="E148" t="s">
        <v>7</v>
      </c>
      <c r="F148">
        <v>94.491015099999998</v>
      </c>
      <c r="G148">
        <v>50.451701443733597</v>
      </c>
      <c r="H148">
        <f t="shared" si="2"/>
        <v>72.471358271866791</v>
      </c>
    </row>
    <row r="149" spans="1:8" x14ac:dyDescent="0.2">
      <c r="A149">
        <v>2409</v>
      </c>
      <c r="B149">
        <v>2426</v>
      </c>
      <c r="C149">
        <v>-1</v>
      </c>
      <c r="D149" t="s">
        <v>366</v>
      </c>
      <c r="E149" t="s">
        <v>7</v>
      </c>
      <c r="F149">
        <v>82.271811999999997</v>
      </c>
      <c r="G149">
        <v>57.855559467452998</v>
      </c>
      <c r="H149">
        <f t="shared" si="2"/>
        <v>70.063685733726501</v>
      </c>
    </row>
    <row r="150" spans="1:8" x14ac:dyDescent="0.2">
      <c r="A150">
        <v>2417</v>
      </c>
      <c r="B150">
        <v>2400</v>
      </c>
      <c r="C150">
        <v>1</v>
      </c>
      <c r="D150" t="s">
        <v>367</v>
      </c>
      <c r="E150" t="s">
        <v>37</v>
      </c>
      <c r="F150">
        <v>95.328411599999995</v>
      </c>
      <c r="G150">
        <v>56.086343515651201</v>
      </c>
      <c r="H150">
        <f t="shared" si="2"/>
        <v>75.707377557825595</v>
      </c>
    </row>
    <row r="151" spans="1:8" x14ac:dyDescent="0.2">
      <c r="A151">
        <v>2426</v>
      </c>
      <c r="B151">
        <v>2409</v>
      </c>
      <c r="C151">
        <v>1</v>
      </c>
      <c r="D151" t="s">
        <v>368</v>
      </c>
      <c r="E151" t="s">
        <v>17</v>
      </c>
      <c r="F151">
        <v>64.9270061</v>
      </c>
      <c r="G151">
        <v>61.712914546132502</v>
      </c>
      <c r="H151">
        <f t="shared" si="2"/>
        <v>63.319960323066255</v>
      </c>
    </row>
    <row r="152" spans="1:8" x14ac:dyDescent="0.2">
      <c r="A152">
        <v>2466</v>
      </c>
      <c r="B152">
        <v>2449</v>
      </c>
      <c r="C152">
        <v>1</v>
      </c>
      <c r="D152" t="s">
        <v>369</v>
      </c>
      <c r="E152" t="s">
        <v>7</v>
      </c>
      <c r="F152">
        <v>83.890444400000007</v>
      </c>
      <c r="G152">
        <v>30.008551391833599</v>
      </c>
      <c r="H152">
        <f t="shared" si="2"/>
        <v>56.949497895916807</v>
      </c>
    </row>
    <row r="153" spans="1:8" x14ac:dyDescent="0.2">
      <c r="A153">
        <v>2645</v>
      </c>
      <c r="B153">
        <v>2628</v>
      </c>
      <c r="C153">
        <v>1</v>
      </c>
      <c r="D153" t="s">
        <v>370</v>
      </c>
      <c r="E153" t="s">
        <v>37</v>
      </c>
      <c r="F153">
        <v>84.905051799999995</v>
      </c>
      <c r="G153">
        <v>47.5789870723668</v>
      </c>
      <c r="H153">
        <f t="shared" si="2"/>
        <v>66.242019436183398</v>
      </c>
    </row>
    <row r="154" spans="1:8" x14ac:dyDescent="0.2">
      <c r="A154">
        <v>2719</v>
      </c>
      <c r="B154">
        <v>2702</v>
      </c>
      <c r="C154">
        <v>1</v>
      </c>
      <c r="D154" t="s">
        <v>371</v>
      </c>
      <c r="E154" t="s">
        <v>7</v>
      </c>
      <c r="F154">
        <v>66.603074000000007</v>
      </c>
      <c r="G154">
        <v>50.223875481255703</v>
      </c>
      <c r="H154">
        <f t="shared" si="2"/>
        <v>58.413474740627855</v>
      </c>
    </row>
    <row r="155" spans="1:8" x14ac:dyDescent="0.2">
      <c r="A155">
        <v>2720</v>
      </c>
      <c r="B155">
        <v>2703</v>
      </c>
      <c r="C155">
        <v>1</v>
      </c>
      <c r="D155" t="s">
        <v>372</v>
      </c>
      <c r="E155" t="s">
        <v>9</v>
      </c>
      <c r="F155">
        <v>67.032374099999998</v>
      </c>
      <c r="G155">
        <v>45.326382256925399</v>
      </c>
      <c r="H155">
        <f t="shared" si="2"/>
        <v>56.179378178462699</v>
      </c>
    </row>
    <row r="156" spans="1:8" x14ac:dyDescent="0.2">
      <c r="A156">
        <v>2730</v>
      </c>
      <c r="B156">
        <v>2713</v>
      </c>
      <c r="C156">
        <v>1</v>
      </c>
      <c r="D156" t="s">
        <v>373</v>
      </c>
      <c r="E156" t="s">
        <v>7</v>
      </c>
      <c r="F156">
        <v>86.772363999999996</v>
      </c>
      <c r="G156">
        <v>35.298679897039101</v>
      </c>
      <c r="H156">
        <f t="shared" si="2"/>
        <v>61.035521948519545</v>
      </c>
    </row>
    <row r="157" spans="1:8" x14ac:dyDescent="0.2">
      <c r="A157">
        <v>2731</v>
      </c>
      <c r="B157">
        <v>2714</v>
      </c>
      <c r="C157">
        <v>1</v>
      </c>
      <c r="D157" t="s">
        <v>374</v>
      </c>
      <c r="E157" t="s">
        <v>9</v>
      </c>
      <c r="F157">
        <v>88.393990700000003</v>
      </c>
      <c r="G157">
        <v>41.591715885884199</v>
      </c>
      <c r="H157">
        <f t="shared" si="2"/>
        <v>64.992853292942101</v>
      </c>
    </row>
    <row r="158" spans="1:8" x14ac:dyDescent="0.2">
      <c r="A158">
        <v>2732</v>
      </c>
      <c r="B158">
        <v>2715</v>
      </c>
      <c r="C158">
        <v>1</v>
      </c>
      <c r="D158" t="s">
        <v>375</v>
      </c>
      <c r="E158" t="s">
        <v>9</v>
      </c>
      <c r="F158">
        <v>89.955424699999995</v>
      </c>
      <c r="G158">
        <v>54.018049900044097</v>
      </c>
      <c r="H158">
        <f t="shared" si="2"/>
        <v>71.986737300022043</v>
      </c>
    </row>
    <row r="159" spans="1:8" x14ac:dyDescent="0.2">
      <c r="A159">
        <v>2738</v>
      </c>
      <c r="B159">
        <v>2721</v>
      </c>
      <c r="C159">
        <v>1</v>
      </c>
      <c r="D159" t="s">
        <v>376</v>
      </c>
      <c r="E159" t="s">
        <v>7</v>
      </c>
      <c r="F159">
        <v>89.107661699999994</v>
      </c>
      <c r="G159">
        <v>66.368375930999605</v>
      </c>
      <c r="H159">
        <f t="shared" si="2"/>
        <v>77.7380188154998</v>
      </c>
    </row>
    <row r="160" spans="1:8" x14ac:dyDescent="0.2">
      <c r="A160">
        <v>2775</v>
      </c>
      <c r="B160">
        <v>2792</v>
      </c>
      <c r="C160">
        <v>-1</v>
      </c>
      <c r="D160" t="s">
        <v>377</v>
      </c>
      <c r="E160" t="s">
        <v>37</v>
      </c>
      <c r="F160">
        <v>77.357256000000007</v>
      </c>
      <c r="G160">
        <v>35.194507045546203</v>
      </c>
      <c r="H160">
        <f t="shared" si="2"/>
        <v>56.275881522773105</v>
      </c>
    </row>
    <row r="161" spans="1:8" x14ac:dyDescent="0.2">
      <c r="A161">
        <v>2782</v>
      </c>
      <c r="B161">
        <v>2799</v>
      </c>
      <c r="C161">
        <v>-1</v>
      </c>
      <c r="D161" t="s">
        <v>378</v>
      </c>
      <c r="E161" t="s">
        <v>7</v>
      </c>
      <c r="F161">
        <v>56.227092599999999</v>
      </c>
      <c r="G161">
        <v>50.110755599998697</v>
      </c>
      <c r="H161">
        <f t="shared" si="2"/>
        <v>53.168924099999344</v>
      </c>
    </row>
    <row r="162" spans="1:8" x14ac:dyDescent="0.2">
      <c r="A162">
        <v>2793</v>
      </c>
      <c r="B162">
        <v>2776</v>
      </c>
      <c r="C162">
        <v>1</v>
      </c>
      <c r="D162" t="s">
        <v>379</v>
      </c>
      <c r="E162" t="s">
        <v>17</v>
      </c>
      <c r="F162">
        <v>73.514464200000006</v>
      </c>
      <c r="G162">
        <v>41.901489077866998</v>
      </c>
      <c r="H162">
        <f t="shared" si="2"/>
        <v>57.707976638933502</v>
      </c>
    </row>
    <row r="163" spans="1:8" x14ac:dyDescent="0.2">
      <c r="A163">
        <v>2794</v>
      </c>
      <c r="B163">
        <v>2777</v>
      </c>
      <c r="C163">
        <v>1</v>
      </c>
      <c r="D163" t="s">
        <v>380</v>
      </c>
      <c r="E163" t="s">
        <v>9</v>
      </c>
      <c r="F163">
        <v>84.017131899999995</v>
      </c>
      <c r="G163">
        <v>44.838810672645401</v>
      </c>
      <c r="H163">
        <f t="shared" si="2"/>
        <v>64.427971286322702</v>
      </c>
    </row>
    <row r="164" spans="1:8" x14ac:dyDescent="0.2">
      <c r="A164">
        <v>2831</v>
      </c>
      <c r="B164">
        <v>2848</v>
      </c>
      <c r="C164">
        <v>-1</v>
      </c>
      <c r="D164" t="s">
        <v>381</v>
      </c>
      <c r="E164" t="s">
        <v>37</v>
      </c>
      <c r="F164">
        <v>81.202722699999995</v>
      </c>
      <c r="G164">
        <v>57.824054798842504</v>
      </c>
      <c r="H164">
        <f t="shared" si="2"/>
        <v>69.513388749421253</v>
      </c>
    </row>
    <row r="165" spans="1:8" x14ac:dyDescent="0.2">
      <c r="A165">
        <v>2848</v>
      </c>
      <c r="B165">
        <v>2865</v>
      </c>
      <c r="C165">
        <v>-1</v>
      </c>
      <c r="D165" t="s">
        <v>382</v>
      </c>
      <c r="E165" t="s">
        <v>9</v>
      </c>
      <c r="F165">
        <v>69.4908614</v>
      </c>
      <c r="G165">
        <v>43.629284001974</v>
      </c>
      <c r="H165">
        <f t="shared" si="2"/>
        <v>56.560072700987</v>
      </c>
    </row>
    <row r="166" spans="1:8" x14ac:dyDescent="0.2">
      <c r="A166">
        <v>2849</v>
      </c>
      <c r="B166">
        <v>2832</v>
      </c>
      <c r="C166">
        <v>1</v>
      </c>
      <c r="D166" t="s">
        <v>383</v>
      </c>
      <c r="E166" t="s">
        <v>17</v>
      </c>
      <c r="F166">
        <v>90.460437299999995</v>
      </c>
      <c r="G166">
        <v>46.092875614191499</v>
      </c>
      <c r="H166">
        <f t="shared" si="2"/>
        <v>68.276656457095754</v>
      </c>
    </row>
    <row r="167" spans="1:8" x14ac:dyDescent="0.2">
      <c r="A167">
        <v>2849</v>
      </c>
      <c r="B167">
        <v>2866</v>
      </c>
      <c r="C167">
        <v>-1</v>
      </c>
      <c r="D167" t="s">
        <v>384</v>
      </c>
      <c r="E167" t="s">
        <v>7</v>
      </c>
      <c r="F167">
        <v>52.925953999999997</v>
      </c>
      <c r="G167">
        <v>47.852046334831698</v>
      </c>
      <c r="H167">
        <f t="shared" si="2"/>
        <v>50.389000167415844</v>
      </c>
    </row>
    <row r="168" spans="1:8" x14ac:dyDescent="0.2">
      <c r="A168">
        <v>2861</v>
      </c>
      <c r="B168">
        <v>2844</v>
      </c>
      <c r="C168">
        <v>1</v>
      </c>
      <c r="D168" t="s">
        <v>385</v>
      </c>
      <c r="E168" t="s">
        <v>37</v>
      </c>
      <c r="F168">
        <v>61.269928499999999</v>
      </c>
      <c r="G168">
        <v>47.960515727013103</v>
      </c>
      <c r="H168">
        <f t="shared" si="2"/>
        <v>54.615222113506547</v>
      </c>
    </row>
    <row r="169" spans="1:8" x14ac:dyDescent="0.2">
      <c r="A169">
        <v>2904</v>
      </c>
      <c r="B169">
        <v>2887</v>
      </c>
      <c r="C169">
        <v>1</v>
      </c>
      <c r="D169" t="s">
        <v>386</v>
      </c>
      <c r="E169" t="s">
        <v>7</v>
      </c>
      <c r="F169">
        <v>81.180175800000001</v>
      </c>
      <c r="G169">
        <v>62.158787734352899</v>
      </c>
      <c r="H169">
        <f t="shared" si="2"/>
        <v>71.66948176717645</v>
      </c>
    </row>
    <row r="170" spans="1:8" x14ac:dyDescent="0.2">
      <c r="A170">
        <v>2912</v>
      </c>
      <c r="B170">
        <v>2895</v>
      </c>
      <c r="C170">
        <v>1</v>
      </c>
      <c r="D170" t="s">
        <v>387</v>
      </c>
      <c r="E170" t="s">
        <v>17</v>
      </c>
      <c r="F170">
        <v>89.610399900000004</v>
      </c>
      <c r="G170">
        <v>64.783116142922296</v>
      </c>
      <c r="H170">
        <f t="shared" si="2"/>
        <v>77.19675802146115</v>
      </c>
    </row>
    <row r="171" spans="1:8" x14ac:dyDescent="0.2">
      <c r="A171">
        <v>2915</v>
      </c>
      <c r="B171">
        <v>2898</v>
      </c>
      <c r="C171">
        <v>1</v>
      </c>
      <c r="D171" t="s">
        <v>388</v>
      </c>
      <c r="E171" t="s">
        <v>37</v>
      </c>
      <c r="F171">
        <v>87.6360356</v>
      </c>
      <c r="G171">
        <v>60.381194758022197</v>
      </c>
      <c r="H171">
        <f t="shared" si="2"/>
        <v>74.008615179011102</v>
      </c>
    </row>
    <row r="172" spans="1:8" x14ac:dyDescent="0.2">
      <c r="A172">
        <v>2916</v>
      </c>
      <c r="B172">
        <v>2899</v>
      </c>
      <c r="C172">
        <v>1</v>
      </c>
      <c r="D172" t="s">
        <v>389</v>
      </c>
      <c r="E172" t="s">
        <v>9</v>
      </c>
      <c r="F172">
        <v>82.620015899999999</v>
      </c>
      <c r="G172">
        <v>61.451119594965199</v>
      </c>
      <c r="H172">
        <f t="shared" si="2"/>
        <v>72.035567747482602</v>
      </c>
    </row>
    <row r="173" spans="1:8" x14ac:dyDescent="0.2">
      <c r="A173">
        <v>2924</v>
      </c>
      <c r="B173">
        <v>2907</v>
      </c>
      <c r="C173">
        <v>1</v>
      </c>
      <c r="D173" t="s">
        <v>390</v>
      </c>
      <c r="E173" t="s">
        <v>7</v>
      </c>
      <c r="F173">
        <v>81.068909300000001</v>
      </c>
      <c r="G173">
        <v>49.684639163189701</v>
      </c>
      <c r="H173">
        <f t="shared" si="2"/>
        <v>65.376774231594851</v>
      </c>
    </row>
    <row r="174" spans="1:8" x14ac:dyDescent="0.2">
      <c r="A174">
        <v>2925</v>
      </c>
      <c r="B174">
        <v>2908</v>
      </c>
      <c r="C174">
        <v>1</v>
      </c>
      <c r="D174" t="s">
        <v>391</v>
      </c>
      <c r="E174" t="s">
        <v>9</v>
      </c>
      <c r="F174">
        <v>72.232960599999998</v>
      </c>
      <c r="G174">
        <v>47.205167999751403</v>
      </c>
      <c r="H174">
        <f t="shared" si="2"/>
        <v>59.719064299875697</v>
      </c>
    </row>
    <row r="175" spans="1:8" x14ac:dyDescent="0.2">
      <c r="A175">
        <v>2975</v>
      </c>
      <c r="B175">
        <v>2992</v>
      </c>
      <c r="C175">
        <v>-1</v>
      </c>
      <c r="D175" t="s">
        <v>392</v>
      </c>
      <c r="E175" t="s">
        <v>37</v>
      </c>
      <c r="F175">
        <v>96.894336800000005</v>
      </c>
      <c r="G175">
        <v>60.463720011182701</v>
      </c>
      <c r="H175">
        <f t="shared" si="2"/>
        <v>78.679028405591353</v>
      </c>
    </row>
    <row r="176" spans="1:8" x14ac:dyDescent="0.2">
      <c r="A176">
        <v>3009</v>
      </c>
      <c r="B176">
        <v>3026</v>
      </c>
      <c r="C176">
        <v>-1</v>
      </c>
      <c r="D176" t="s">
        <v>393</v>
      </c>
      <c r="E176" t="s">
        <v>37</v>
      </c>
      <c r="F176">
        <v>71.337768499999996</v>
      </c>
      <c r="G176">
        <v>70.626804132368505</v>
      </c>
      <c r="H176">
        <f t="shared" si="2"/>
        <v>70.982286316184258</v>
      </c>
    </row>
    <row r="177" spans="1:8" x14ac:dyDescent="0.2">
      <c r="A177">
        <v>3017</v>
      </c>
      <c r="B177">
        <v>3000</v>
      </c>
      <c r="C177">
        <v>1</v>
      </c>
      <c r="D177" t="s">
        <v>394</v>
      </c>
      <c r="E177" t="s">
        <v>37</v>
      </c>
      <c r="F177">
        <v>60.144162399999999</v>
      </c>
      <c r="G177">
        <v>39.622793688825503</v>
      </c>
      <c r="H177">
        <f t="shared" si="2"/>
        <v>49.883478044412755</v>
      </c>
    </row>
    <row r="178" spans="1:8" x14ac:dyDescent="0.2">
      <c r="A178">
        <v>3026</v>
      </c>
      <c r="B178">
        <v>3009</v>
      </c>
      <c r="C178">
        <v>1</v>
      </c>
      <c r="D178" t="s">
        <v>395</v>
      </c>
      <c r="E178" t="s">
        <v>37</v>
      </c>
      <c r="F178">
        <v>90.280193999999995</v>
      </c>
      <c r="G178">
        <v>64.519238544282999</v>
      </c>
      <c r="H178">
        <f t="shared" si="2"/>
        <v>77.39971627214149</v>
      </c>
    </row>
    <row r="179" spans="1:8" x14ac:dyDescent="0.2">
      <c r="A179">
        <v>3032</v>
      </c>
      <c r="B179">
        <v>3015</v>
      </c>
      <c r="C179">
        <v>1</v>
      </c>
      <c r="D179" t="s">
        <v>396</v>
      </c>
      <c r="E179" t="s">
        <v>7</v>
      </c>
      <c r="F179">
        <v>90.771262899999996</v>
      </c>
      <c r="G179">
        <v>44.667569819011</v>
      </c>
      <c r="H179">
        <f t="shared" si="2"/>
        <v>67.719416359505502</v>
      </c>
    </row>
    <row r="180" spans="1:8" x14ac:dyDescent="0.2">
      <c r="A180">
        <v>3050</v>
      </c>
      <c r="B180">
        <v>3067</v>
      </c>
      <c r="C180">
        <v>-1</v>
      </c>
      <c r="D180" t="s">
        <v>397</v>
      </c>
      <c r="E180" t="s">
        <v>7</v>
      </c>
      <c r="F180">
        <v>80.949258799999996</v>
      </c>
      <c r="G180">
        <v>51.531634985057799</v>
      </c>
      <c r="H180">
        <f t="shared" si="2"/>
        <v>66.240446892528894</v>
      </c>
    </row>
    <row r="181" spans="1:8" x14ac:dyDescent="0.2">
      <c r="A181">
        <v>3269</v>
      </c>
      <c r="B181">
        <v>3286</v>
      </c>
      <c r="C181">
        <v>-1</v>
      </c>
      <c r="D181" t="s">
        <v>398</v>
      </c>
      <c r="E181" t="s">
        <v>9</v>
      </c>
      <c r="F181">
        <v>77.9525194</v>
      </c>
      <c r="G181">
        <v>46.549790260039899</v>
      </c>
      <c r="H181">
        <f t="shared" si="2"/>
        <v>62.251154830019949</v>
      </c>
    </row>
    <row r="182" spans="1:8" x14ac:dyDescent="0.2">
      <c r="A182">
        <v>3270</v>
      </c>
      <c r="B182">
        <v>3287</v>
      </c>
      <c r="C182">
        <v>-1</v>
      </c>
      <c r="D182" t="s">
        <v>399</v>
      </c>
      <c r="E182" t="s">
        <v>7</v>
      </c>
      <c r="F182">
        <v>69.912323799999996</v>
      </c>
      <c r="G182">
        <v>61.200321660818503</v>
      </c>
      <c r="H182">
        <f t="shared" si="2"/>
        <v>65.556322730409249</v>
      </c>
    </row>
    <row r="183" spans="1:8" x14ac:dyDescent="0.2">
      <c r="A183">
        <v>3281</v>
      </c>
      <c r="B183">
        <v>3264</v>
      </c>
      <c r="C183">
        <v>1</v>
      </c>
      <c r="D183" t="s">
        <v>400</v>
      </c>
      <c r="E183" t="s">
        <v>7</v>
      </c>
      <c r="F183">
        <v>77.528732700000006</v>
      </c>
      <c r="G183">
        <v>56.279097654869098</v>
      </c>
      <c r="H183">
        <f t="shared" si="2"/>
        <v>66.903915177434556</v>
      </c>
    </row>
    <row r="184" spans="1:8" x14ac:dyDescent="0.2">
      <c r="A184">
        <v>3285</v>
      </c>
      <c r="B184">
        <v>3268</v>
      </c>
      <c r="C184">
        <v>1</v>
      </c>
      <c r="D184" t="s">
        <v>401</v>
      </c>
      <c r="E184" t="s">
        <v>7</v>
      </c>
      <c r="F184">
        <v>82.949338800000007</v>
      </c>
      <c r="G184">
        <v>53.948304160403602</v>
      </c>
      <c r="H184">
        <f t="shared" si="2"/>
        <v>68.448821480201801</v>
      </c>
    </row>
    <row r="185" spans="1:8" x14ac:dyDescent="0.2">
      <c r="A185">
        <v>3286</v>
      </c>
      <c r="B185">
        <v>3303</v>
      </c>
      <c r="C185">
        <v>-1</v>
      </c>
      <c r="D185" t="s">
        <v>402</v>
      </c>
      <c r="E185" t="s">
        <v>9</v>
      </c>
      <c r="F185">
        <v>94.767902199999995</v>
      </c>
      <c r="G185">
        <v>66.7509409946842</v>
      </c>
      <c r="H185">
        <f t="shared" si="2"/>
        <v>80.759421597342097</v>
      </c>
    </row>
    <row r="186" spans="1:8" x14ac:dyDescent="0.2">
      <c r="A186">
        <v>3286</v>
      </c>
      <c r="B186">
        <v>3269</v>
      </c>
      <c r="C186">
        <v>1</v>
      </c>
      <c r="D186" t="s">
        <v>403</v>
      </c>
      <c r="E186" t="s">
        <v>9</v>
      </c>
      <c r="F186">
        <v>87.255288800000002</v>
      </c>
      <c r="G186">
        <v>41.592193220482599</v>
      </c>
      <c r="H186">
        <f t="shared" si="2"/>
        <v>64.423741010241301</v>
      </c>
    </row>
    <row r="187" spans="1:8" x14ac:dyDescent="0.2">
      <c r="A187">
        <v>3287</v>
      </c>
      <c r="B187">
        <v>3304</v>
      </c>
      <c r="C187">
        <v>-1</v>
      </c>
      <c r="D187" t="s">
        <v>404</v>
      </c>
      <c r="E187" t="s">
        <v>37</v>
      </c>
      <c r="F187">
        <v>93.100898200000003</v>
      </c>
      <c r="G187">
        <v>62.034754113434701</v>
      </c>
      <c r="H187">
        <f t="shared" si="2"/>
        <v>77.567826156717359</v>
      </c>
    </row>
    <row r="188" spans="1:8" x14ac:dyDescent="0.2">
      <c r="A188">
        <v>3287</v>
      </c>
      <c r="B188">
        <v>3270</v>
      </c>
      <c r="C188">
        <v>1</v>
      </c>
      <c r="D188" t="s">
        <v>405</v>
      </c>
      <c r="E188" t="s">
        <v>9</v>
      </c>
      <c r="F188">
        <v>93.049769299999994</v>
      </c>
      <c r="G188">
        <v>56.884230128737798</v>
      </c>
      <c r="H188">
        <f t="shared" si="2"/>
        <v>74.966999714368896</v>
      </c>
    </row>
    <row r="189" spans="1:8" x14ac:dyDescent="0.2">
      <c r="A189">
        <v>3292</v>
      </c>
      <c r="B189">
        <v>3275</v>
      </c>
      <c r="C189">
        <v>1</v>
      </c>
      <c r="D189" t="s">
        <v>406</v>
      </c>
      <c r="E189" t="s">
        <v>7</v>
      </c>
      <c r="F189">
        <v>91.831515499999995</v>
      </c>
      <c r="G189">
        <v>36.408561761635298</v>
      </c>
      <c r="H189">
        <f t="shared" si="2"/>
        <v>64.120038630817646</v>
      </c>
    </row>
    <row r="190" spans="1:8" x14ac:dyDescent="0.2">
      <c r="A190">
        <v>3293</v>
      </c>
      <c r="B190">
        <v>3276</v>
      </c>
      <c r="C190">
        <v>1</v>
      </c>
      <c r="D190" t="s">
        <v>407</v>
      </c>
      <c r="E190" t="s">
        <v>9</v>
      </c>
      <c r="F190">
        <v>93.669287100000005</v>
      </c>
      <c r="G190">
        <v>38.222702485625099</v>
      </c>
      <c r="H190">
        <f t="shared" si="2"/>
        <v>65.945994792812556</v>
      </c>
    </row>
    <row r="191" spans="1:8" x14ac:dyDescent="0.2">
      <c r="A191">
        <v>3395</v>
      </c>
      <c r="B191">
        <v>3412</v>
      </c>
      <c r="C191">
        <v>-1</v>
      </c>
      <c r="D191" t="s">
        <v>408</v>
      </c>
      <c r="E191" t="s">
        <v>17</v>
      </c>
      <c r="F191">
        <v>90.123482800000005</v>
      </c>
      <c r="G191">
        <v>61.721126707371702</v>
      </c>
      <c r="H191">
        <f t="shared" si="2"/>
        <v>75.92230475368585</v>
      </c>
    </row>
    <row r="192" spans="1:8" x14ac:dyDescent="0.2">
      <c r="A192">
        <v>3398</v>
      </c>
      <c r="B192">
        <v>3415</v>
      </c>
      <c r="C192">
        <v>-1</v>
      </c>
      <c r="D192" t="s">
        <v>409</v>
      </c>
      <c r="E192" t="s">
        <v>7</v>
      </c>
      <c r="F192">
        <v>91.358989899999997</v>
      </c>
      <c r="G192">
        <v>58.410090185943901</v>
      </c>
      <c r="H192">
        <f t="shared" si="2"/>
        <v>74.884540042971949</v>
      </c>
    </row>
    <row r="193" spans="1:8" x14ac:dyDescent="0.2">
      <c r="A193">
        <v>3410</v>
      </c>
      <c r="B193">
        <v>3427</v>
      </c>
      <c r="C193">
        <v>-1</v>
      </c>
      <c r="D193" t="s">
        <v>410</v>
      </c>
      <c r="E193" t="s">
        <v>9</v>
      </c>
      <c r="F193">
        <v>98.806520800000001</v>
      </c>
      <c r="G193">
        <v>51.954921970113602</v>
      </c>
      <c r="H193">
        <f t="shared" si="2"/>
        <v>75.380721385056802</v>
      </c>
    </row>
    <row r="194" spans="1:8" x14ac:dyDescent="0.2">
      <c r="A194">
        <v>3411</v>
      </c>
      <c r="B194">
        <v>3428</v>
      </c>
      <c r="C194">
        <v>-1</v>
      </c>
      <c r="D194" t="s">
        <v>411</v>
      </c>
      <c r="E194" t="s">
        <v>7</v>
      </c>
      <c r="F194">
        <v>98.831590700000007</v>
      </c>
      <c r="G194">
        <v>45.496303618964703</v>
      </c>
      <c r="H194">
        <f t="shared" si="2"/>
        <v>72.163947159482348</v>
      </c>
    </row>
    <row r="195" spans="1:8" x14ac:dyDescent="0.2">
      <c r="A195">
        <v>3420</v>
      </c>
      <c r="B195">
        <v>3403</v>
      </c>
      <c r="C195">
        <v>1</v>
      </c>
      <c r="D195" t="s">
        <v>412</v>
      </c>
      <c r="E195" t="s">
        <v>17</v>
      </c>
      <c r="F195">
        <v>98.836104000000006</v>
      </c>
      <c r="G195">
        <v>48.297812077693202</v>
      </c>
      <c r="H195">
        <f t="shared" ref="H195:H210" si="3">AVERAGE(F195:G195)</f>
        <v>73.566958038846607</v>
      </c>
    </row>
    <row r="196" spans="1:8" x14ac:dyDescent="0.2">
      <c r="A196">
        <v>3425</v>
      </c>
      <c r="B196">
        <v>3408</v>
      </c>
      <c r="C196">
        <v>1</v>
      </c>
      <c r="D196" t="s">
        <v>413</v>
      </c>
      <c r="E196" t="s">
        <v>7</v>
      </c>
      <c r="F196">
        <v>91.2100607</v>
      </c>
      <c r="G196">
        <v>58.241956480549099</v>
      </c>
      <c r="H196">
        <f t="shared" si="3"/>
        <v>74.726008590274546</v>
      </c>
    </row>
    <row r="197" spans="1:8" x14ac:dyDescent="0.2">
      <c r="A197">
        <v>3441</v>
      </c>
      <c r="B197">
        <v>3424</v>
      </c>
      <c r="C197">
        <v>1</v>
      </c>
      <c r="D197" t="s">
        <v>414</v>
      </c>
      <c r="E197" t="s">
        <v>7</v>
      </c>
      <c r="F197">
        <v>92.872864199999995</v>
      </c>
      <c r="G197">
        <v>57.856938297375997</v>
      </c>
      <c r="H197">
        <f t="shared" si="3"/>
        <v>75.364901248688</v>
      </c>
    </row>
    <row r="198" spans="1:8" x14ac:dyDescent="0.2">
      <c r="A198">
        <v>3447</v>
      </c>
      <c r="B198">
        <v>3430</v>
      </c>
      <c r="C198">
        <v>1</v>
      </c>
      <c r="D198" t="s">
        <v>415</v>
      </c>
      <c r="E198" t="s">
        <v>7</v>
      </c>
      <c r="F198">
        <v>82.293128199999998</v>
      </c>
      <c r="G198">
        <v>41.556574353538302</v>
      </c>
      <c r="H198">
        <f t="shared" si="3"/>
        <v>61.924851276769147</v>
      </c>
    </row>
    <row r="199" spans="1:8" x14ac:dyDescent="0.2">
      <c r="A199">
        <v>3448</v>
      </c>
      <c r="B199">
        <v>3431</v>
      </c>
      <c r="C199">
        <v>1</v>
      </c>
      <c r="D199" t="s">
        <v>416</v>
      </c>
      <c r="E199" t="s">
        <v>9</v>
      </c>
      <c r="F199">
        <v>77.876242899999994</v>
      </c>
      <c r="G199">
        <v>40.650469800151697</v>
      </c>
      <c r="H199">
        <f t="shared" si="3"/>
        <v>59.263356350075846</v>
      </c>
    </row>
    <row r="200" spans="1:8" x14ac:dyDescent="0.2">
      <c r="A200">
        <v>3449</v>
      </c>
      <c r="B200">
        <v>3432</v>
      </c>
      <c r="C200">
        <v>1</v>
      </c>
      <c r="D200" t="s">
        <v>417</v>
      </c>
      <c r="E200" t="s">
        <v>9</v>
      </c>
      <c r="F200">
        <v>71.896172500000006</v>
      </c>
      <c r="G200">
        <v>63.736095497829801</v>
      </c>
      <c r="H200">
        <f t="shared" si="3"/>
        <v>67.816133998914907</v>
      </c>
    </row>
    <row r="201" spans="1:8" x14ac:dyDescent="0.2">
      <c r="A201">
        <v>3455</v>
      </c>
      <c r="B201">
        <v>3438</v>
      </c>
      <c r="C201">
        <v>1</v>
      </c>
      <c r="D201" t="s">
        <v>418</v>
      </c>
      <c r="E201" t="s">
        <v>37</v>
      </c>
      <c r="F201">
        <v>72.776672399999995</v>
      </c>
      <c r="G201">
        <v>46.696524956585201</v>
      </c>
      <c r="H201">
        <f t="shared" si="3"/>
        <v>59.736598678292594</v>
      </c>
    </row>
    <row r="202" spans="1:8" x14ac:dyDescent="0.2">
      <c r="A202">
        <v>3490</v>
      </c>
      <c r="B202">
        <v>3507</v>
      </c>
      <c r="C202">
        <v>-1</v>
      </c>
      <c r="D202" t="s">
        <v>419</v>
      </c>
      <c r="E202" t="s">
        <v>7</v>
      </c>
      <c r="F202">
        <v>73.740974100000003</v>
      </c>
      <c r="G202">
        <v>34.839578009511797</v>
      </c>
      <c r="H202">
        <f t="shared" si="3"/>
        <v>54.2902760547559</v>
      </c>
    </row>
    <row r="203" spans="1:8" x14ac:dyDescent="0.2">
      <c r="A203">
        <v>3512</v>
      </c>
      <c r="B203">
        <v>3495</v>
      </c>
      <c r="C203">
        <v>1</v>
      </c>
      <c r="D203" t="s">
        <v>420</v>
      </c>
      <c r="E203" t="s">
        <v>7</v>
      </c>
      <c r="F203">
        <v>89.810284999999993</v>
      </c>
      <c r="G203">
        <v>67.467556633915507</v>
      </c>
      <c r="H203">
        <f t="shared" si="3"/>
        <v>78.63892081695775</v>
      </c>
    </row>
    <row r="204" spans="1:8" x14ac:dyDescent="0.2">
      <c r="A204">
        <v>3514</v>
      </c>
      <c r="B204">
        <v>3531</v>
      </c>
      <c r="C204">
        <v>-1</v>
      </c>
      <c r="D204" t="s">
        <v>421</v>
      </c>
      <c r="E204" t="s">
        <v>17</v>
      </c>
      <c r="F204">
        <v>98.113152600000006</v>
      </c>
      <c r="G204">
        <v>65.564324328741193</v>
      </c>
      <c r="H204">
        <f t="shared" si="3"/>
        <v>81.838738464370607</v>
      </c>
    </row>
    <row r="205" spans="1:8" x14ac:dyDescent="0.2">
      <c r="A205">
        <v>3517</v>
      </c>
      <c r="B205">
        <v>3534</v>
      </c>
      <c r="C205">
        <v>-1</v>
      </c>
      <c r="D205" t="s">
        <v>422</v>
      </c>
      <c r="E205" t="s">
        <v>7</v>
      </c>
      <c r="F205">
        <v>96.203401200000002</v>
      </c>
      <c r="G205">
        <v>66.002390275524903</v>
      </c>
      <c r="H205">
        <f t="shared" si="3"/>
        <v>81.102895737762452</v>
      </c>
    </row>
    <row r="206" spans="1:8" x14ac:dyDescent="0.2">
      <c r="A206">
        <v>3524</v>
      </c>
      <c r="B206">
        <v>3541</v>
      </c>
      <c r="C206">
        <v>-1</v>
      </c>
      <c r="D206" t="s">
        <v>423</v>
      </c>
      <c r="E206" t="s">
        <v>7</v>
      </c>
      <c r="F206">
        <v>92.428110099999998</v>
      </c>
      <c r="G206">
        <v>65.555442095076003</v>
      </c>
      <c r="H206">
        <f t="shared" si="3"/>
        <v>78.991776097538008</v>
      </c>
    </row>
    <row r="207" spans="1:8" x14ac:dyDescent="0.2">
      <c r="A207">
        <v>3530</v>
      </c>
      <c r="B207">
        <v>3513</v>
      </c>
      <c r="C207">
        <v>1</v>
      </c>
      <c r="D207" t="s">
        <v>424</v>
      </c>
      <c r="E207" t="s">
        <v>37</v>
      </c>
      <c r="F207">
        <v>97.476034299999995</v>
      </c>
      <c r="G207">
        <v>67.057252893086996</v>
      </c>
      <c r="H207">
        <f t="shared" si="3"/>
        <v>82.266643596543503</v>
      </c>
    </row>
    <row r="208" spans="1:8" x14ac:dyDescent="0.2">
      <c r="A208">
        <v>3545</v>
      </c>
      <c r="B208">
        <v>3562</v>
      </c>
      <c r="C208">
        <v>-1</v>
      </c>
      <c r="D208" t="s">
        <v>425</v>
      </c>
      <c r="E208" t="s">
        <v>7</v>
      </c>
      <c r="F208">
        <v>97.6745363</v>
      </c>
      <c r="G208">
        <v>54.0993240371428</v>
      </c>
      <c r="H208">
        <f t="shared" si="3"/>
        <v>75.886930168571396</v>
      </c>
    </row>
    <row r="209" spans="1:8" x14ac:dyDescent="0.2">
      <c r="A209">
        <v>3553</v>
      </c>
      <c r="B209">
        <v>3570</v>
      </c>
      <c r="C209">
        <v>-1</v>
      </c>
      <c r="D209" t="s">
        <v>426</v>
      </c>
      <c r="E209" t="s">
        <v>7</v>
      </c>
      <c r="F209">
        <v>96.884961099999998</v>
      </c>
      <c r="G209">
        <v>42.745952742944702</v>
      </c>
      <c r="H209">
        <f t="shared" si="3"/>
        <v>69.8154569214723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82BAF-0373-CB48-AE16-CE60D33DF6A4}">
  <dimension ref="A1:H275"/>
  <sheetViews>
    <sheetView workbookViewId="0">
      <selection activeCell="H2" sqref="H2:H275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37</v>
      </c>
      <c r="B2">
        <v>54</v>
      </c>
      <c r="C2">
        <v>-1</v>
      </c>
      <c r="D2" t="s">
        <v>427</v>
      </c>
      <c r="E2" t="s">
        <v>7</v>
      </c>
      <c r="F2">
        <v>76.440199500000006</v>
      </c>
      <c r="G2">
        <v>40.994842950239899</v>
      </c>
      <c r="H2">
        <f>AVERAGE(F2:G2)</f>
        <v>58.717521225119953</v>
      </c>
    </row>
    <row r="3" spans="1:8" x14ac:dyDescent="0.2">
      <c r="A3">
        <v>89</v>
      </c>
      <c r="B3">
        <v>72</v>
      </c>
      <c r="C3">
        <v>1</v>
      </c>
      <c r="D3" t="s">
        <v>428</v>
      </c>
      <c r="E3" t="s">
        <v>17</v>
      </c>
      <c r="F3">
        <v>66.866050200000004</v>
      </c>
      <c r="G3">
        <v>26.488751447542199</v>
      </c>
      <c r="H3">
        <f t="shared" ref="H3:H66" si="0">AVERAGE(F3:G3)</f>
        <v>46.677400823771102</v>
      </c>
    </row>
    <row r="4" spans="1:8" x14ac:dyDescent="0.2">
      <c r="A4">
        <v>145</v>
      </c>
      <c r="B4">
        <v>162</v>
      </c>
      <c r="C4">
        <v>-1</v>
      </c>
      <c r="D4" t="s">
        <v>429</v>
      </c>
      <c r="E4" t="s">
        <v>37</v>
      </c>
      <c r="F4">
        <v>76.705497600000001</v>
      </c>
      <c r="G4">
        <v>59.928541365312299</v>
      </c>
      <c r="H4">
        <f t="shared" si="0"/>
        <v>68.31701948265615</v>
      </c>
    </row>
    <row r="5" spans="1:8" x14ac:dyDescent="0.2">
      <c r="A5">
        <v>161</v>
      </c>
      <c r="B5">
        <v>144</v>
      </c>
      <c r="C5">
        <v>1</v>
      </c>
      <c r="D5" t="s">
        <v>430</v>
      </c>
      <c r="E5" t="s">
        <v>37</v>
      </c>
      <c r="F5">
        <v>68.989069599999993</v>
      </c>
      <c r="G5">
        <v>42.142477681546602</v>
      </c>
      <c r="H5">
        <f t="shared" si="0"/>
        <v>55.565773640773301</v>
      </c>
    </row>
    <row r="6" spans="1:8" x14ac:dyDescent="0.2">
      <c r="A6">
        <v>164</v>
      </c>
      <c r="B6">
        <v>147</v>
      </c>
      <c r="C6">
        <v>1</v>
      </c>
      <c r="D6" t="s">
        <v>431</v>
      </c>
      <c r="E6" t="s">
        <v>7</v>
      </c>
      <c r="F6">
        <v>47.240579199999999</v>
      </c>
      <c r="G6">
        <v>46.944304726744797</v>
      </c>
      <c r="H6">
        <f t="shared" si="0"/>
        <v>47.092441963372394</v>
      </c>
    </row>
    <row r="7" spans="1:8" x14ac:dyDescent="0.2">
      <c r="A7">
        <v>171</v>
      </c>
      <c r="B7">
        <v>154</v>
      </c>
      <c r="C7">
        <v>1</v>
      </c>
      <c r="D7" t="s">
        <v>432</v>
      </c>
      <c r="E7" t="s">
        <v>7</v>
      </c>
      <c r="F7">
        <v>90.072459699999996</v>
      </c>
      <c r="G7">
        <v>27.670247804642401</v>
      </c>
      <c r="H7">
        <f t="shared" si="0"/>
        <v>58.871353752321198</v>
      </c>
    </row>
    <row r="8" spans="1:8" x14ac:dyDescent="0.2">
      <c r="A8">
        <v>199</v>
      </c>
      <c r="B8">
        <v>216</v>
      </c>
      <c r="C8">
        <v>-1</v>
      </c>
      <c r="D8" t="s">
        <v>433</v>
      </c>
      <c r="E8" t="s">
        <v>37</v>
      </c>
      <c r="F8">
        <v>95.412499400000002</v>
      </c>
      <c r="G8">
        <v>58.249191998118697</v>
      </c>
      <c r="H8">
        <f t="shared" si="0"/>
        <v>76.830845699059353</v>
      </c>
    </row>
    <row r="9" spans="1:8" x14ac:dyDescent="0.2">
      <c r="A9">
        <v>207</v>
      </c>
      <c r="B9">
        <v>190</v>
      </c>
      <c r="C9">
        <v>1</v>
      </c>
      <c r="D9" t="s">
        <v>434</v>
      </c>
      <c r="E9" t="s">
        <v>7</v>
      </c>
      <c r="F9">
        <v>91.885098600000006</v>
      </c>
      <c r="G9">
        <v>61.2310161392803</v>
      </c>
      <c r="H9">
        <f t="shared" si="0"/>
        <v>76.558057369640153</v>
      </c>
    </row>
    <row r="10" spans="1:8" x14ac:dyDescent="0.2">
      <c r="A10">
        <v>210</v>
      </c>
      <c r="B10">
        <v>193</v>
      </c>
      <c r="C10">
        <v>1</v>
      </c>
      <c r="D10" t="s">
        <v>435</v>
      </c>
      <c r="E10" t="s">
        <v>7</v>
      </c>
      <c r="F10">
        <v>95.971268699999996</v>
      </c>
      <c r="G10">
        <v>66.742508711531201</v>
      </c>
      <c r="H10">
        <f t="shared" si="0"/>
        <v>81.356888705765599</v>
      </c>
    </row>
    <row r="11" spans="1:8" x14ac:dyDescent="0.2">
      <c r="A11">
        <v>211</v>
      </c>
      <c r="B11">
        <v>194</v>
      </c>
      <c r="C11">
        <v>1</v>
      </c>
      <c r="D11" t="s">
        <v>436</v>
      </c>
      <c r="E11" t="s">
        <v>9</v>
      </c>
      <c r="F11">
        <v>97.326682000000005</v>
      </c>
      <c r="G11">
        <v>40.482739508344402</v>
      </c>
      <c r="H11">
        <f t="shared" si="0"/>
        <v>68.9047107541722</v>
      </c>
    </row>
    <row r="12" spans="1:8" x14ac:dyDescent="0.2">
      <c r="A12">
        <v>212</v>
      </c>
      <c r="B12">
        <v>195</v>
      </c>
      <c r="C12">
        <v>1</v>
      </c>
      <c r="D12" t="s">
        <v>437</v>
      </c>
      <c r="E12" t="s">
        <v>9</v>
      </c>
      <c r="F12">
        <v>98.5081816</v>
      </c>
      <c r="G12">
        <v>64.139887080667705</v>
      </c>
      <c r="H12">
        <f t="shared" si="0"/>
        <v>81.324034340333853</v>
      </c>
    </row>
    <row r="13" spans="1:8" x14ac:dyDescent="0.2">
      <c r="A13">
        <v>250</v>
      </c>
      <c r="B13">
        <v>267</v>
      </c>
      <c r="C13">
        <v>-1</v>
      </c>
      <c r="D13" t="s">
        <v>438</v>
      </c>
      <c r="E13" t="s">
        <v>37</v>
      </c>
      <c r="F13">
        <v>72.797997600000002</v>
      </c>
      <c r="G13">
        <v>51.6962922097605</v>
      </c>
      <c r="H13">
        <f t="shared" si="0"/>
        <v>62.247144904880251</v>
      </c>
    </row>
    <row r="14" spans="1:8" x14ac:dyDescent="0.2">
      <c r="A14">
        <v>270</v>
      </c>
      <c r="B14">
        <v>253</v>
      </c>
      <c r="C14">
        <v>1</v>
      </c>
      <c r="D14" t="s">
        <v>439</v>
      </c>
      <c r="E14" t="s">
        <v>37</v>
      </c>
      <c r="F14">
        <v>81.160514199999994</v>
      </c>
      <c r="G14">
        <v>60.691905788009898</v>
      </c>
      <c r="H14">
        <f t="shared" si="0"/>
        <v>70.92620999400495</v>
      </c>
    </row>
    <row r="15" spans="1:8" x14ac:dyDescent="0.2">
      <c r="A15">
        <v>278</v>
      </c>
      <c r="B15">
        <v>261</v>
      </c>
      <c r="C15">
        <v>1</v>
      </c>
      <c r="D15" t="s">
        <v>440</v>
      </c>
      <c r="E15" t="s">
        <v>17</v>
      </c>
      <c r="F15">
        <v>88.543276300000002</v>
      </c>
      <c r="G15">
        <v>69.313798820726205</v>
      </c>
      <c r="H15">
        <f t="shared" si="0"/>
        <v>78.928537560363111</v>
      </c>
    </row>
    <row r="16" spans="1:8" x14ac:dyDescent="0.2">
      <c r="A16">
        <v>290</v>
      </c>
      <c r="B16">
        <v>273</v>
      </c>
      <c r="C16">
        <v>1</v>
      </c>
      <c r="D16" t="s">
        <v>441</v>
      </c>
      <c r="E16" t="s">
        <v>37</v>
      </c>
      <c r="F16">
        <v>91.263419900000002</v>
      </c>
      <c r="G16">
        <v>67.724985354843497</v>
      </c>
      <c r="H16">
        <f t="shared" si="0"/>
        <v>79.494202627421743</v>
      </c>
    </row>
    <row r="17" spans="1:8" x14ac:dyDescent="0.2">
      <c r="A17">
        <v>296</v>
      </c>
      <c r="B17">
        <v>313</v>
      </c>
      <c r="C17">
        <v>-1</v>
      </c>
      <c r="D17" t="s">
        <v>442</v>
      </c>
      <c r="E17" t="s">
        <v>7</v>
      </c>
      <c r="F17">
        <v>83.4832112</v>
      </c>
      <c r="G17">
        <v>57.149791226198801</v>
      </c>
      <c r="H17">
        <f t="shared" si="0"/>
        <v>70.3165012130994</v>
      </c>
    </row>
    <row r="18" spans="1:8" x14ac:dyDescent="0.2">
      <c r="A18" s="2">
        <v>297</v>
      </c>
      <c r="B18" s="2">
        <v>280</v>
      </c>
      <c r="C18" s="2">
        <v>1</v>
      </c>
      <c r="D18" s="2" t="s">
        <v>443</v>
      </c>
      <c r="E18" s="2" t="s">
        <v>7</v>
      </c>
      <c r="F18" s="2">
        <v>82.220440199999999</v>
      </c>
      <c r="G18" s="2">
        <v>58.650150765840998</v>
      </c>
      <c r="H18">
        <f t="shared" si="0"/>
        <v>70.435295482920495</v>
      </c>
    </row>
    <row r="19" spans="1:8" x14ac:dyDescent="0.2">
      <c r="A19">
        <v>310</v>
      </c>
      <c r="B19">
        <v>293</v>
      </c>
      <c r="C19">
        <v>1</v>
      </c>
      <c r="D19" t="s">
        <v>444</v>
      </c>
      <c r="E19" t="s">
        <v>7</v>
      </c>
      <c r="F19">
        <v>89.739848100000003</v>
      </c>
      <c r="G19">
        <v>61.826042326025402</v>
      </c>
      <c r="H19">
        <f t="shared" si="0"/>
        <v>75.782945213012709</v>
      </c>
    </row>
    <row r="20" spans="1:8" x14ac:dyDescent="0.2">
      <c r="A20">
        <v>320</v>
      </c>
      <c r="B20">
        <v>303</v>
      </c>
      <c r="C20">
        <v>1</v>
      </c>
      <c r="D20" t="s">
        <v>445</v>
      </c>
      <c r="E20" t="s">
        <v>37</v>
      </c>
      <c r="F20">
        <v>90.569069799999994</v>
      </c>
      <c r="G20">
        <v>64.800874879229696</v>
      </c>
      <c r="H20">
        <f t="shared" si="0"/>
        <v>77.684972339614845</v>
      </c>
    </row>
    <row r="21" spans="1:8" x14ac:dyDescent="0.2">
      <c r="A21">
        <v>335</v>
      </c>
      <c r="B21">
        <v>352</v>
      </c>
      <c r="C21">
        <v>-1</v>
      </c>
      <c r="D21" t="s">
        <v>446</v>
      </c>
      <c r="E21" t="s">
        <v>9</v>
      </c>
      <c r="F21">
        <v>86.948723599999994</v>
      </c>
      <c r="G21">
        <v>51.173805516018597</v>
      </c>
      <c r="H21">
        <f t="shared" si="0"/>
        <v>69.061264558009299</v>
      </c>
    </row>
    <row r="22" spans="1:8" x14ac:dyDescent="0.2">
      <c r="A22">
        <v>336</v>
      </c>
      <c r="B22">
        <v>353</v>
      </c>
      <c r="C22">
        <v>-1</v>
      </c>
      <c r="D22" t="s">
        <v>447</v>
      </c>
      <c r="E22" t="s">
        <v>7</v>
      </c>
      <c r="F22">
        <v>87.131405000000001</v>
      </c>
      <c r="G22">
        <v>58.109651835752899</v>
      </c>
      <c r="H22">
        <f t="shared" si="0"/>
        <v>72.620528417876443</v>
      </c>
    </row>
    <row r="23" spans="1:8" x14ac:dyDescent="0.2">
      <c r="A23">
        <v>344</v>
      </c>
      <c r="B23">
        <v>327</v>
      </c>
      <c r="C23">
        <v>1</v>
      </c>
      <c r="D23" t="s">
        <v>448</v>
      </c>
      <c r="E23" t="s">
        <v>17</v>
      </c>
      <c r="F23">
        <v>95.846261299999995</v>
      </c>
      <c r="G23">
        <v>54.357708044918297</v>
      </c>
      <c r="H23">
        <f t="shared" si="0"/>
        <v>75.101984672459139</v>
      </c>
    </row>
    <row r="24" spans="1:8" x14ac:dyDescent="0.2">
      <c r="A24">
        <v>347</v>
      </c>
      <c r="B24">
        <v>330</v>
      </c>
      <c r="C24">
        <v>1</v>
      </c>
      <c r="D24" t="s">
        <v>449</v>
      </c>
      <c r="E24" t="s">
        <v>37</v>
      </c>
      <c r="F24">
        <v>95.901001899999997</v>
      </c>
      <c r="G24">
        <v>57.798359998314403</v>
      </c>
      <c r="H24">
        <f t="shared" si="0"/>
        <v>76.849680949157204</v>
      </c>
    </row>
    <row r="25" spans="1:8" x14ac:dyDescent="0.2">
      <c r="A25">
        <v>367</v>
      </c>
      <c r="B25">
        <v>384</v>
      </c>
      <c r="C25">
        <v>-1</v>
      </c>
      <c r="D25" t="s">
        <v>450</v>
      </c>
      <c r="E25" t="s">
        <v>9</v>
      </c>
      <c r="F25">
        <v>95.217778600000003</v>
      </c>
      <c r="G25">
        <v>49.3818636859151</v>
      </c>
      <c r="H25">
        <f t="shared" si="0"/>
        <v>72.299821142957555</v>
      </c>
    </row>
    <row r="26" spans="1:8" x14ac:dyDescent="0.2">
      <c r="A26">
        <v>368</v>
      </c>
      <c r="B26">
        <v>385</v>
      </c>
      <c r="C26">
        <v>-1</v>
      </c>
      <c r="D26" t="s">
        <v>451</v>
      </c>
      <c r="E26" t="s">
        <v>7</v>
      </c>
      <c r="F26">
        <v>95.1964811</v>
      </c>
      <c r="G26">
        <v>46.345029073673601</v>
      </c>
      <c r="H26">
        <f t="shared" si="0"/>
        <v>70.7707550868368</v>
      </c>
    </row>
    <row r="27" spans="1:8" x14ac:dyDescent="0.2">
      <c r="A27">
        <v>386</v>
      </c>
      <c r="B27">
        <v>369</v>
      </c>
      <c r="C27">
        <v>1</v>
      </c>
      <c r="D27" t="s">
        <v>452</v>
      </c>
      <c r="E27" t="s">
        <v>17</v>
      </c>
      <c r="F27">
        <v>99.539487300000005</v>
      </c>
      <c r="G27">
        <v>47.139848338005798</v>
      </c>
      <c r="H27">
        <f t="shared" si="0"/>
        <v>73.339667819002898</v>
      </c>
    </row>
    <row r="28" spans="1:8" x14ac:dyDescent="0.2">
      <c r="A28">
        <v>389</v>
      </c>
      <c r="B28">
        <v>372</v>
      </c>
      <c r="C28">
        <v>1</v>
      </c>
      <c r="D28" t="s">
        <v>453</v>
      </c>
      <c r="E28" t="s">
        <v>7</v>
      </c>
      <c r="F28">
        <v>98.005841599999997</v>
      </c>
      <c r="G28">
        <v>64.744875535289907</v>
      </c>
      <c r="H28">
        <f t="shared" si="0"/>
        <v>81.375358567644952</v>
      </c>
    </row>
    <row r="29" spans="1:8" x14ac:dyDescent="0.2">
      <c r="A29">
        <v>447</v>
      </c>
      <c r="B29">
        <v>430</v>
      </c>
      <c r="C29">
        <v>1</v>
      </c>
      <c r="D29" t="s">
        <v>454</v>
      </c>
      <c r="E29" t="s">
        <v>9</v>
      </c>
      <c r="F29">
        <v>75.999712500000001</v>
      </c>
      <c r="G29">
        <v>61.679772435591303</v>
      </c>
      <c r="H29">
        <f t="shared" si="0"/>
        <v>68.839742467795645</v>
      </c>
    </row>
    <row r="30" spans="1:8" x14ac:dyDescent="0.2">
      <c r="A30">
        <v>453</v>
      </c>
      <c r="B30">
        <v>436</v>
      </c>
      <c r="C30">
        <v>1</v>
      </c>
      <c r="D30" t="s">
        <v>455</v>
      </c>
      <c r="E30" t="s">
        <v>7</v>
      </c>
      <c r="F30">
        <v>60.2039525</v>
      </c>
      <c r="G30">
        <v>54.704457247858798</v>
      </c>
      <c r="H30">
        <f t="shared" si="0"/>
        <v>57.454204873929399</v>
      </c>
    </row>
    <row r="31" spans="1:8" x14ac:dyDescent="0.2">
      <c r="A31">
        <v>461</v>
      </c>
      <c r="B31">
        <v>444</v>
      </c>
      <c r="C31">
        <v>1</v>
      </c>
      <c r="D31" t="s">
        <v>456</v>
      </c>
      <c r="E31" t="s">
        <v>37</v>
      </c>
      <c r="F31">
        <v>74.652550599999998</v>
      </c>
      <c r="G31">
        <v>50.988433802219497</v>
      </c>
      <c r="H31">
        <f t="shared" si="0"/>
        <v>62.820492201109744</v>
      </c>
    </row>
    <row r="32" spans="1:8" x14ac:dyDescent="0.2">
      <c r="A32">
        <v>485</v>
      </c>
      <c r="B32">
        <v>502</v>
      </c>
      <c r="C32">
        <v>-1</v>
      </c>
      <c r="D32" t="s">
        <v>457</v>
      </c>
      <c r="E32" t="s">
        <v>7</v>
      </c>
      <c r="F32">
        <v>77.231926599999994</v>
      </c>
      <c r="G32">
        <v>55.367368867822499</v>
      </c>
      <c r="H32">
        <f t="shared" si="0"/>
        <v>66.299647733911243</v>
      </c>
    </row>
    <row r="33" spans="1:8" x14ac:dyDescent="0.2">
      <c r="A33">
        <v>497</v>
      </c>
      <c r="B33">
        <v>480</v>
      </c>
      <c r="C33">
        <v>1</v>
      </c>
      <c r="D33" t="s">
        <v>458</v>
      </c>
      <c r="E33" t="s">
        <v>17</v>
      </c>
      <c r="F33">
        <v>85.541303299999996</v>
      </c>
      <c r="G33">
        <v>66.030165042613405</v>
      </c>
      <c r="H33">
        <f t="shared" si="0"/>
        <v>75.7857341713067</v>
      </c>
    </row>
    <row r="34" spans="1:8" x14ac:dyDescent="0.2">
      <c r="A34">
        <v>499</v>
      </c>
      <c r="B34">
        <v>516</v>
      </c>
      <c r="C34">
        <v>-1</v>
      </c>
      <c r="D34" t="s">
        <v>459</v>
      </c>
      <c r="E34" t="s">
        <v>17</v>
      </c>
      <c r="F34">
        <v>71.4758353</v>
      </c>
      <c r="G34">
        <v>55.576847050509997</v>
      </c>
      <c r="H34">
        <f t="shared" si="0"/>
        <v>63.526341175254998</v>
      </c>
    </row>
    <row r="35" spans="1:8" x14ac:dyDescent="0.2">
      <c r="A35">
        <v>500</v>
      </c>
      <c r="B35">
        <v>483</v>
      </c>
      <c r="C35">
        <v>1</v>
      </c>
      <c r="D35" t="s">
        <v>460</v>
      </c>
      <c r="E35" t="s">
        <v>37</v>
      </c>
      <c r="F35">
        <v>79.3705681</v>
      </c>
      <c r="G35">
        <v>64.818674124473006</v>
      </c>
      <c r="H35">
        <f t="shared" si="0"/>
        <v>72.094621112236496</v>
      </c>
    </row>
    <row r="36" spans="1:8" x14ac:dyDescent="0.2">
      <c r="A36">
        <v>503</v>
      </c>
      <c r="B36">
        <v>486</v>
      </c>
      <c r="C36">
        <v>1</v>
      </c>
      <c r="D36" t="s">
        <v>461</v>
      </c>
      <c r="E36" t="s">
        <v>37</v>
      </c>
      <c r="F36">
        <v>72.747400999999996</v>
      </c>
      <c r="G36">
        <v>51.899924369620898</v>
      </c>
      <c r="H36">
        <f t="shared" si="0"/>
        <v>62.323662684810444</v>
      </c>
    </row>
    <row r="37" spans="1:8" x14ac:dyDescent="0.2">
      <c r="A37">
        <v>512</v>
      </c>
      <c r="B37">
        <v>495</v>
      </c>
      <c r="C37">
        <v>1</v>
      </c>
      <c r="D37" t="s">
        <v>462</v>
      </c>
      <c r="E37" t="s">
        <v>7</v>
      </c>
      <c r="F37">
        <v>66.995244600000007</v>
      </c>
      <c r="G37">
        <v>64.826866610466496</v>
      </c>
      <c r="H37">
        <f t="shared" si="0"/>
        <v>65.911055605233258</v>
      </c>
    </row>
    <row r="38" spans="1:8" x14ac:dyDescent="0.2">
      <c r="A38">
        <v>518</v>
      </c>
      <c r="B38">
        <v>535</v>
      </c>
      <c r="C38">
        <v>-1</v>
      </c>
      <c r="D38" t="s">
        <v>463</v>
      </c>
      <c r="E38" t="s">
        <v>17</v>
      </c>
      <c r="F38">
        <v>92.462994199999997</v>
      </c>
      <c r="G38">
        <v>70.940858919027306</v>
      </c>
      <c r="H38">
        <f t="shared" si="0"/>
        <v>81.701926559513652</v>
      </c>
    </row>
    <row r="39" spans="1:8" x14ac:dyDescent="0.2">
      <c r="A39">
        <v>525</v>
      </c>
      <c r="B39">
        <v>508</v>
      </c>
      <c r="C39">
        <v>1</v>
      </c>
      <c r="D39" t="s">
        <v>464</v>
      </c>
      <c r="E39" t="s">
        <v>7</v>
      </c>
      <c r="F39">
        <v>89.017212400000005</v>
      </c>
      <c r="G39">
        <v>49.683247187802003</v>
      </c>
      <c r="H39">
        <f t="shared" si="0"/>
        <v>69.350229793901008</v>
      </c>
    </row>
    <row r="40" spans="1:8" x14ac:dyDescent="0.2">
      <c r="A40">
        <v>528</v>
      </c>
      <c r="B40">
        <v>511</v>
      </c>
      <c r="C40">
        <v>1</v>
      </c>
      <c r="D40" t="s">
        <v>465</v>
      </c>
      <c r="E40" t="s">
        <v>7</v>
      </c>
      <c r="F40">
        <v>92.822357100000005</v>
      </c>
      <c r="G40">
        <v>70.046613726713602</v>
      </c>
      <c r="H40">
        <f t="shared" si="0"/>
        <v>81.434485413356811</v>
      </c>
    </row>
    <row r="41" spans="1:8" x14ac:dyDescent="0.2">
      <c r="A41">
        <v>536</v>
      </c>
      <c r="B41">
        <v>519</v>
      </c>
      <c r="C41">
        <v>1</v>
      </c>
      <c r="D41" t="s">
        <v>466</v>
      </c>
      <c r="E41" t="s">
        <v>7</v>
      </c>
      <c r="F41">
        <v>83.284605499999998</v>
      </c>
      <c r="G41">
        <v>54.332201916399903</v>
      </c>
      <c r="H41">
        <f t="shared" si="0"/>
        <v>68.808403708199947</v>
      </c>
    </row>
    <row r="42" spans="1:8" x14ac:dyDescent="0.2">
      <c r="A42">
        <v>556</v>
      </c>
      <c r="B42">
        <v>573</v>
      </c>
      <c r="C42">
        <v>-1</v>
      </c>
      <c r="D42" t="s">
        <v>467</v>
      </c>
      <c r="E42" t="s">
        <v>7</v>
      </c>
      <c r="F42">
        <v>93.143955199999994</v>
      </c>
      <c r="G42">
        <v>57.338647411505399</v>
      </c>
      <c r="H42">
        <f t="shared" si="0"/>
        <v>75.2413013057527</v>
      </c>
    </row>
    <row r="43" spans="1:8" x14ac:dyDescent="0.2">
      <c r="A43">
        <v>632</v>
      </c>
      <c r="B43">
        <v>615</v>
      </c>
      <c r="C43">
        <v>1</v>
      </c>
      <c r="D43" t="s">
        <v>468</v>
      </c>
      <c r="E43" t="s">
        <v>17</v>
      </c>
      <c r="F43">
        <v>91.963311000000004</v>
      </c>
      <c r="G43">
        <v>37.729293538114398</v>
      </c>
      <c r="H43">
        <f t="shared" si="0"/>
        <v>64.846302269057205</v>
      </c>
    </row>
    <row r="44" spans="1:8" x14ac:dyDescent="0.2">
      <c r="A44">
        <v>635</v>
      </c>
      <c r="B44">
        <v>618</v>
      </c>
      <c r="C44">
        <v>1</v>
      </c>
      <c r="D44" t="s">
        <v>469</v>
      </c>
      <c r="E44" t="s">
        <v>37</v>
      </c>
      <c r="F44">
        <v>90.635119799999998</v>
      </c>
      <c r="G44">
        <v>60.734317143657201</v>
      </c>
      <c r="H44">
        <f t="shared" si="0"/>
        <v>75.684718471828603</v>
      </c>
    </row>
    <row r="45" spans="1:8" x14ac:dyDescent="0.2">
      <c r="A45">
        <v>664</v>
      </c>
      <c r="B45">
        <v>681</v>
      </c>
      <c r="C45">
        <v>-1</v>
      </c>
      <c r="D45" t="s">
        <v>470</v>
      </c>
      <c r="E45" t="s">
        <v>7</v>
      </c>
      <c r="F45">
        <v>97.695099600000006</v>
      </c>
      <c r="G45">
        <v>58.601711130263702</v>
      </c>
      <c r="H45">
        <f t="shared" si="0"/>
        <v>78.14840536513185</v>
      </c>
    </row>
    <row r="46" spans="1:8" x14ac:dyDescent="0.2">
      <c r="A46">
        <v>668</v>
      </c>
      <c r="B46">
        <v>685</v>
      </c>
      <c r="C46">
        <v>-1</v>
      </c>
      <c r="D46" t="s">
        <v>471</v>
      </c>
      <c r="E46" t="s">
        <v>7</v>
      </c>
      <c r="F46">
        <v>93.779548899999995</v>
      </c>
      <c r="G46">
        <v>49.509513102766398</v>
      </c>
      <c r="H46">
        <f t="shared" si="0"/>
        <v>71.6445310013832</v>
      </c>
    </row>
    <row r="47" spans="1:8" x14ac:dyDescent="0.2">
      <c r="A47">
        <v>697</v>
      </c>
      <c r="B47">
        <v>680</v>
      </c>
      <c r="C47">
        <v>1</v>
      </c>
      <c r="D47" t="s">
        <v>472</v>
      </c>
      <c r="E47" t="s">
        <v>17</v>
      </c>
      <c r="F47">
        <v>92.422013300000003</v>
      </c>
      <c r="G47">
        <v>54.6647822114683</v>
      </c>
      <c r="H47">
        <f t="shared" si="0"/>
        <v>73.543397755734148</v>
      </c>
    </row>
    <row r="48" spans="1:8" x14ac:dyDescent="0.2">
      <c r="A48">
        <v>733</v>
      </c>
      <c r="B48">
        <v>750</v>
      </c>
      <c r="C48">
        <v>-1</v>
      </c>
      <c r="D48" t="s">
        <v>473</v>
      </c>
      <c r="E48" t="s">
        <v>7</v>
      </c>
      <c r="F48">
        <v>88.330967900000005</v>
      </c>
      <c r="G48">
        <v>62.096044121881597</v>
      </c>
      <c r="H48">
        <f t="shared" si="0"/>
        <v>75.213506010940804</v>
      </c>
    </row>
    <row r="49" spans="1:8" x14ac:dyDescent="0.2">
      <c r="A49">
        <v>740</v>
      </c>
      <c r="B49">
        <v>723</v>
      </c>
      <c r="C49">
        <v>1</v>
      </c>
      <c r="D49" t="s">
        <v>474</v>
      </c>
      <c r="E49" t="s">
        <v>37</v>
      </c>
      <c r="F49">
        <v>84.066697500000004</v>
      </c>
      <c r="G49">
        <v>60.575241710891902</v>
      </c>
      <c r="H49">
        <f t="shared" si="0"/>
        <v>72.320969605445953</v>
      </c>
    </row>
    <row r="50" spans="1:8" x14ac:dyDescent="0.2">
      <c r="A50">
        <v>743</v>
      </c>
      <c r="B50">
        <v>726</v>
      </c>
      <c r="C50">
        <v>1</v>
      </c>
      <c r="D50" t="s">
        <v>475</v>
      </c>
      <c r="E50" t="s">
        <v>7</v>
      </c>
      <c r="F50">
        <v>91.483619099999999</v>
      </c>
      <c r="G50">
        <v>64.500745078483504</v>
      </c>
      <c r="H50">
        <f t="shared" si="0"/>
        <v>77.992182089241751</v>
      </c>
    </row>
    <row r="51" spans="1:8" x14ac:dyDescent="0.2">
      <c r="A51">
        <v>751</v>
      </c>
      <c r="B51">
        <v>734</v>
      </c>
      <c r="C51">
        <v>1</v>
      </c>
      <c r="D51" t="s">
        <v>476</v>
      </c>
      <c r="E51" t="s">
        <v>7</v>
      </c>
      <c r="F51">
        <v>93.383108199999995</v>
      </c>
      <c r="G51">
        <v>54.793658502478799</v>
      </c>
      <c r="H51">
        <f t="shared" si="0"/>
        <v>74.088383351239401</v>
      </c>
    </row>
    <row r="52" spans="1:8" x14ac:dyDescent="0.2">
      <c r="A52">
        <v>831</v>
      </c>
      <c r="B52">
        <v>848</v>
      </c>
      <c r="C52">
        <v>-1</v>
      </c>
      <c r="D52" t="s">
        <v>477</v>
      </c>
      <c r="E52" t="s">
        <v>17</v>
      </c>
      <c r="F52">
        <v>80.527152700000002</v>
      </c>
      <c r="G52">
        <v>42.234885120982597</v>
      </c>
      <c r="H52">
        <f t="shared" si="0"/>
        <v>61.381018910491299</v>
      </c>
    </row>
    <row r="53" spans="1:8" x14ac:dyDescent="0.2">
      <c r="A53">
        <v>839</v>
      </c>
      <c r="B53">
        <v>822</v>
      </c>
      <c r="C53">
        <v>1</v>
      </c>
      <c r="D53" t="s">
        <v>478</v>
      </c>
      <c r="E53" t="s">
        <v>17</v>
      </c>
      <c r="F53">
        <v>67.089179400000006</v>
      </c>
      <c r="G53">
        <v>46.103218938624899</v>
      </c>
      <c r="H53">
        <f t="shared" si="0"/>
        <v>56.596199169312456</v>
      </c>
    </row>
    <row r="54" spans="1:8" x14ac:dyDescent="0.2">
      <c r="A54">
        <v>845</v>
      </c>
      <c r="B54">
        <v>828</v>
      </c>
      <c r="C54">
        <v>1</v>
      </c>
      <c r="D54" t="s">
        <v>479</v>
      </c>
      <c r="E54" t="s">
        <v>37</v>
      </c>
      <c r="F54">
        <v>60.3142219</v>
      </c>
      <c r="G54">
        <v>52.001393059913497</v>
      </c>
      <c r="H54">
        <f t="shared" si="0"/>
        <v>56.157807479956745</v>
      </c>
    </row>
    <row r="55" spans="1:8" x14ac:dyDescent="0.2">
      <c r="A55">
        <v>884</v>
      </c>
      <c r="B55">
        <v>867</v>
      </c>
      <c r="C55">
        <v>1</v>
      </c>
      <c r="D55" t="s">
        <v>480</v>
      </c>
      <c r="E55" t="s">
        <v>17</v>
      </c>
      <c r="F55">
        <v>93.172421200000002</v>
      </c>
      <c r="G55">
        <v>52.936542612706504</v>
      </c>
      <c r="H55">
        <f t="shared" si="0"/>
        <v>73.05448190635326</v>
      </c>
    </row>
    <row r="56" spans="1:8" x14ac:dyDescent="0.2">
      <c r="A56">
        <v>896</v>
      </c>
      <c r="B56">
        <v>913</v>
      </c>
      <c r="C56">
        <v>-1</v>
      </c>
      <c r="D56" t="s">
        <v>481</v>
      </c>
      <c r="E56" t="s">
        <v>37</v>
      </c>
      <c r="F56">
        <v>57.988908299999999</v>
      </c>
      <c r="G56">
        <v>62.591140435286903</v>
      </c>
      <c r="H56">
        <f t="shared" si="0"/>
        <v>60.290024367643454</v>
      </c>
    </row>
    <row r="57" spans="1:8" x14ac:dyDescent="0.2">
      <c r="A57">
        <v>902</v>
      </c>
      <c r="B57">
        <v>885</v>
      </c>
      <c r="C57">
        <v>1</v>
      </c>
      <c r="D57" t="s">
        <v>482</v>
      </c>
      <c r="E57" t="s">
        <v>7</v>
      </c>
      <c r="F57">
        <v>61.564170699999998</v>
      </c>
      <c r="G57">
        <v>51.104621837789097</v>
      </c>
      <c r="H57">
        <f t="shared" si="0"/>
        <v>56.334396268894551</v>
      </c>
    </row>
    <row r="58" spans="1:8" x14ac:dyDescent="0.2">
      <c r="A58">
        <v>917</v>
      </c>
      <c r="B58">
        <v>900</v>
      </c>
      <c r="C58">
        <v>1</v>
      </c>
      <c r="D58" t="s">
        <v>483</v>
      </c>
      <c r="E58" t="s">
        <v>7</v>
      </c>
      <c r="F58">
        <v>91.873354800000001</v>
      </c>
      <c r="G58">
        <v>39.3608648742686</v>
      </c>
      <c r="H58">
        <f t="shared" si="0"/>
        <v>65.617109837134308</v>
      </c>
    </row>
    <row r="59" spans="1:8" x14ac:dyDescent="0.2">
      <c r="A59">
        <v>959</v>
      </c>
      <c r="B59">
        <v>976</v>
      </c>
      <c r="C59">
        <v>-1</v>
      </c>
      <c r="D59" t="s">
        <v>484</v>
      </c>
      <c r="E59" t="s">
        <v>7</v>
      </c>
      <c r="F59">
        <v>69.621558300000004</v>
      </c>
      <c r="G59">
        <v>65.470896412881302</v>
      </c>
      <c r="H59">
        <f t="shared" si="0"/>
        <v>67.546227356440653</v>
      </c>
    </row>
    <row r="60" spans="1:8" x14ac:dyDescent="0.2">
      <c r="A60">
        <v>967</v>
      </c>
      <c r="B60">
        <v>984</v>
      </c>
      <c r="C60">
        <v>-1</v>
      </c>
      <c r="D60" t="s">
        <v>485</v>
      </c>
      <c r="E60" t="s">
        <v>37</v>
      </c>
      <c r="F60">
        <v>87.538438499999998</v>
      </c>
      <c r="G60">
        <v>52.304679362031401</v>
      </c>
      <c r="H60">
        <f t="shared" si="0"/>
        <v>69.921558931015696</v>
      </c>
    </row>
    <row r="61" spans="1:8" x14ac:dyDescent="0.2">
      <c r="A61">
        <v>977</v>
      </c>
      <c r="B61">
        <v>994</v>
      </c>
      <c r="C61">
        <v>-1</v>
      </c>
      <c r="D61" t="s">
        <v>486</v>
      </c>
      <c r="E61" t="s">
        <v>17</v>
      </c>
      <c r="F61">
        <v>99.869759999999999</v>
      </c>
      <c r="G61">
        <v>52.1097895290916</v>
      </c>
      <c r="H61">
        <f t="shared" si="0"/>
        <v>75.9897747645458</v>
      </c>
    </row>
    <row r="62" spans="1:8" x14ac:dyDescent="0.2">
      <c r="A62">
        <v>986</v>
      </c>
      <c r="B62">
        <v>1003</v>
      </c>
      <c r="C62">
        <v>-1</v>
      </c>
      <c r="D62" t="s">
        <v>487</v>
      </c>
      <c r="E62" t="s">
        <v>7</v>
      </c>
      <c r="F62">
        <v>95.593968799999999</v>
      </c>
      <c r="G62">
        <v>51.322173634201903</v>
      </c>
      <c r="H62">
        <f t="shared" si="0"/>
        <v>73.458071217100951</v>
      </c>
    </row>
    <row r="63" spans="1:8" x14ac:dyDescent="0.2">
      <c r="A63">
        <v>993</v>
      </c>
      <c r="B63">
        <v>1010</v>
      </c>
      <c r="C63">
        <v>-1</v>
      </c>
      <c r="D63" t="s">
        <v>488</v>
      </c>
      <c r="E63" t="s">
        <v>7</v>
      </c>
      <c r="F63">
        <v>95.977809300000004</v>
      </c>
      <c r="G63">
        <v>65.193188925537598</v>
      </c>
      <c r="H63">
        <f t="shared" si="0"/>
        <v>80.585499112768801</v>
      </c>
    </row>
    <row r="64" spans="1:8" x14ac:dyDescent="0.2">
      <c r="A64">
        <v>1005</v>
      </c>
      <c r="B64">
        <v>1022</v>
      </c>
      <c r="C64">
        <v>-1</v>
      </c>
      <c r="D64" t="s">
        <v>489</v>
      </c>
      <c r="E64" t="s">
        <v>7</v>
      </c>
      <c r="F64">
        <v>89.614894399999997</v>
      </c>
      <c r="G64">
        <v>63.112715905769498</v>
      </c>
      <c r="H64">
        <f t="shared" si="0"/>
        <v>76.363805152884751</v>
      </c>
    </row>
    <row r="65" spans="1:8" x14ac:dyDescent="0.2">
      <c r="A65">
        <v>1016</v>
      </c>
      <c r="B65">
        <v>1033</v>
      </c>
      <c r="C65">
        <v>-1</v>
      </c>
      <c r="D65" t="s">
        <v>490</v>
      </c>
      <c r="E65" t="s">
        <v>7</v>
      </c>
      <c r="F65">
        <v>73.475298100000003</v>
      </c>
      <c r="G65">
        <v>65.8733685935549</v>
      </c>
      <c r="H65">
        <f t="shared" si="0"/>
        <v>69.674333346777445</v>
      </c>
    </row>
    <row r="66" spans="1:8" x14ac:dyDescent="0.2">
      <c r="A66">
        <v>1037</v>
      </c>
      <c r="B66">
        <v>1020</v>
      </c>
      <c r="C66">
        <v>1</v>
      </c>
      <c r="D66" t="s">
        <v>491</v>
      </c>
      <c r="E66" t="s">
        <v>17</v>
      </c>
      <c r="F66">
        <v>97.649518900000004</v>
      </c>
      <c r="G66">
        <v>65.6698660777908</v>
      </c>
      <c r="H66">
        <f t="shared" si="0"/>
        <v>81.659692488895402</v>
      </c>
    </row>
    <row r="67" spans="1:8" x14ac:dyDescent="0.2">
      <c r="A67">
        <v>1046</v>
      </c>
      <c r="B67">
        <v>1029</v>
      </c>
      <c r="C67">
        <v>1</v>
      </c>
      <c r="D67" t="s">
        <v>492</v>
      </c>
      <c r="E67" t="s">
        <v>17</v>
      </c>
      <c r="F67">
        <v>88.335991699999994</v>
      </c>
      <c r="G67">
        <v>41.292601137675398</v>
      </c>
      <c r="H67">
        <f t="shared" ref="H67:H130" si="1">AVERAGE(F67:G67)</f>
        <v>64.814296418837699</v>
      </c>
    </row>
    <row r="68" spans="1:8" x14ac:dyDescent="0.2">
      <c r="A68">
        <v>1049</v>
      </c>
      <c r="B68">
        <v>1066</v>
      </c>
      <c r="C68">
        <v>-1</v>
      </c>
      <c r="D68" t="s">
        <v>493</v>
      </c>
      <c r="E68" t="s">
        <v>7</v>
      </c>
      <c r="F68">
        <v>69.992326599999998</v>
      </c>
      <c r="G68">
        <v>78.113558397709895</v>
      </c>
      <c r="H68">
        <f t="shared" si="1"/>
        <v>74.052942498854947</v>
      </c>
    </row>
    <row r="69" spans="1:8" x14ac:dyDescent="0.2">
      <c r="A69">
        <v>1052</v>
      </c>
      <c r="B69">
        <v>1069</v>
      </c>
      <c r="C69">
        <v>-1</v>
      </c>
      <c r="D69" t="s">
        <v>494</v>
      </c>
      <c r="E69" t="s">
        <v>37</v>
      </c>
      <c r="F69">
        <v>83.896772400000003</v>
      </c>
      <c r="G69">
        <v>56.914571412993801</v>
      </c>
      <c r="H69">
        <f t="shared" si="1"/>
        <v>70.405671906496906</v>
      </c>
    </row>
    <row r="70" spans="1:8" x14ac:dyDescent="0.2">
      <c r="A70">
        <v>1064</v>
      </c>
      <c r="B70">
        <v>1047</v>
      </c>
      <c r="C70">
        <v>1</v>
      </c>
      <c r="D70" t="s">
        <v>495</v>
      </c>
      <c r="E70" t="s">
        <v>7</v>
      </c>
      <c r="F70">
        <v>90.198426100000006</v>
      </c>
      <c r="G70">
        <v>31.979395777773298</v>
      </c>
      <c r="H70">
        <f t="shared" si="1"/>
        <v>61.088910938886656</v>
      </c>
    </row>
    <row r="71" spans="1:8" x14ac:dyDescent="0.2">
      <c r="A71">
        <v>1081</v>
      </c>
      <c r="B71">
        <v>1064</v>
      </c>
      <c r="C71">
        <v>1</v>
      </c>
      <c r="D71" t="s">
        <v>496</v>
      </c>
      <c r="E71" t="s">
        <v>37</v>
      </c>
      <c r="F71">
        <v>84.413033799999994</v>
      </c>
      <c r="G71">
        <v>54.870001384693602</v>
      </c>
      <c r="H71">
        <f t="shared" si="1"/>
        <v>69.641517592346801</v>
      </c>
    </row>
    <row r="72" spans="1:8" x14ac:dyDescent="0.2">
      <c r="A72">
        <v>1085</v>
      </c>
      <c r="B72">
        <v>1068</v>
      </c>
      <c r="C72">
        <v>1</v>
      </c>
      <c r="D72" t="s">
        <v>497</v>
      </c>
      <c r="E72" t="s">
        <v>17</v>
      </c>
      <c r="F72">
        <v>60.882987700000001</v>
      </c>
      <c r="G72">
        <v>57.097678698783398</v>
      </c>
      <c r="H72">
        <f t="shared" si="1"/>
        <v>58.990333199391699</v>
      </c>
    </row>
    <row r="73" spans="1:8" x14ac:dyDescent="0.2">
      <c r="A73">
        <v>1123</v>
      </c>
      <c r="B73">
        <v>1140</v>
      </c>
      <c r="C73">
        <v>-1</v>
      </c>
      <c r="D73" t="s">
        <v>498</v>
      </c>
      <c r="E73" t="s">
        <v>9</v>
      </c>
      <c r="F73">
        <v>89.604568</v>
      </c>
      <c r="G73">
        <v>45.899926253475698</v>
      </c>
      <c r="H73">
        <f t="shared" si="1"/>
        <v>67.752247126737842</v>
      </c>
    </row>
    <row r="74" spans="1:8" x14ac:dyDescent="0.2">
      <c r="A74">
        <v>1124</v>
      </c>
      <c r="B74">
        <v>1141</v>
      </c>
      <c r="C74">
        <v>-1</v>
      </c>
      <c r="D74" t="s">
        <v>499</v>
      </c>
      <c r="E74" t="s">
        <v>17</v>
      </c>
      <c r="F74">
        <v>91.435834799999995</v>
      </c>
      <c r="G74">
        <v>32.063250243612501</v>
      </c>
      <c r="H74">
        <f t="shared" si="1"/>
        <v>61.749542521806248</v>
      </c>
    </row>
    <row r="75" spans="1:8" x14ac:dyDescent="0.2">
      <c r="A75">
        <v>1125</v>
      </c>
      <c r="B75">
        <v>1108</v>
      </c>
      <c r="C75">
        <v>1</v>
      </c>
      <c r="D75" t="s">
        <v>500</v>
      </c>
      <c r="E75" t="s">
        <v>7</v>
      </c>
      <c r="F75">
        <v>74.302452700000003</v>
      </c>
      <c r="G75">
        <v>62.776753343861699</v>
      </c>
      <c r="H75">
        <f t="shared" si="1"/>
        <v>68.539603021930844</v>
      </c>
    </row>
    <row r="76" spans="1:8" x14ac:dyDescent="0.2">
      <c r="A76">
        <v>1130</v>
      </c>
      <c r="B76">
        <v>1113</v>
      </c>
      <c r="C76">
        <v>1</v>
      </c>
      <c r="D76" t="s">
        <v>501</v>
      </c>
      <c r="E76" t="s">
        <v>7</v>
      </c>
      <c r="F76">
        <v>90.423080900000002</v>
      </c>
      <c r="G76">
        <v>44.679277210007903</v>
      </c>
      <c r="H76">
        <f t="shared" si="1"/>
        <v>67.551179055003956</v>
      </c>
    </row>
    <row r="77" spans="1:8" x14ac:dyDescent="0.2">
      <c r="A77">
        <v>1130</v>
      </c>
      <c r="B77">
        <v>1147</v>
      </c>
      <c r="C77">
        <v>-1</v>
      </c>
      <c r="D77" t="s">
        <v>502</v>
      </c>
      <c r="E77" t="s">
        <v>7</v>
      </c>
      <c r="F77">
        <v>96.055445700000007</v>
      </c>
      <c r="G77">
        <v>53.116035079526199</v>
      </c>
      <c r="H77">
        <f t="shared" si="1"/>
        <v>74.585740389763103</v>
      </c>
    </row>
    <row r="78" spans="1:8" x14ac:dyDescent="0.2">
      <c r="A78">
        <v>1139</v>
      </c>
      <c r="B78">
        <v>1122</v>
      </c>
      <c r="C78">
        <v>1</v>
      </c>
      <c r="D78" t="s">
        <v>503</v>
      </c>
      <c r="E78" t="s">
        <v>37</v>
      </c>
      <c r="F78">
        <v>95.654321899999999</v>
      </c>
      <c r="G78">
        <v>36.102486865838799</v>
      </c>
      <c r="H78">
        <f t="shared" si="1"/>
        <v>65.878404382919399</v>
      </c>
    </row>
    <row r="79" spans="1:8" x14ac:dyDescent="0.2">
      <c r="A79">
        <v>1142</v>
      </c>
      <c r="B79">
        <v>1159</v>
      </c>
      <c r="C79">
        <v>-1</v>
      </c>
      <c r="D79" t="s">
        <v>504</v>
      </c>
      <c r="E79" t="s">
        <v>17</v>
      </c>
      <c r="F79">
        <v>80.339065199999993</v>
      </c>
      <c r="G79">
        <v>54.607198159692402</v>
      </c>
      <c r="H79">
        <f t="shared" si="1"/>
        <v>67.473131679846205</v>
      </c>
    </row>
    <row r="80" spans="1:8" x14ac:dyDescent="0.2">
      <c r="A80">
        <v>1154</v>
      </c>
      <c r="B80">
        <v>1137</v>
      </c>
      <c r="C80">
        <v>1</v>
      </c>
      <c r="D80" t="s">
        <v>505</v>
      </c>
      <c r="E80" t="s">
        <v>37</v>
      </c>
      <c r="F80">
        <v>79.996634</v>
      </c>
      <c r="G80">
        <v>60.900007415614198</v>
      </c>
      <c r="H80">
        <f t="shared" si="1"/>
        <v>70.448320707807099</v>
      </c>
    </row>
    <row r="81" spans="1:8" x14ac:dyDescent="0.2">
      <c r="A81">
        <v>1173</v>
      </c>
      <c r="B81">
        <v>1156</v>
      </c>
      <c r="C81">
        <v>1</v>
      </c>
      <c r="D81" t="s">
        <v>506</v>
      </c>
      <c r="E81" t="s">
        <v>7</v>
      </c>
      <c r="F81">
        <v>68.7483498</v>
      </c>
      <c r="G81">
        <v>58.025648648985801</v>
      </c>
      <c r="H81">
        <f t="shared" si="1"/>
        <v>63.386999224492897</v>
      </c>
    </row>
    <row r="82" spans="1:8" x14ac:dyDescent="0.2">
      <c r="A82">
        <v>1174</v>
      </c>
      <c r="B82">
        <v>1157</v>
      </c>
      <c r="C82">
        <v>1</v>
      </c>
      <c r="D82" t="s">
        <v>507</v>
      </c>
      <c r="E82" t="s">
        <v>9</v>
      </c>
      <c r="F82">
        <v>74.371591600000002</v>
      </c>
      <c r="G82">
        <v>48.265189582913202</v>
      </c>
      <c r="H82">
        <f t="shared" si="1"/>
        <v>61.318390591456605</v>
      </c>
    </row>
    <row r="83" spans="1:8" x14ac:dyDescent="0.2">
      <c r="A83">
        <v>1178</v>
      </c>
      <c r="B83">
        <v>1195</v>
      </c>
      <c r="C83">
        <v>-1</v>
      </c>
      <c r="D83" t="s">
        <v>508</v>
      </c>
      <c r="E83" t="s">
        <v>17</v>
      </c>
      <c r="F83">
        <v>94.041783800000005</v>
      </c>
      <c r="G83">
        <v>59.978144928957697</v>
      </c>
      <c r="H83">
        <f t="shared" si="1"/>
        <v>77.009964364478847</v>
      </c>
    </row>
    <row r="84" spans="1:8" x14ac:dyDescent="0.2">
      <c r="A84">
        <v>1181</v>
      </c>
      <c r="B84">
        <v>1164</v>
      </c>
      <c r="C84">
        <v>1</v>
      </c>
      <c r="D84" t="s">
        <v>509</v>
      </c>
      <c r="E84" t="s">
        <v>7</v>
      </c>
      <c r="F84">
        <v>89.765709200000003</v>
      </c>
      <c r="G84">
        <v>48.047581378614197</v>
      </c>
      <c r="H84">
        <f t="shared" si="1"/>
        <v>68.906645289307107</v>
      </c>
    </row>
    <row r="85" spans="1:8" x14ac:dyDescent="0.2">
      <c r="A85">
        <v>1184</v>
      </c>
      <c r="B85">
        <v>1167</v>
      </c>
      <c r="C85">
        <v>1</v>
      </c>
      <c r="D85" t="s">
        <v>510</v>
      </c>
      <c r="E85" t="s">
        <v>7</v>
      </c>
      <c r="F85">
        <v>95.697369600000002</v>
      </c>
      <c r="G85">
        <v>62.524396015289597</v>
      </c>
      <c r="H85">
        <f t="shared" si="1"/>
        <v>79.110882807644799</v>
      </c>
    </row>
    <row r="86" spans="1:8" x14ac:dyDescent="0.2">
      <c r="A86">
        <v>1196</v>
      </c>
      <c r="B86">
        <v>1213</v>
      </c>
      <c r="C86">
        <v>-1</v>
      </c>
      <c r="D86" t="s">
        <v>511</v>
      </c>
      <c r="E86" t="s">
        <v>37</v>
      </c>
      <c r="F86">
        <v>95.910688800000003</v>
      </c>
      <c r="G86">
        <v>55.088185551660096</v>
      </c>
      <c r="H86">
        <f t="shared" si="1"/>
        <v>75.499437175830053</v>
      </c>
    </row>
    <row r="87" spans="1:8" x14ac:dyDescent="0.2">
      <c r="A87">
        <v>1273</v>
      </c>
      <c r="B87">
        <v>1290</v>
      </c>
      <c r="C87">
        <v>-1</v>
      </c>
      <c r="D87" t="s">
        <v>512</v>
      </c>
      <c r="E87" t="s">
        <v>7</v>
      </c>
      <c r="F87">
        <v>66.768294699999998</v>
      </c>
      <c r="G87">
        <v>58.112044463200299</v>
      </c>
      <c r="H87">
        <f t="shared" si="1"/>
        <v>62.440169581600145</v>
      </c>
    </row>
    <row r="88" spans="1:8" x14ac:dyDescent="0.2">
      <c r="A88">
        <v>1274</v>
      </c>
      <c r="B88">
        <v>1257</v>
      </c>
      <c r="C88">
        <v>1</v>
      </c>
      <c r="D88" t="s">
        <v>513</v>
      </c>
      <c r="E88" t="s">
        <v>17</v>
      </c>
      <c r="F88">
        <v>88.186300299999999</v>
      </c>
      <c r="G88">
        <v>39.758692214191399</v>
      </c>
      <c r="H88">
        <f t="shared" si="1"/>
        <v>63.972496257095699</v>
      </c>
    </row>
    <row r="89" spans="1:8" x14ac:dyDescent="0.2">
      <c r="A89">
        <v>1280</v>
      </c>
      <c r="B89">
        <v>1263</v>
      </c>
      <c r="C89">
        <v>1</v>
      </c>
      <c r="D89" t="s">
        <v>514</v>
      </c>
      <c r="E89" t="s">
        <v>17</v>
      </c>
      <c r="F89">
        <v>89.691639800000004</v>
      </c>
      <c r="G89">
        <v>49.0957056213432</v>
      </c>
      <c r="H89">
        <f t="shared" si="1"/>
        <v>69.393672710671609</v>
      </c>
    </row>
    <row r="90" spans="1:8" x14ac:dyDescent="0.2">
      <c r="A90">
        <v>1287</v>
      </c>
      <c r="B90">
        <v>1270</v>
      </c>
      <c r="C90">
        <v>1</v>
      </c>
      <c r="D90" t="s">
        <v>515</v>
      </c>
      <c r="E90" t="s">
        <v>17</v>
      </c>
      <c r="F90">
        <v>70.706096400000007</v>
      </c>
      <c r="G90">
        <v>53.8191943110333</v>
      </c>
      <c r="H90">
        <f t="shared" si="1"/>
        <v>62.262645355516653</v>
      </c>
    </row>
    <row r="91" spans="1:8" x14ac:dyDescent="0.2">
      <c r="A91">
        <v>1388</v>
      </c>
      <c r="B91">
        <v>1371</v>
      </c>
      <c r="C91">
        <v>1</v>
      </c>
      <c r="D91" t="s">
        <v>516</v>
      </c>
      <c r="E91" t="s">
        <v>17</v>
      </c>
      <c r="F91">
        <v>97.308190499999995</v>
      </c>
      <c r="G91">
        <v>56.665421222423099</v>
      </c>
      <c r="H91">
        <f t="shared" si="1"/>
        <v>76.98680586121155</v>
      </c>
    </row>
    <row r="92" spans="1:8" x14ac:dyDescent="0.2">
      <c r="A92">
        <v>1391</v>
      </c>
      <c r="B92">
        <v>1374</v>
      </c>
      <c r="C92">
        <v>1</v>
      </c>
      <c r="D92" t="s">
        <v>517</v>
      </c>
      <c r="E92" t="s">
        <v>17</v>
      </c>
      <c r="F92">
        <v>78.605092799999994</v>
      </c>
      <c r="G92">
        <v>60.611085953508898</v>
      </c>
      <c r="H92">
        <f t="shared" si="1"/>
        <v>69.60808937675445</v>
      </c>
    </row>
    <row r="93" spans="1:8" x14ac:dyDescent="0.2">
      <c r="A93">
        <v>1392</v>
      </c>
      <c r="B93">
        <v>1375</v>
      </c>
      <c r="C93">
        <v>1</v>
      </c>
      <c r="D93" t="s">
        <v>518</v>
      </c>
      <c r="E93" t="s">
        <v>9</v>
      </c>
      <c r="F93">
        <v>82.445321699999994</v>
      </c>
      <c r="G93">
        <v>62.870245624545198</v>
      </c>
      <c r="H93">
        <f t="shared" si="1"/>
        <v>72.657783662272593</v>
      </c>
    </row>
    <row r="94" spans="1:8" x14ac:dyDescent="0.2">
      <c r="A94">
        <v>1403</v>
      </c>
      <c r="B94">
        <v>1386</v>
      </c>
      <c r="C94">
        <v>1</v>
      </c>
      <c r="D94" t="s">
        <v>519</v>
      </c>
      <c r="E94" t="s">
        <v>7</v>
      </c>
      <c r="F94">
        <v>78.900204700000003</v>
      </c>
      <c r="G94">
        <v>52.873009226008399</v>
      </c>
      <c r="H94">
        <f t="shared" si="1"/>
        <v>65.886606963004198</v>
      </c>
    </row>
    <row r="95" spans="1:8" x14ac:dyDescent="0.2">
      <c r="A95">
        <v>1404</v>
      </c>
      <c r="B95">
        <v>1387</v>
      </c>
      <c r="C95">
        <v>1</v>
      </c>
      <c r="D95" t="s">
        <v>520</v>
      </c>
      <c r="E95" t="s">
        <v>9</v>
      </c>
      <c r="F95">
        <v>78.306376</v>
      </c>
      <c r="G95">
        <v>25.504184360445699</v>
      </c>
      <c r="H95">
        <f t="shared" si="1"/>
        <v>51.905280180222846</v>
      </c>
    </row>
    <row r="96" spans="1:8" x14ac:dyDescent="0.2">
      <c r="A96">
        <v>1405</v>
      </c>
      <c r="B96">
        <v>1388</v>
      </c>
      <c r="C96">
        <v>1</v>
      </c>
      <c r="D96" t="s">
        <v>521</v>
      </c>
      <c r="E96" t="s">
        <v>9</v>
      </c>
      <c r="F96">
        <v>79.023771400000001</v>
      </c>
      <c r="G96">
        <v>49.230382089742399</v>
      </c>
      <c r="H96">
        <f t="shared" si="1"/>
        <v>64.127076744871204</v>
      </c>
    </row>
    <row r="97" spans="1:8" x14ac:dyDescent="0.2">
      <c r="A97">
        <v>1427</v>
      </c>
      <c r="B97">
        <v>1444</v>
      </c>
      <c r="C97">
        <v>-1</v>
      </c>
      <c r="D97" t="s">
        <v>522</v>
      </c>
      <c r="E97" t="s">
        <v>37</v>
      </c>
      <c r="F97">
        <v>83.154219499999996</v>
      </c>
      <c r="G97">
        <v>56.693162623556297</v>
      </c>
      <c r="H97">
        <f t="shared" si="1"/>
        <v>69.923691061778143</v>
      </c>
    </row>
    <row r="98" spans="1:8" x14ac:dyDescent="0.2">
      <c r="A98">
        <v>1454</v>
      </c>
      <c r="B98">
        <v>1437</v>
      </c>
      <c r="C98">
        <v>1</v>
      </c>
      <c r="D98" t="s">
        <v>523</v>
      </c>
      <c r="E98" t="s">
        <v>7</v>
      </c>
      <c r="F98">
        <v>82.633290000000002</v>
      </c>
      <c r="G98">
        <v>57.607191123364402</v>
      </c>
      <c r="H98">
        <f t="shared" si="1"/>
        <v>70.120240561682209</v>
      </c>
    </row>
    <row r="99" spans="1:8" x14ac:dyDescent="0.2">
      <c r="A99">
        <v>1466</v>
      </c>
      <c r="B99">
        <v>1483</v>
      </c>
      <c r="C99">
        <v>-1</v>
      </c>
      <c r="D99" t="s">
        <v>524</v>
      </c>
      <c r="E99" t="s">
        <v>37</v>
      </c>
      <c r="F99">
        <v>94.664597099999995</v>
      </c>
      <c r="G99">
        <v>50.529156540857599</v>
      </c>
      <c r="H99">
        <f t="shared" si="1"/>
        <v>72.596876820428804</v>
      </c>
    </row>
    <row r="100" spans="1:8" x14ac:dyDescent="0.2">
      <c r="A100">
        <v>1484</v>
      </c>
      <c r="B100">
        <v>1501</v>
      </c>
      <c r="C100">
        <v>-1</v>
      </c>
      <c r="D100" t="s">
        <v>525</v>
      </c>
      <c r="E100" t="s">
        <v>9</v>
      </c>
      <c r="F100">
        <v>73.698981399999994</v>
      </c>
      <c r="G100">
        <v>51.093862754961798</v>
      </c>
      <c r="H100">
        <f t="shared" si="1"/>
        <v>62.396422077480892</v>
      </c>
    </row>
    <row r="101" spans="1:8" x14ac:dyDescent="0.2">
      <c r="A101">
        <v>1485</v>
      </c>
      <c r="B101">
        <v>1502</v>
      </c>
      <c r="C101">
        <v>-1</v>
      </c>
      <c r="D101" t="s">
        <v>526</v>
      </c>
      <c r="E101" t="s">
        <v>7</v>
      </c>
      <c r="F101">
        <v>73.0397751</v>
      </c>
      <c r="G101">
        <v>46.436089085499098</v>
      </c>
      <c r="H101">
        <f t="shared" si="1"/>
        <v>59.737932092749546</v>
      </c>
    </row>
    <row r="102" spans="1:8" x14ac:dyDescent="0.2">
      <c r="A102">
        <v>1487</v>
      </c>
      <c r="B102">
        <v>1470</v>
      </c>
      <c r="C102">
        <v>1</v>
      </c>
      <c r="D102" t="s">
        <v>527</v>
      </c>
      <c r="E102" t="s">
        <v>17</v>
      </c>
      <c r="F102">
        <v>88.343888500000006</v>
      </c>
      <c r="G102">
        <v>61.388351701611199</v>
      </c>
      <c r="H102">
        <f t="shared" si="1"/>
        <v>74.866120100805603</v>
      </c>
    </row>
    <row r="103" spans="1:8" x14ac:dyDescent="0.2">
      <c r="A103">
        <v>1492</v>
      </c>
      <c r="B103">
        <v>1509</v>
      </c>
      <c r="C103">
        <v>-1</v>
      </c>
      <c r="D103" t="s">
        <v>528</v>
      </c>
      <c r="E103" t="s">
        <v>9</v>
      </c>
      <c r="F103">
        <v>58.056989199999997</v>
      </c>
      <c r="G103">
        <v>39.7877258727476</v>
      </c>
      <c r="H103">
        <f t="shared" si="1"/>
        <v>48.922357536373795</v>
      </c>
    </row>
    <row r="104" spans="1:8" x14ac:dyDescent="0.2">
      <c r="A104">
        <v>1493</v>
      </c>
      <c r="B104">
        <v>1510</v>
      </c>
      <c r="C104">
        <v>-1</v>
      </c>
      <c r="D104" t="s">
        <v>529</v>
      </c>
      <c r="E104" t="s">
        <v>7</v>
      </c>
      <c r="F104">
        <v>35.1366461</v>
      </c>
      <c r="G104">
        <v>48.666962161070401</v>
      </c>
      <c r="H104">
        <f t="shared" si="1"/>
        <v>41.901804130535197</v>
      </c>
    </row>
    <row r="105" spans="1:8" x14ac:dyDescent="0.2">
      <c r="A105">
        <v>1508</v>
      </c>
      <c r="B105">
        <v>1491</v>
      </c>
      <c r="C105">
        <v>1</v>
      </c>
      <c r="D105" t="s">
        <v>530</v>
      </c>
      <c r="E105" t="s">
        <v>37</v>
      </c>
      <c r="F105">
        <v>58.501306200000002</v>
      </c>
      <c r="G105">
        <v>60.918688158977503</v>
      </c>
      <c r="H105">
        <f t="shared" si="1"/>
        <v>59.709997179488752</v>
      </c>
    </row>
    <row r="106" spans="1:8" x14ac:dyDescent="0.2">
      <c r="A106">
        <v>1522</v>
      </c>
      <c r="B106">
        <v>1539</v>
      </c>
      <c r="C106">
        <v>-1</v>
      </c>
      <c r="D106" t="s">
        <v>531</v>
      </c>
      <c r="E106" t="s">
        <v>9</v>
      </c>
      <c r="F106">
        <v>91.302362799999997</v>
      </c>
      <c r="G106">
        <v>59.498788680906301</v>
      </c>
      <c r="H106">
        <f t="shared" si="1"/>
        <v>75.400575740453149</v>
      </c>
    </row>
    <row r="107" spans="1:8" x14ac:dyDescent="0.2">
      <c r="A107">
        <v>1523</v>
      </c>
      <c r="B107">
        <v>1540</v>
      </c>
      <c r="C107">
        <v>-1</v>
      </c>
      <c r="D107" t="s">
        <v>532</v>
      </c>
      <c r="E107" t="s">
        <v>37</v>
      </c>
      <c r="F107">
        <v>93.633702799999995</v>
      </c>
      <c r="G107">
        <v>61.256015958016</v>
      </c>
      <c r="H107">
        <f t="shared" si="1"/>
        <v>77.444859379007994</v>
      </c>
    </row>
    <row r="108" spans="1:8" x14ac:dyDescent="0.2">
      <c r="A108">
        <v>1535</v>
      </c>
      <c r="B108">
        <v>1552</v>
      </c>
      <c r="C108">
        <v>-1</v>
      </c>
      <c r="D108" t="s">
        <v>533</v>
      </c>
      <c r="E108" t="s">
        <v>7</v>
      </c>
      <c r="F108">
        <v>88.578177699999998</v>
      </c>
      <c r="G108">
        <v>66.110186474811201</v>
      </c>
      <c r="H108">
        <f t="shared" si="1"/>
        <v>77.344182087405599</v>
      </c>
    </row>
    <row r="109" spans="1:8" x14ac:dyDescent="0.2">
      <c r="A109">
        <v>1553</v>
      </c>
      <c r="B109">
        <v>1536</v>
      </c>
      <c r="C109">
        <v>1</v>
      </c>
      <c r="D109" t="s">
        <v>534</v>
      </c>
      <c r="E109" t="s">
        <v>17</v>
      </c>
      <c r="F109">
        <v>92.960393100000005</v>
      </c>
      <c r="G109">
        <v>66.000905112360996</v>
      </c>
      <c r="H109">
        <f t="shared" si="1"/>
        <v>79.480649106180493</v>
      </c>
    </row>
    <row r="110" spans="1:8" x14ac:dyDescent="0.2">
      <c r="A110">
        <v>1562</v>
      </c>
      <c r="B110">
        <v>1545</v>
      </c>
      <c r="C110">
        <v>1</v>
      </c>
      <c r="D110" t="s">
        <v>535</v>
      </c>
      <c r="E110" t="s">
        <v>17</v>
      </c>
      <c r="F110">
        <v>82.039538399999998</v>
      </c>
      <c r="G110">
        <v>12.801199537488801</v>
      </c>
      <c r="H110">
        <f t="shared" si="1"/>
        <v>47.420368968744398</v>
      </c>
    </row>
    <row r="111" spans="1:8" x14ac:dyDescent="0.2">
      <c r="A111">
        <v>1563</v>
      </c>
      <c r="B111">
        <v>1546</v>
      </c>
      <c r="C111">
        <v>1</v>
      </c>
      <c r="D111" t="s">
        <v>536</v>
      </c>
      <c r="E111" t="s">
        <v>9</v>
      </c>
      <c r="F111">
        <v>79.445980899999995</v>
      </c>
      <c r="G111">
        <v>24.815762128267998</v>
      </c>
      <c r="H111">
        <f t="shared" si="1"/>
        <v>52.130871514134</v>
      </c>
    </row>
    <row r="112" spans="1:8" x14ac:dyDescent="0.2">
      <c r="A112">
        <v>1572</v>
      </c>
      <c r="B112">
        <v>1555</v>
      </c>
      <c r="C112">
        <v>1</v>
      </c>
      <c r="D112" t="s">
        <v>537</v>
      </c>
      <c r="E112" t="s">
        <v>7</v>
      </c>
      <c r="F112">
        <v>68.357310799999993</v>
      </c>
      <c r="G112">
        <v>37.751098744737803</v>
      </c>
      <c r="H112">
        <f t="shared" si="1"/>
        <v>53.054204772368898</v>
      </c>
    </row>
    <row r="113" spans="1:8" x14ac:dyDescent="0.2">
      <c r="A113">
        <v>1576</v>
      </c>
      <c r="B113">
        <v>1559</v>
      </c>
      <c r="C113">
        <v>1</v>
      </c>
      <c r="D113" t="s">
        <v>538</v>
      </c>
      <c r="E113" t="s">
        <v>7</v>
      </c>
      <c r="F113">
        <v>85.462087699999998</v>
      </c>
      <c r="G113">
        <v>52.042099136456002</v>
      </c>
      <c r="H113">
        <f t="shared" si="1"/>
        <v>68.752093418228</v>
      </c>
    </row>
    <row r="114" spans="1:8" x14ac:dyDescent="0.2">
      <c r="A114">
        <v>1598</v>
      </c>
      <c r="B114">
        <v>1581</v>
      </c>
      <c r="C114">
        <v>1</v>
      </c>
      <c r="D114" t="s">
        <v>539</v>
      </c>
      <c r="E114" t="s">
        <v>37</v>
      </c>
      <c r="F114">
        <v>99.277468900000002</v>
      </c>
      <c r="G114">
        <v>61.277091237333799</v>
      </c>
      <c r="H114">
        <f t="shared" si="1"/>
        <v>80.277280068666897</v>
      </c>
    </row>
    <row r="115" spans="1:8" x14ac:dyDescent="0.2">
      <c r="A115">
        <v>1602</v>
      </c>
      <c r="B115">
        <v>1585</v>
      </c>
      <c r="C115">
        <v>1</v>
      </c>
      <c r="D115" t="s">
        <v>540</v>
      </c>
      <c r="E115" t="s">
        <v>7</v>
      </c>
      <c r="F115">
        <v>91.483006099999997</v>
      </c>
      <c r="G115">
        <v>51.778479891322199</v>
      </c>
      <c r="H115">
        <f t="shared" si="1"/>
        <v>71.630742995661095</v>
      </c>
    </row>
    <row r="116" spans="1:8" x14ac:dyDescent="0.2">
      <c r="A116">
        <v>1603</v>
      </c>
      <c r="B116">
        <v>1586</v>
      </c>
      <c r="C116">
        <v>1</v>
      </c>
      <c r="D116" t="s">
        <v>541</v>
      </c>
      <c r="E116" t="s">
        <v>9</v>
      </c>
      <c r="F116">
        <v>85.732539900000006</v>
      </c>
      <c r="G116">
        <v>51.087508818965603</v>
      </c>
      <c r="H116">
        <f t="shared" si="1"/>
        <v>68.410024359482804</v>
      </c>
    </row>
    <row r="117" spans="1:8" x14ac:dyDescent="0.2">
      <c r="A117">
        <v>1604</v>
      </c>
      <c r="B117">
        <v>1587</v>
      </c>
      <c r="C117">
        <v>1</v>
      </c>
      <c r="D117" t="s">
        <v>542</v>
      </c>
      <c r="E117" t="s">
        <v>9</v>
      </c>
      <c r="F117">
        <v>92.0683437</v>
      </c>
      <c r="G117">
        <v>53.447156739315197</v>
      </c>
      <c r="H117">
        <f t="shared" si="1"/>
        <v>72.757750219657595</v>
      </c>
    </row>
    <row r="118" spans="1:8" x14ac:dyDescent="0.2">
      <c r="A118">
        <v>1604</v>
      </c>
      <c r="B118">
        <v>1621</v>
      </c>
      <c r="C118">
        <v>-1</v>
      </c>
      <c r="D118" t="s">
        <v>543</v>
      </c>
      <c r="E118" t="s">
        <v>17</v>
      </c>
      <c r="F118">
        <v>82.514536399999997</v>
      </c>
      <c r="G118">
        <v>41.097294355419997</v>
      </c>
      <c r="H118">
        <f t="shared" si="1"/>
        <v>61.805915377709994</v>
      </c>
    </row>
    <row r="119" spans="1:8" x14ac:dyDescent="0.2">
      <c r="A119">
        <v>1605</v>
      </c>
      <c r="B119">
        <v>1588</v>
      </c>
      <c r="C119">
        <v>1</v>
      </c>
      <c r="D119" t="s">
        <v>544</v>
      </c>
      <c r="E119" t="s">
        <v>9</v>
      </c>
      <c r="F119">
        <v>93.294035899999997</v>
      </c>
      <c r="G119">
        <v>65.296863628763603</v>
      </c>
      <c r="H119">
        <f t="shared" si="1"/>
        <v>79.2954497643818</v>
      </c>
    </row>
    <row r="120" spans="1:8" x14ac:dyDescent="0.2">
      <c r="A120">
        <v>1610</v>
      </c>
      <c r="B120">
        <v>1593</v>
      </c>
      <c r="C120">
        <v>1</v>
      </c>
      <c r="D120" t="s">
        <v>545</v>
      </c>
      <c r="E120" t="s">
        <v>17</v>
      </c>
      <c r="F120">
        <v>85.403121100000007</v>
      </c>
      <c r="G120">
        <v>35.808570782532698</v>
      </c>
      <c r="H120">
        <f t="shared" si="1"/>
        <v>60.605845941266352</v>
      </c>
    </row>
    <row r="121" spans="1:8" x14ac:dyDescent="0.2">
      <c r="A121">
        <v>1614</v>
      </c>
      <c r="B121">
        <v>1597</v>
      </c>
      <c r="C121">
        <v>1</v>
      </c>
      <c r="D121" t="s">
        <v>546</v>
      </c>
      <c r="E121" t="s">
        <v>7</v>
      </c>
      <c r="F121">
        <v>61.415985599999999</v>
      </c>
      <c r="G121">
        <v>50.825593302837497</v>
      </c>
      <c r="H121">
        <f t="shared" si="1"/>
        <v>56.120789451418744</v>
      </c>
    </row>
    <row r="122" spans="1:8" x14ac:dyDescent="0.2">
      <c r="A122">
        <v>1620</v>
      </c>
      <c r="B122">
        <v>1603</v>
      </c>
      <c r="C122">
        <v>1</v>
      </c>
      <c r="D122" t="s">
        <v>547</v>
      </c>
      <c r="E122" t="s">
        <v>37</v>
      </c>
      <c r="F122">
        <v>86.508808900000005</v>
      </c>
      <c r="G122">
        <v>59.111634258762699</v>
      </c>
      <c r="H122">
        <f t="shared" si="1"/>
        <v>72.810221579381349</v>
      </c>
    </row>
    <row r="123" spans="1:8" x14ac:dyDescent="0.2">
      <c r="A123">
        <v>1645</v>
      </c>
      <c r="B123">
        <v>1662</v>
      </c>
      <c r="C123">
        <v>-1</v>
      </c>
      <c r="D123" t="s">
        <v>548</v>
      </c>
      <c r="E123" t="s">
        <v>7</v>
      </c>
      <c r="F123">
        <v>45.940095599999999</v>
      </c>
      <c r="G123">
        <v>48.095526806056</v>
      </c>
      <c r="H123">
        <f t="shared" si="1"/>
        <v>47.017811203028003</v>
      </c>
    </row>
    <row r="124" spans="1:8" x14ac:dyDescent="0.2">
      <c r="A124">
        <v>1650</v>
      </c>
      <c r="B124">
        <v>1633</v>
      </c>
      <c r="C124">
        <v>1</v>
      </c>
      <c r="D124" t="s">
        <v>549</v>
      </c>
      <c r="E124" t="s">
        <v>17</v>
      </c>
      <c r="F124">
        <v>60.408601699999998</v>
      </c>
      <c r="G124">
        <v>21.809877925448301</v>
      </c>
      <c r="H124">
        <f t="shared" si="1"/>
        <v>41.109239812724148</v>
      </c>
    </row>
    <row r="125" spans="1:8" x14ac:dyDescent="0.2">
      <c r="A125">
        <v>1653</v>
      </c>
      <c r="B125">
        <v>1636</v>
      </c>
      <c r="C125">
        <v>1</v>
      </c>
      <c r="D125" t="s">
        <v>550</v>
      </c>
      <c r="E125" t="s">
        <v>7</v>
      </c>
      <c r="F125">
        <v>60.001669700000001</v>
      </c>
      <c r="G125">
        <v>30.981043144490901</v>
      </c>
      <c r="H125">
        <f t="shared" si="1"/>
        <v>45.491356422245453</v>
      </c>
    </row>
    <row r="126" spans="1:8" x14ac:dyDescent="0.2">
      <c r="A126">
        <v>1654</v>
      </c>
      <c r="B126">
        <v>1637</v>
      </c>
      <c r="C126">
        <v>1</v>
      </c>
      <c r="D126" t="s">
        <v>551</v>
      </c>
      <c r="E126" t="s">
        <v>9</v>
      </c>
      <c r="F126">
        <v>63.162016399999999</v>
      </c>
      <c r="G126">
        <v>27.262352447761401</v>
      </c>
      <c r="H126">
        <f t="shared" si="1"/>
        <v>45.2121844238807</v>
      </c>
    </row>
    <row r="127" spans="1:8" x14ac:dyDescent="0.2">
      <c r="A127">
        <v>1655</v>
      </c>
      <c r="B127">
        <v>1638</v>
      </c>
      <c r="C127">
        <v>1</v>
      </c>
      <c r="D127" t="s">
        <v>552</v>
      </c>
      <c r="E127" t="s">
        <v>9</v>
      </c>
      <c r="F127">
        <v>55.8336975</v>
      </c>
      <c r="G127">
        <v>30.211007522461198</v>
      </c>
      <c r="H127">
        <f t="shared" si="1"/>
        <v>43.022352511230601</v>
      </c>
    </row>
    <row r="128" spans="1:8" x14ac:dyDescent="0.2">
      <c r="A128">
        <v>1656</v>
      </c>
      <c r="B128">
        <v>1639</v>
      </c>
      <c r="C128">
        <v>1</v>
      </c>
      <c r="D128" t="s">
        <v>553</v>
      </c>
      <c r="E128" t="s">
        <v>9</v>
      </c>
      <c r="F128">
        <v>49.441699200000002</v>
      </c>
      <c r="G128">
        <v>30.682761636247399</v>
      </c>
      <c r="H128">
        <f t="shared" si="1"/>
        <v>40.062230418123704</v>
      </c>
    </row>
    <row r="129" spans="1:8" x14ac:dyDescent="0.2">
      <c r="A129">
        <v>1659</v>
      </c>
      <c r="B129">
        <v>1642</v>
      </c>
      <c r="C129">
        <v>1</v>
      </c>
      <c r="D129" t="s">
        <v>554</v>
      </c>
      <c r="E129" t="s">
        <v>17</v>
      </c>
      <c r="F129">
        <v>43.929039600000003</v>
      </c>
      <c r="G129">
        <v>30.472199126576498</v>
      </c>
      <c r="H129">
        <f t="shared" si="1"/>
        <v>37.200619363288254</v>
      </c>
    </row>
    <row r="130" spans="1:8" x14ac:dyDescent="0.2">
      <c r="A130">
        <v>1662</v>
      </c>
      <c r="B130">
        <v>1645</v>
      </c>
      <c r="C130">
        <v>1</v>
      </c>
      <c r="D130" t="s">
        <v>555</v>
      </c>
      <c r="E130" t="s">
        <v>17</v>
      </c>
      <c r="F130">
        <v>32.457128099999998</v>
      </c>
      <c r="G130">
        <v>30.272970550636099</v>
      </c>
      <c r="H130">
        <f t="shared" si="1"/>
        <v>31.365049325318047</v>
      </c>
    </row>
    <row r="131" spans="1:8" x14ac:dyDescent="0.2">
      <c r="A131">
        <v>1666</v>
      </c>
      <c r="B131">
        <v>1649</v>
      </c>
      <c r="C131">
        <v>1</v>
      </c>
      <c r="D131" t="s">
        <v>556</v>
      </c>
      <c r="E131" t="s">
        <v>7</v>
      </c>
      <c r="F131">
        <v>33.323858299999998</v>
      </c>
      <c r="G131">
        <v>35.975673064990403</v>
      </c>
      <c r="H131">
        <f t="shared" ref="H131:H194" si="2">AVERAGE(F131:G131)</f>
        <v>34.6497656824952</v>
      </c>
    </row>
    <row r="132" spans="1:8" x14ac:dyDescent="0.2">
      <c r="A132">
        <v>1667</v>
      </c>
      <c r="B132">
        <v>1650</v>
      </c>
      <c r="C132">
        <v>1</v>
      </c>
      <c r="D132" t="s">
        <v>557</v>
      </c>
      <c r="E132" t="s">
        <v>9</v>
      </c>
      <c r="F132">
        <v>47.683417900000002</v>
      </c>
      <c r="G132">
        <v>43.522965709812603</v>
      </c>
      <c r="H132">
        <f t="shared" si="2"/>
        <v>45.603191804906302</v>
      </c>
    </row>
    <row r="133" spans="1:8" x14ac:dyDescent="0.2">
      <c r="A133">
        <v>1722</v>
      </c>
      <c r="B133">
        <v>1705</v>
      </c>
      <c r="C133">
        <v>1</v>
      </c>
      <c r="D133" t="s">
        <v>558</v>
      </c>
      <c r="E133" t="s">
        <v>17</v>
      </c>
      <c r="F133">
        <v>33.302607299999998</v>
      </c>
      <c r="G133">
        <v>29.416110014802399</v>
      </c>
      <c r="H133">
        <f t="shared" si="2"/>
        <v>31.359358657401199</v>
      </c>
    </row>
    <row r="134" spans="1:8" x14ac:dyDescent="0.2">
      <c r="A134">
        <v>1725</v>
      </c>
      <c r="B134">
        <v>1708</v>
      </c>
      <c r="C134">
        <v>1</v>
      </c>
      <c r="D134" t="s">
        <v>559</v>
      </c>
      <c r="E134" t="s">
        <v>7</v>
      </c>
      <c r="F134">
        <v>22.896170600000001</v>
      </c>
      <c r="G134">
        <v>24.791572100262201</v>
      </c>
      <c r="H134">
        <f t="shared" si="2"/>
        <v>23.843871350131103</v>
      </c>
    </row>
    <row r="135" spans="1:8" x14ac:dyDescent="0.2">
      <c r="A135">
        <v>1794</v>
      </c>
      <c r="B135">
        <v>1811</v>
      </c>
      <c r="C135">
        <v>-1</v>
      </c>
      <c r="D135" t="s">
        <v>560</v>
      </c>
      <c r="E135" t="s">
        <v>7</v>
      </c>
      <c r="F135">
        <v>93.519056399999997</v>
      </c>
      <c r="G135">
        <v>51.6257872679084</v>
      </c>
      <c r="H135">
        <f t="shared" si="2"/>
        <v>72.572421833954195</v>
      </c>
    </row>
    <row r="136" spans="1:8" x14ac:dyDescent="0.2">
      <c r="A136">
        <v>1830</v>
      </c>
      <c r="B136">
        <v>1847</v>
      </c>
      <c r="C136">
        <v>-1</v>
      </c>
      <c r="D136" t="s">
        <v>561</v>
      </c>
      <c r="E136" t="s">
        <v>7</v>
      </c>
      <c r="F136">
        <v>86.422678300000001</v>
      </c>
      <c r="G136">
        <v>57.763414392327697</v>
      </c>
      <c r="H136">
        <f t="shared" si="2"/>
        <v>72.093046346163845</v>
      </c>
    </row>
    <row r="137" spans="1:8" x14ac:dyDescent="0.2">
      <c r="A137">
        <v>1831</v>
      </c>
      <c r="B137">
        <v>1814</v>
      </c>
      <c r="C137">
        <v>1</v>
      </c>
      <c r="D137" t="s">
        <v>562</v>
      </c>
      <c r="E137" t="s">
        <v>7</v>
      </c>
      <c r="F137">
        <v>86.832968300000005</v>
      </c>
      <c r="G137">
        <v>59.765576309297899</v>
      </c>
      <c r="H137">
        <f t="shared" si="2"/>
        <v>73.299272304648952</v>
      </c>
    </row>
    <row r="138" spans="1:8" x14ac:dyDescent="0.2">
      <c r="A138">
        <v>1850</v>
      </c>
      <c r="B138">
        <v>1833</v>
      </c>
      <c r="C138">
        <v>1</v>
      </c>
      <c r="D138" t="s">
        <v>563</v>
      </c>
      <c r="E138" t="s">
        <v>7</v>
      </c>
      <c r="F138">
        <v>89.694833000000003</v>
      </c>
      <c r="G138">
        <v>54.8176136629599</v>
      </c>
      <c r="H138">
        <f t="shared" si="2"/>
        <v>72.256223331479958</v>
      </c>
    </row>
    <row r="139" spans="1:8" x14ac:dyDescent="0.2">
      <c r="A139">
        <v>1851</v>
      </c>
      <c r="B139">
        <v>1834</v>
      </c>
      <c r="C139">
        <v>1</v>
      </c>
      <c r="D139" t="s">
        <v>564</v>
      </c>
      <c r="E139" t="s">
        <v>9</v>
      </c>
      <c r="F139">
        <v>94.059189099999998</v>
      </c>
      <c r="G139">
        <v>53.514678888703301</v>
      </c>
      <c r="H139">
        <f t="shared" si="2"/>
        <v>73.786933994351642</v>
      </c>
    </row>
    <row r="140" spans="1:8" x14ac:dyDescent="0.2">
      <c r="A140">
        <v>1851</v>
      </c>
      <c r="B140">
        <v>1868</v>
      </c>
      <c r="C140">
        <v>-1</v>
      </c>
      <c r="D140" t="s">
        <v>565</v>
      </c>
      <c r="E140" t="s">
        <v>9</v>
      </c>
      <c r="F140">
        <v>95.378394799999995</v>
      </c>
      <c r="G140">
        <v>62.078902207507902</v>
      </c>
      <c r="H140">
        <f t="shared" si="2"/>
        <v>78.728648503753945</v>
      </c>
    </row>
    <row r="141" spans="1:8" x14ac:dyDescent="0.2">
      <c r="A141">
        <v>1852</v>
      </c>
      <c r="B141">
        <v>1869</v>
      </c>
      <c r="C141">
        <v>-1</v>
      </c>
      <c r="D141" t="s">
        <v>566</v>
      </c>
      <c r="E141" t="s">
        <v>9</v>
      </c>
      <c r="F141">
        <v>95.322788500000001</v>
      </c>
      <c r="G141">
        <v>45.076552597352702</v>
      </c>
      <c r="H141">
        <f t="shared" si="2"/>
        <v>70.199670548676352</v>
      </c>
    </row>
    <row r="142" spans="1:8" x14ac:dyDescent="0.2">
      <c r="A142">
        <v>1853</v>
      </c>
      <c r="B142">
        <v>1870</v>
      </c>
      <c r="C142">
        <v>-1</v>
      </c>
      <c r="D142" t="s">
        <v>567</v>
      </c>
      <c r="E142" t="s">
        <v>7</v>
      </c>
      <c r="F142">
        <v>93.079742699999997</v>
      </c>
      <c r="G142">
        <v>50.794450989639301</v>
      </c>
      <c r="H142">
        <f t="shared" si="2"/>
        <v>71.937096844819649</v>
      </c>
    </row>
    <row r="143" spans="1:8" x14ac:dyDescent="0.2">
      <c r="A143">
        <v>1856</v>
      </c>
      <c r="B143">
        <v>1839</v>
      </c>
      <c r="C143">
        <v>1</v>
      </c>
      <c r="D143" t="s">
        <v>568</v>
      </c>
      <c r="E143" t="s">
        <v>37</v>
      </c>
      <c r="F143">
        <v>94.559082200000006</v>
      </c>
      <c r="G143">
        <v>51.333735366229199</v>
      </c>
      <c r="H143">
        <f t="shared" si="2"/>
        <v>72.946408783114606</v>
      </c>
    </row>
    <row r="144" spans="1:8" x14ac:dyDescent="0.2">
      <c r="A144">
        <v>1871</v>
      </c>
      <c r="B144">
        <v>1888</v>
      </c>
      <c r="C144">
        <v>-1</v>
      </c>
      <c r="D144" t="s">
        <v>569</v>
      </c>
      <c r="E144" t="s">
        <v>37</v>
      </c>
      <c r="F144">
        <v>99.471202000000005</v>
      </c>
      <c r="G144">
        <v>50.291918176818498</v>
      </c>
      <c r="H144">
        <f t="shared" si="2"/>
        <v>74.881560088409259</v>
      </c>
    </row>
    <row r="145" spans="1:8" x14ac:dyDescent="0.2">
      <c r="A145">
        <v>1875</v>
      </c>
      <c r="B145">
        <v>1858</v>
      </c>
      <c r="C145">
        <v>1</v>
      </c>
      <c r="D145" t="s">
        <v>570</v>
      </c>
      <c r="E145" t="s">
        <v>7</v>
      </c>
      <c r="F145">
        <v>96.801695100000003</v>
      </c>
      <c r="G145">
        <v>61.182504090081899</v>
      </c>
      <c r="H145">
        <f t="shared" si="2"/>
        <v>78.992099595040955</v>
      </c>
    </row>
    <row r="146" spans="1:8" x14ac:dyDescent="0.2">
      <c r="A146">
        <v>1904</v>
      </c>
      <c r="B146">
        <v>1921</v>
      </c>
      <c r="C146">
        <v>-1</v>
      </c>
      <c r="D146" t="s">
        <v>571</v>
      </c>
      <c r="E146" t="s">
        <v>7</v>
      </c>
      <c r="F146">
        <v>87.883528499999997</v>
      </c>
      <c r="G146">
        <v>46.600575319583598</v>
      </c>
      <c r="H146">
        <f t="shared" si="2"/>
        <v>67.242051909791797</v>
      </c>
    </row>
    <row r="147" spans="1:8" x14ac:dyDescent="0.2">
      <c r="A147">
        <v>1922</v>
      </c>
      <c r="B147">
        <v>1905</v>
      </c>
      <c r="C147">
        <v>1</v>
      </c>
      <c r="D147" t="s">
        <v>572</v>
      </c>
      <c r="E147" t="s">
        <v>17</v>
      </c>
      <c r="F147">
        <v>86.896527899999995</v>
      </c>
      <c r="G147">
        <v>44.728507340199897</v>
      </c>
      <c r="H147">
        <f t="shared" si="2"/>
        <v>65.812517620099953</v>
      </c>
    </row>
    <row r="148" spans="1:8" x14ac:dyDescent="0.2">
      <c r="A148">
        <v>1931</v>
      </c>
      <c r="B148">
        <v>1914</v>
      </c>
      <c r="C148">
        <v>1</v>
      </c>
      <c r="D148" t="s">
        <v>573</v>
      </c>
      <c r="E148" t="s">
        <v>37</v>
      </c>
      <c r="F148">
        <v>90.866394099999994</v>
      </c>
      <c r="G148">
        <v>67.609203551595897</v>
      </c>
      <c r="H148">
        <f t="shared" si="2"/>
        <v>79.237798825797938</v>
      </c>
    </row>
    <row r="149" spans="1:8" x14ac:dyDescent="0.2">
      <c r="A149">
        <v>1937</v>
      </c>
      <c r="B149">
        <v>1920</v>
      </c>
      <c r="C149">
        <v>1</v>
      </c>
      <c r="D149" t="s">
        <v>574</v>
      </c>
      <c r="E149" t="s">
        <v>17</v>
      </c>
      <c r="F149">
        <v>76.337981499999998</v>
      </c>
      <c r="G149">
        <v>43.161575038850302</v>
      </c>
      <c r="H149">
        <f t="shared" si="2"/>
        <v>59.74977826942515</v>
      </c>
    </row>
    <row r="150" spans="1:8" x14ac:dyDescent="0.2">
      <c r="A150">
        <v>1943</v>
      </c>
      <c r="B150">
        <v>1960</v>
      </c>
      <c r="C150">
        <v>-1</v>
      </c>
      <c r="D150" t="s">
        <v>575</v>
      </c>
      <c r="E150" t="s">
        <v>9</v>
      </c>
      <c r="F150">
        <v>83.096613399999995</v>
      </c>
      <c r="G150">
        <v>65.5959917847713</v>
      </c>
      <c r="H150">
        <f t="shared" si="2"/>
        <v>74.346302592385655</v>
      </c>
    </row>
    <row r="151" spans="1:8" x14ac:dyDescent="0.2">
      <c r="A151">
        <v>1944</v>
      </c>
      <c r="B151">
        <v>1961</v>
      </c>
      <c r="C151">
        <v>-1</v>
      </c>
      <c r="D151" t="s">
        <v>576</v>
      </c>
      <c r="E151" t="s">
        <v>37</v>
      </c>
      <c r="F151">
        <v>93.028447400000005</v>
      </c>
      <c r="G151">
        <v>58.798705520547102</v>
      </c>
      <c r="H151">
        <f t="shared" si="2"/>
        <v>75.913576460273561</v>
      </c>
    </row>
    <row r="152" spans="1:8" x14ac:dyDescent="0.2">
      <c r="A152">
        <v>1949</v>
      </c>
      <c r="B152">
        <v>1932</v>
      </c>
      <c r="C152">
        <v>1</v>
      </c>
      <c r="D152" t="s">
        <v>577</v>
      </c>
      <c r="E152" t="s">
        <v>7</v>
      </c>
      <c r="F152">
        <v>82.685067500000002</v>
      </c>
      <c r="G152">
        <v>35.233640012972501</v>
      </c>
      <c r="H152">
        <f t="shared" si="2"/>
        <v>58.959353756486252</v>
      </c>
    </row>
    <row r="153" spans="1:8" x14ac:dyDescent="0.2">
      <c r="A153">
        <v>1952</v>
      </c>
      <c r="B153">
        <v>1935</v>
      </c>
      <c r="C153">
        <v>1</v>
      </c>
      <c r="D153" t="s">
        <v>578</v>
      </c>
      <c r="E153" t="s">
        <v>37</v>
      </c>
      <c r="F153">
        <v>90.832274299999995</v>
      </c>
      <c r="G153">
        <v>54.436701620023896</v>
      </c>
      <c r="H153">
        <f t="shared" si="2"/>
        <v>72.634487960011938</v>
      </c>
    </row>
    <row r="154" spans="1:8" x14ac:dyDescent="0.2">
      <c r="A154">
        <v>1968</v>
      </c>
      <c r="B154">
        <v>1985</v>
      </c>
      <c r="C154">
        <v>-1</v>
      </c>
      <c r="D154" t="s">
        <v>579</v>
      </c>
      <c r="E154" t="s">
        <v>37</v>
      </c>
      <c r="F154">
        <v>76.112298699999997</v>
      </c>
      <c r="G154">
        <v>37.237329902385497</v>
      </c>
      <c r="H154">
        <f t="shared" si="2"/>
        <v>56.674814301192747</v>
      </c>
    </row>
    <row r="155" spans="1:8" x14ac:dyDescent="0.2">
      <c r="A155">
        <v>1979</v>
      </c>
      <c r="B155">
        <v>1962</v>
      </c>
      <c r="C155">
        <v>1</v>
      </c>
      <c r="D155" t="s">
        <v>580</v>
      </c>
      <c r="E155" t="s">
        <v>37</v>
      </c>
      <c r="F155">
        <v>87.238623899999993</v>
      </c>
      <c r="G155">
        <v>59.701104197359001</v>
      </c>
      <c r="H155">
        <f t="shared" si="2"/>
        <v>73.469864048679497</v>
      </c>
    </row>
    <row r="156" spans="1:8" x14ac:dyDescent="0.2">
      <c r="A156">
        <v>1980</v>
      </c>
      <c r="B156">
        <v>1997</v>
      </c>
      <c r="C156">
        <v>-1</v>
      </c>
      <c r="D156" t="s">
        <v>581</v>
      </c>
      <c r="E156" t="s">
        <v>7</v>
      </c>
      <c r="F156">
        <v>83.360735500000004</v>
      </c>
      <c r="G156">
        <v>53.328129782691498</v>
      </c>
      <c r="H156">
        <f t="shared" si="2"/>
        <v>68.344432641345747</v>
      </c>
    </row>
    <row r="157" spans="1:8" x14ac:dyDescent="0.2">
      <c r="A157">
        <v>1982</v>
      </c>
      <c r="B157">
        <v>1965</v>
      </c>
      <c r="C157">
        <v>1</v>
      </c>
      <c r="D157" t="s">
        <v>582</v>
      </c>
      <c r="E157" t="s">
        <v>17</v>
      </c>
      <c r="F157">
        <v>86.460312200000004</v>
      </c>
      <c r="G157">
        <v>58.5028588503287</v>
      </c>
      <c r="H157">
        <f t="shared" si="2"/>
        <v>72.481585525164348</v>
      </c>
    </row>
    <row r="158" spans="1:8" x14ac:dyDescent="0.2">
      <c r="A158">
        <v>1985</v>
      </c>
      <c r="B158">
        <v>1968</v>
      </c>
      <c r="C158">
        <v>1</v>
      </c>
      <c r="D158" t="s">
        <v>583</v>
      </c>
      <c r="E158" t="s">
        <v>7</v>
      </c>
      <c r="F158">
        <v>71.4187692</v>
      </c>
      <c r="G158">
        <v>38.660497318051398</v>
      </c>
      <c r="H158">
        <f t="shared" si="2"/>
        <v>55.039633259025699</v>
      </c>
    </row>
    <row r="159" spans="1:8" x14ac:dyDescent="0.2">
      <c r="A159">
        <v>1986</v>
      </c>
      <c r="B159">
        <v>1969</v>
      </c>
      <c r="C159">
        <v>1</v>
      </c>
      <c r="D159" t="s">
        <v>584</v>
      </c>
      <c r="E159" t="s">
        <v>9</v>
      </c>
      <c r="F159">
        <v>75.248217699999998</v>
      </c>
      <c r="G159">
        <v>44.052954268538002</v>
      </c>
      <c r="H159">
        <f t="shared" si="2"/>
        <v>59.650585984269</v>
      </c>
    </row>
    <row r="160" spans="1:8" x14ac:dyDescent="0.2">
      <c r="A160">
        <v>1997</v>
      </c>
      <c r="B160">
        <v>1980</v>
      </c>
      <c r="C160">
        <v>1</v>
      </c>
      <c r="D160" t="s">
        <v>585</v>
      </c>
      <c r="E160" t="s">
        <v>37</v>
      </c>
      <c r="F160">
        <v>80.282342499999999</v>
      </c>
      <c r="G160">
        <v>38.860537553725202</v>
      </c>
      <c r="H160">
        <f t="shared" si="2"/>
        <v>59.571440026862604</v>
      </c>
    </row>
    <row r="161" spans="1:8" x14ac:dyDescent="0.2">
      <c r="A161">
        <v>2042</v>
      </c>
      <c r="B161">
        <v>2059</v>
      </c>
      <c r="C161">
        <v>-1</v>
      </c>
      <c r="D161" t="s">
        <v>586</v>
      </c>
      <c r="E161" t="s">
        <v>37</v>
      </c>
      <c r="F161">
        <v>59.137860199999999</v>
      </c>
      <c r="G161">
        <v>55.565935981440802</v>
      </c>
      <c r="H161">
        <f t="shared" si="2"/>
        <v>57.351898090720397</v>
      </c>
    </row>
    <row r="162" spans="1:8" x14ac:dyDescent="0.2">
      <c r="A162">
        <v>2046</v>
      </c>
      <c r="B162">
        <v>2063</v>
      </c>
      <c r="C162">
        <v>-1</v>
      </c>
      <c r="D162" t="s">
        <v>587</v>
      </c>
      <c r="E162" t="s">
        <v>17</v>
      </c>
      <c r="F162">
        <v>61.590505100000001</v>
      </c>
      <c r="G162">
        <v>41.500046567326301</v>
      </c>
      <c r="H162">
        <f t="shared" si="2"/>
        <v>51.545275833663155</v>
      </c>
    </row>
    <row r="163" spans="1:8" x14ac:dyDescent="0.2">
      <c r="A163">
        <v>2050</v>
      </c>
      <c r="B163">
        <v>2067</v>
      </c>
      <c r="C163">
        <v>-1</v>
      </c>
      <c r="D163" t="s">
        <v>588</v>
      </c>
      <c r="E163" t="s">
        <v>7</v>
      </c>
      <c r="F163">
        <v>69.051588699999996</v>
      </c>
      <c r="G163">
        <v>62.486822763589203</v>
      </c>
      <c r="H163">
        <f t="shared" si="2"/>
        <v>65.7692057317946</v>
      </c>
    </row>
    <row r="164" spans="1:8" x14ac:dyDescent="0.2">
      <c r="A164">
        <v>2060</v>
      </c>
      <c r="B164">
        <v>2077</v>
      </c>
      <c r="C164">
        <v>-1</v>
      </c>
      <c r="D164" t="s">
        <v>589</v>
      </c>
      <c r="E164" t="s">
        <v>37</v>
      </c>
      <c r="F164">
        <v>92.920472200000006</v>
      </c>
      <c r="G164">
        <v>63.599088677819502</v>
      </c>
      <c r="H164">
        <f t="shared" si="2"/>
        <v>78.259780438909758</v>
      </c>
    </row>
    <row r="165" spans="1:8" x14ac:dyDescent="0.2">
      <c r="A165">
        <v>2066</v>
      </c>
      <c r="B165">
        <v>2083</v>
      </c>
      <c r="C165">
        <v>-1</v>
      </c>
      <c r="D165" t="s">
        <v>590</v>
      </c>
      <c r="E165" t="s">
        <v>37</v>
      </c>
      <c r="F165">
        <v>59.424616200000003</v>
      </c>
      <c r="G165">
        <v>43.5859137572726</v>
      </c>
      <c r="H165">
        <f t="shared" si="2"/>
        <v>51.505264978636305</v>
      </c>
    </row>
    <row r="166" spans="1:8" x14ac:dyDescent="0.2">
      <c r="A166">
        <v>2078</v>
      </c>
      <c r="B166">
        <v>2095</v>
      </c>
      <c r="C166">
        <v>-1</v>
      </c>
      <c r="D166" t="s">
        <v>591</v>
      </c>
      <c r="E166" t="s">
        <v>7</v>
      </c>
      <c r="F166">
        <v>81.150931200000002</v>
      </c>
      <c r="G166">
        <v>63.819226450760702</v>
      </c>
      <c r="H166">
        <f t="shared" si="2"/>
        <v>72.485078825380356</v>
      </c>
    </row>
    <row r="167" spans="1:8" x14ac:dyDescent="0.2">
      <c r="A167">
        <v>2093</v>
      </c>
      <c r="B167">
        <v>2076</v>
      </c>
      <c r="C167">
        <v>1</v>
      </c>
      <c r="D167" t="s">
        <v>592</v>
      </c>
      <c r="E167" t="s">
        <v>17</v>
      </c>
      <c r="F167">
        <v>83.5580973</v>
      </c>
      <c r="G167">
        <v>67.114143103433705</v>
      </c>
      <c r="H167">
        <f t="shared" si="2"/>
        <v>75.336120201716852</v>
      </c>
    </row>
    <row r="168" spans="1:8" x14ac:dyDescent="0.2">
      <c r="A168">
        <v>2094</v>
      </c>
      <c r="B168">
        <v>2111</v>
      </c>
      <c r="C168">
        <v>-1</v>
      </c>
      <c r="D168" t="s">
        <v>593</v>
      </c>
      <c r="E168" t="s">
        <v>17</v>
      </c>
      <c r="F168">
        <v>97.0349085</v>
      </c>
      <c r="G168">
        <v>35.305739751661299</v>
      </c>
      <c r="H168">
        <f t="shared" si="2"/>
        <v>66.170324125830646</v>
      </c>
    </row>
    <row r="169" spans="1:8" x14ac:dyDescent="0.2">
      <c r="A169">
        <v>2140</v>
      </c>
      <c r="B169">
        <v>2157</v>
      </c>
      <c r="C169">
        <v>-1</v>
      </c>
      <c r="D169" t="s">
        <v>594</v>
      </c>
      <c r="E169" t="s">
        <v>7</v>
      </c>
      <c r="F169">
        <v>75.812601900000004</v>
      </c>
      <c r="G169">
        <v>56.719812456837502</v>
      </c>
      <c r="H169">
        <f t="shared" si="2"/>
        <v>66.266207178418753</v>
      </c>
    </row>
    <row r="170" spans="1:8" x14ac:dyDescent="0.2">
      <c r="A170">
        <v>2147</v>
      </c>
      <c r="B170">
        <v>2130</v>
      </c>
      <c r="C170">
        <v>1</v>
      </c>
      <c r="D170" t="s">
        <v>595</v>
      </c>
      <c r="E170" t="s">
        <v>17</v>
      </c>
      <c r="F170">
        <v>87.3429991</v>
      </c>
      <c r="G170">
        <v>57.640166852638799</v>
      </c>
      <c r="H170">
        <f t="shared" si="2"/>
        <v>72.491582976319393</v>
      </c>
    </row>
    <row r="171" spans="1:8" x14ac:dyDescent="0.2">
      <c r="A171">
        <v>2147</v>
      </c>
      <c r="B171">
        <v>2164</v>
      </c>
      <c r="C171">
        <v>-1</v>
      </c>
      <c r="D171" t="s">
        <v>596</v>
      </c>
      <c r="E171" t="s">
        <v>17</v>
      </c>
      <c r="F171">
        <v>64.739747499999993</v>
      </c>
      <c r="G171">
        <v>51.659208831535103</v>
      </c>
      <c r="H171">
        <f t="shared" si="2"/>
        <v>58.199478165767545</v>
      </c>
    </row>
    <row r="172" spans="1:8" x14ac:dyDescent="0.2">
      <c r="A172">
        <v>2150</v>
      </c>
      <c r="B172">
        <v>2167</v>
      </c>
      <c r="C172">
        <v>-1</v>
      </c>
      <c r="D172" t="s">
        <v>597</v>
      </c>
      <c r="E172" t="s">
        <v>17</v>
      </c>
      <c r="F172">
        <v>39.8153857</v>
      </c>
      <c r="G172">
        <v>56.898912443336897</v>
      </c>
      <c r="H172">
        <f t="shared" si="2"/>
        <v>48.357149071668445</v>
      </c>
    </row>
    <row r="173" spans="1:8" x14ac:dyDescent="0.2">
      <c r="A173">
        <v>2158</v>
      </c>
      <c r="B173">
        <v>2141</v>
      </c>
      <c r="C173">
        <v>1</v>
      </c>
      <c r="D173" t="s">
        <v>598</v>
      </c>
      <c r="E173" t="s">
        <v>17</v>
      </c>
      <c r="F173">
        <v>74.014286299999995</v>
      </c>
      <c r="G173">
        <v>51.628493355894598</v>
      </c>
      <c r="H173">
        <f t="shared" si="2"/>
        <v>62.8213898279473</v>
      </c>
    </row>
    <row r="174" spans="1:8" x14ac:dyDescent="0.2">
      <c r="A174">
        <v>2240</v>
      </c>
      <c r="B174">
        <v>2257</v>
      </c>
      <c r="C174">
        <v>-1</v>
      </c>
      <c r="D174" t="s">
        <v>599</v>
      </c>
      <c r="E174" t="s">
        <v>17</v>
      </c>
      <c r="F174">
        <v>84.753975499999996</v>
      </c>
      <c r="G174">
        <v>49.390941669176698</v>
      </c>
      <c r="H174">
        <f t="shared" si="2"/>
        <v>67.072458584588347</v>
      </c>
    </row>
    <row r="175" spans="1:8" x14ac:dyDescent="0.2">
      <c r="A175">
        <v>2258</v>
      </c>
      <c r="B175">
        <v>2241</v>
      </c>
      <c r="C175">
        <v>1</v>
      </c>
      <c r="D175" t="s">
        <v>600</v>
      </c>
      <c r="E175" t="s">
        <v>7</v>
      </c>
      <c r="F175">
        <v>75.029332100000005</v>
      </c>
      <c r="G175">
        <v>40.060549206336297</v>
      </c>
      <c r="H175">
        <f t="shared" si="2"/>
        <v>57.544940653168155</v>
      </c>
    </row>
    <row r="176" spans="1:8" x14ac:dyDescent="0.2">
      <c r="A176">
        <v>2277</v>
      </c>
      <c r="B176">
        <v>2294</v>
      </c>
      <c r="C176">
        <v>-1</v>
      </c>
      <c r="D176" t="s">
        <v>601</v>
      </c>
      <c r="E176" t="s">
        <v>7</v>
      </c>
      <c r="F176">
        <v>52.438637</v>
      </c>
      <c r="G176">
        <v>73.475702391145305</v>
      </c>
      <c r="H176">
        <f t="shared" si="2"/>
        <v>62.957169695572652</v>
      </c>
    </row>
    <row r="177" spans="1:8" x14ac:dyDescent="0.2">
      <c r="A177">
        <v>2280</v>
      </c>
      <c r="B177">
        <v>2297</v>
      </c>
      <c r="C177">
        <v>-1</v>
      </c>
      <c r="D177" t="s">
        <v>602</v>
      </c>
      <c r="E177" t="s">
        <v>37</v>
      </c>
      <c r="F177">
        <v>77.052354199999996</v>
      </c>
      <c r="G177">
        <v>49.820350878722699</v>
      </c>
      <c r="H177">
        <f t="shared" si="2"/>
        <v>63.436352539361351</v>
      </c>
    </row>
    <row r="178" spans="1:8" x14ac:dyDescent="0.2">
      <c r="A178">
        <v>2297</v>
      </c>
      <c r="B178">
        <v>2280</v>
      </c>
      <c r="C178">
        <v>1</v>
      </c>
      <c r="D178" t="s">
        <v>603</v>
      </c>
      <c r="E178" t="s">
        <v>37</v>
      </c>
      <c r="F178">
        <v>98.042459100000002</v>
      </c>
      <c r="G178">
        <v>41.800277049343002</v>
      </c>
      <c r="H178">
        <f t="shared" si="2"/>
        <v>69.921368074671506</v>
      </c>
    </row>
    <row r="179" spans="1:8" x14ac:dyDescent="0.2">
      <c r="A179">
        <v>2298</v>
      </c>
      <c r="B179">
        <v>2281</v>
      </c>
      <c r="C179">
        <v>1</v>
      </c>
      <c r="D179" t="s">
        <v>604</v>
      </c>
      <c r="E179" t="s">
        <v>9</v>
      </c>
      <c r="F179">
        <v>96.448251499999998</v>
      </c>
      <c r="G179">
        <v>54.435809829578403</v>
      </c>
      <c r="H179">
        <f t="shared" si="2"/>
        <v>75.442030664789201</v>
      </c>
    </row>
    <row r="180" spans="1:8" x14ac:dyDescent="0.2">
      <c r="A180">
        <v>2312</v>
      </c>
      <c r="B180">
        <v>2295</v>
      </c>
      <c r="C180">
        <v>1</v>
      </c>
      <c r="D180" t="s">
        <v>605</v>
      </c>
      <c r="E180" t="s">
        <v>17</v>
      </c>
      <c r="F180">
        <v>95.657051999999993</v>
      </c>
      <c r="G180">
        <v>60.126930352656998</v>
      </c>
      <c r="H180">
        <f t="shared" si="2"/>
        <v>77.891991176328503</v>
      </c>
    </row>
    <row r="181" spans="1:8" x14ac:dyDescent="0.2">
      <c r="A181">
        <v>2321</v>
      </c>
      <c r="B181">
        <v>2304</v>
      </c>
      <c r="C181">
        <v>1</v>
      </c>
      <c r="D181" t="s">
        <v>606</v>
      </c>
      <c r="E181" t="s">
        <v>17</v>
      </c>
      <c r="F181">
        <v>84.394602599999999</v>
      </c>
      <c r="G181">
        <v>45.803287180947102</v>
      </c>
      <c r="H181">
        <f t="shared" si="2"/>
        <v>65.098944890473547</v>
      </c>
    </row>
    <row r="182" spans="1:8" x14ac:dyDescent="0.2">
      <c r="A182">
        <v>2368</v>
      </c>
      <c r="B182">
        <v>2351</v>
      </c>
      <c r="C182">
        <v>1</v>
      </c>
      <c r="D182" t="s">
        <v>607</v>
      </c>
      <c r="E182" t="s">
        <v>7</v>
      </c>
      <c r="F182">
        <v>81.661649699999998</v>
      </c>
      <c r="G182">
        <v>56.973752464883802</v>
      </c>
      <c r="H182">
        <f t="shared" si="2"/>
        <v>69.3177010824419</v>
      </c>
    </row>
    <row r="183" spans="1:8" x14ac:dyDescent="0.2">
      <c r="A183">
        <v>2369</v>
      </c>
      <c r="B183">
        <v>2352</v>
      </c>
      <c r="C183">
        <v>1</v>
      </c>
      <c r="D183" t="s">
        <v>608</v>
      </c>
      <c r="E183" t="s">
        <v>9</v>
      </c>
      <c r="F183">
        <v>73.307287700000003</v>
      </c>
      <c r="G183">
        <v>57.059900943283203</v>
      </c>
      <c r="H183">
        <f t="shared" si="2"/>
        <v>65.183594321641607</v>
      </c>
    </row>
    <row r="184" spans="1:8" x14ac:dyDescent="0.2">
      <c r="A184">
        <v>2388</v>
      </c>
      <c r="B184">
        <v>2405</v>
      </c>
      <c r="C184">
        <v>-1</v>
      </c>
      <c r="D184" t="s">
        <v>609</v>
      </c>
      <c r="E184" t="s">
        <v>7</v>
      </c>
      <c r="F184">
        <v>90.478821600000003</v>
      </c>
      <c r="G184">
        <v>52.542808113966601</v>
      </c>
      <c r="H184">
        <f t="shared" si="2"/>
        <v>71.510814856983302</v>
      </c>
    </row>
    <row r="185" spans="1:8" x14ac:dyDescent="0.2">
      <c r="A185">
        <v>2392</v>
      </c>
      <c r="B185">
        <v>2409</v>
      </c>
      <c r="C185">
        <v>-1</v>
      </c>
      <c r="D185" t="s">
        <v>610</v>
      </c>
      <c r="E185" t="s">
        <v>9</v>
      </c>
      <c r="F185">
        <v>97.986014100000006</v>
      </c>
      <c r="G185">
        <v>31.896520876981299</v>
      </c>
      <c r="H185">
        <f t="shared" si="2"/>
        <v>64.941267488490652</v>
      </c>
    </row>
    <row r="186" spans="1:8" x14ac:dyDescent="0.2">
      <c r="A186">
        <v>2393</v>
      </c>
      <c r="B186">
        <v>2410</v>
      </c>
      <c r="C186">
        <v>-1</v>
      </c>
      <c r="D186" t="s">
        <v>611</v>
      </c>
      <c r="E186" t="s">
        <v>17</v>
      </c>
      <c r="F186">
        <v>90.757468500000002</v>
      </c>
      <c r="G186">
        <v>30.601949821376198</v>
      </c>
      <c r="H186">
        <f t="shared" si="2"/>
        <v>60.679709160688098</v>
      </c>
    </row>
    <row r="187" spans="1:8" x14ac:dyDescent="0.2">
      <c r="A187">
        <v>2396</v>
      </c>
      <c r="B187">
        <v>2379</v>
      </c>
      <c r="C187">
        <v>1</v>
      </c>
      <c r="D187" t="s">
        <v>612</v>
      </c>
      <c r="E187" t="s">
        <v>7</v>
      </c>
      <c r="F187">
        <v>98.209266</v>
      </c>
      <c r="G187">
        <v>69.778927907802</v>
      </c>
      <c r="H187">
        <f t="shared" si="2"/>
        <v>83.994096953900993</v>
      </c>
    </row>
    <row r="188" spans="1:8" x14ac:dyDescent="0.2">
      <c r="A188">
        <v>2397</v>
      </c>
      <c r="B188">
        <v>2380</v>
      </c>
      <c r="C188">
        <v>1</v>
      </c>
      <c r="D188" t="s">
        <v>613</v>
      </c>
      <c r="E188" t="s">
        <v>9</v>
      </c>
      <c r="F188">
        <v>98.139216500000003</v>
      </c>
      <c r="G188">
        <v>53.440383139961597</v>
      </c>
      <c r="H188">
        <f t="shared" si="2"/>
        <v>75.7897998199808</v>
      </c>
    </row>
    <row r="189" spans="1:8" x14ac:dyDescent="0.2">
      <c r="A189">
        <v>2400</v>
      </c>
      <c r="B189">
        <v>2417</v>
      </c>
      <c r="C189">
        <v>-1</v>
      </c>
      <c r="D189" t="s">
        <v>614</v>
      </c>
      <c r="E189" t="s">
        <v>7</v>
      </c>
      <c r="F189">
        <v>85.676528000000005</v>
      </c>
      <c r="G189">
        <v>53.1185907694055</v>
      </c>
      <c r="H189">
        <f t="shared" si="2"/>
        <v>69.39755938470276</v>
      </c>
    </row>
    <row r="190" spans="1:8" x14ac:dyDescent="0.2">
      <c r="A190">
        <v>2402</v>
      </c>
      <c r="B190">
        <v>2385</v>
      </c>
      <c r="C190">
        <v>1</v>
      </c>
      <c r="D190" t="s">
        <v>615</v>
      </c>
      <c r="E190" t="s">
        <v>37</v>
      </c>
      <c r="F190">
        <v>92.894307299999994</v>
      </c>
      <c r="G190">
        <v>44.262404738320903</v>
      </c>
      <c r="H190">
        <f t="shared" si="2"/>
        <v>68.578356019160452</v>
      </c>
    </row>
    <row r="191" spans="1:8" x14ac:dyDescent="0.2">
      <c r="A191">
        <v>2403</v>
      </c>
      <c r="B191">
        <v>2386</v>
      </c>
      <c r="C191">
        <v>1</v>
      </c>
      <c r="D191" t="s">
        <v>616</v>
      </c>
      <c r="E191" t="s">
        <v>9</v>
      </c>
      <c r="F191">
        <v>91.581862099999995</v>
      </c>
      <c r="G191">
        <v>50.669335916588601</v>
      </c>
      <c r="H191">
        <f t="shared" si="2"/>
        <v>71.125599008294301</v>
      </c>
    </row>
    <row r="192" spans="1:8" x14ac:dyDescent="0.2">
      <c r="A192">
        <v>2411</v>
      </c>
      <c r="B192">
        <v>2394</v>
      </c>
      <c r="C192">
        <v>1</v>
      </c>
      <c r="D192" t="s">
        <v>617</v>
      </c>
      <c r="E192" t="s">
        <v>7</v>
      </c>
      <c r="F192">
        <v>82.577783600000004</v>
      </c>
      <c r="G192">
        <v>62.102126258437998</v>
      </c>
      <c r="H192">
        <f t="shared" si="2"/>
        <v>72.339954929219004</v>
      </c>
    </row>
    <row r="193" spans="1:8" x14ac:dyDescent="0.2">
      <c r="A193">
        <v>2412</v>
      </c>
      <c r="B193">
        <v>2395</v>
      </c>
      <c r="C193">
        <v>1</v>
      </c>
      <c r="D193" t="s">
        <v>618</v>
      </c>
      <c r="E193" t="s">
        <v>9</v>
      </c>
      <c r="F193">
        <v>84.690793099999993</v>
      </c>
      <c r="G193">
        <v>48.900087362299402</v>
      </c>
      <c r="H193">
        <f t="shared" si="2"/>
        <v>66.795440231149698</v>
      </c>
    </row>
    <row r="194" spans="1:8" x14ac:dyDescent="0.2">
      <c r="A194">
        <v>2472</v>
      </c>
      <c r="B194">
        <v>2455</v>
      </c>
      <c r="C194">
        <v>1</v>
      </c>
      <c r="D194" t="s">
        <v>619</v>
      </c>
      <c r="E194" t="s">
        <v>9</v>
      </c>
      <c r="F194">
        <v>77.617359100000002</v>
      </c>
      <c r="G194">
        <v>47.438226301725201</v>
      </c>
      <c r="H194">
        <f t="shared" si="2"/>
        <v>62.527792700862605</v>
      </c>
    </row>
    <row r="195" spans="1:8" x14ac:dyDescent="0.2">
      <c r="A195">
        <v>2517</v>
      </c>
      <c r="B195">
        <v>2500</v>
      </c>
      <c r="C195">
        <v>1</v>
      </c>
      <c r="D195" t="s">
        <v>620</v>
      </c>
      <c r="E195" t="s">
        <v>17</v>
      </c>
      <c r="F195">
        <v>72.878970499999994</v>
      </c>
      <c r="G195">
        <v>59.470237762143597</v>
      </c>
      <c r="H195">
        <f t="shared" ref="H195:H258" si="3">AVERAGE(F195:G195)</f>
        <v>66.174604131071789</v>
      </c>
    </row>
    <row r="196" spans="1:8" x14ac:dyDescent="0.2">
      <c r="A196">
        <v>2532</v>
      </c>
      <c r="B196">
        <v>2549</v>
      </c>
      <c r="C196">
        <v>-1</v>
      </c>
      <c r="D196" t="s">
        <v>621</v>
      </c>
      <c r="E196" t="s">
        <v>9</v>
      </c>
      <c r="F196">
        <v>61.187483999999998</v>
      </c>
      <c r="G196">
        <v>67.528155916835701</v>
      </c>
      <c r="H196">
        <f t="shared" si="3"/>
        <v>64.357819958417849</v>
      </c>
    </row>
    <row r="197" spans="1:8" x14ac:dyDescent="0.2">
      <c r="A197">
        <v>2533</v>
      </c>
      <c r="B197">
        <v>2550</v>
      </c>
      <c r="C197">
        <v>-1</v>
      </c>
      <c r="D197" t="s">
        <v>622</v>
      </c>
      <c r="E197" t="s">
        <v>9</v>
      </c>
      <c r="F197">
        <v>56.942424799999998</v>
      </c>
      <c r="G197">
        <v>57.599254812608898</v>
      </c>
      <c r="H197">
        <f t="shared" si="3"/>
        <v>57.270839806304451</v>
      </c>
    </row>
    <row r="198" spans="1:8" x14ac:dyDescent="0.2">
      <c r="A198">
        <v>2534</v>
      </c>
      <c r="B198">
        <v>2551</v>
      </c>
      <c r="C198">
        <v>-1</v>
      </c>
      <c r="D198" t="s">
        <v>623</v>
      </c>
      <c r="E198" t="s">
        <v>37</v>
      </c>
      <c r="F198">
        <v>72.961843799999997</v>
      </c>
      <c r="G198">
        <v>50.983796479731197</v>
      </c>
      <c r="H198">
        <f t="shared" si="3"/>
        <v>61.972820139865597</v>
      </c>
    </row>
    <row r="199" spans="1:8" x14ac:dyDescent="0.2">
      <c r="A199">
        <v>2546</v>
      </c>
      <c r="B199">
        <v>2529</v>
      </c>
      <c r="C199">
        <v>1</v>
      </c>
      <c r="D199" t="s">
        <v>624</v>
      </c>
      <c r="E199" t="s">
        <v>37</v>
      </c>
      <c r="F199">
        <v>58.958689800000002</v>
      </c>
      <c r="G199">
        <v>45.147495718951198</v>
      </c>
      <c r="H199">
        <f t="shared" si="3"/>
        <v>52.053092759475604</v>
      </c>
    </row>
    <row r="200" spans="1:8" x14ac:dyDescent="0.2">
      <c r="A200">
        <v>2564</v>
      </c>
      <c r="B200">
        <v>2581</v>
      </c>
      <c r="C200">
        <v>-1</v>
      </c>
      <c r="D200" t="s">
        <v>625</v>
      </c>
      <c r="E200" t="s">
        <v>17</v>
      </c>
      <c r="F200">
        <v>95.532005100000006</v>
      </c>
      <c r="G200">
        <v>49.066157987961603</v>
      </c>
      <c r="H200">
        <f t="shared" si="3"/>
        <v>72.299081543980805</v>
      </c>
    </row>
    <row r="201" spans="1:8" x14ac:dyDescent="0.2">
      <c r="A201">
        <v>2575</v>
      </c>
      <c r="B201">
        <v>2592</v>
      </c>
      <c r="C201">
        <v>-1</v>
      </c>
      <c r="D201" t="s">
        <v>626</v>
      </c>
      <c r="E201" t="s">
        <v>9</v>
      </c>
      <c r="F201">
        <v>70.364769699999997</v>
      </c>
      <c r="G201">
        <v>35.609903183995897</v>
      </c>
      <c r="H201">
        <f t="shared" si="3"/>
        <v>52.987336441997947</v>
      </c>
    </row>
    <row r="202" spans="1:8" x14ac:dyDescent="0.2">
      <c r="A202">
        <v>2576</v>
      </c>
      <c r="B202">
        <v>2593</v>
      </c>
      <c r="C202">
        <v>-1</v>
      </c>
      <c r="D202" t="s">
        <v>627</v>
      </c>
      <c r="E202" t="s">
        <v>17</v>
      </c>
      <c r="F202">
        <v>68.214600899999994</v>
      </c>
      <c r="G202">
        <v>33.616272822064801</v>
      </c>
      <c r="H202">
        <f t="shared" si="3"/>
        <v>50.915436861032397</v>
      </c>
    </row>
    <row r="203" spans="1:8" x14ac:dyDescent="0.2">
      <c r="A203">
        <v>2583</v>
      </c>
      <c r="B203">
        <v>2566</v>
      </c>
      <c r="C203">
        <v>1</v>
      </c>
      <c r="D203" t="s">
        <v>628</v>
      </c>
      <c r="E203" t="s">
        <v>37</v>
      </c>
      <c r="F203">
        <v>65.306346500000004</v>
      </c>
      <c r="G203">
        <v>61.523652342069099</v>
      </c>
      <c r="H203">
        <f t="shared" si="3"/>
        <v>63.414999421034551</v>
      </c>
    </row>
    <row r="204" spans="1:8" x14ac:dyDescent="0.2">
      <c r="A204">
        <v>2587</v>
      </c>
      <c r="B204">
        <v>2604</v>
      </c>
      <c r="C204">
        <v>-1</v>
      </c>
      <c r="D204" t="s">
        <v>629</v>
      </c>
      <c r="E204" t="s">
        <v>9</v>
      </c>
      <c r="F204">
        <v>83.869428200000002</v>
      </c>
      <c r="G204">
        <v>50.958070186218499</v>
      </c>
      <c r="H204">
        <f t="shared" si="3"/>
        <v>67.413749193109254</v>
      </c>
    </row>
    <row r="205" spans="1:8" x14ac:dyDescent="0.2">
      <c r="A205">
        <v>2588</v>
      </c>
      <c r="B205">
        <v>2605</v>
      </c>
      <c r="C205">
        <v>-1</v>
      </c>
      <c r="D205" t="s">
        <v>630</v>
      </c>
      <c r="E205" t="s">
        <v>17</v>
      </c>
      <c r="F205">
        <v>87.650800700000005</v>
      </c>
      <c r="G205">
        <v>43.9607497791201</v>
      </c>
      <c r="H205">
        <f t="shared" si="3"/>
        <v>65.805775239560049</v>
      </c>
    </row>
    <row r="206" spans="1:8" x14ac:dyDescent="0.2">
      <c r="A206">
        <v>2591</v>
      </c>
      <c r="B206">
        <v>2574</v>
      </c>
      <c r="C206">
        <v>1</v>
      </c>
      <c r="D206" t="s">
        <v>631</v>
      </c>
      <c r="E206" t="s">
        <v>17</v>
      </c>
      <c r="F206">
        <v>69.242467700000006</v>
      </c>
      <c r="G206">
        <v>55.499134876516599</v>
      </c>
      <c r="H206">
        <f t="shared" si="3"/>
        <v>62.370801288258306</v>
      </c>
    </row>
    <row r="207" spans="1:8" x14ac:dyDescent="0.2">
      <c r="A207">
        <v>2592</v>
      </c>
      <c r="B207">
        <v>2575</v>
      </c>
      <c r="C207">
        <v>1</v>
      </c>
      <c r="D207" t="s">
        <v>632</v>
      </c>
      <c r="E207" t="s">
        <v>9</v>
      </c>
      <c r="F207">
        <v>73.893273399999998</v>
      </c>
      <c r="G207">
        <v>68.103443822102406</v>
      </c>
      <c r="H207">
        <f t="shared" si="3"/>
        <v>70.998358611051202</v>
      </c>
    </row>
    <row r="208" spans="1:8" x14ac:dyDescent="0.2">
      <c r="A208">
        <v>2624</v>
      </c>
      <c r="B208">
        <v>2607</v>
      </c>
      <c r="C208">
        <v>1</v>
      </c>
      <c r="D208" t="s">
        <v>633</v>
      </c>
      <c r="E208" t="s">
        <v>17</v>
      </c>
      <c r="F208">
        <v>51.8989367</v>
      </c>
      <c r="G208">
        <v>49.204533551521898</v>
      </c>
      <c r="H208">
        <f t="shared" si="3"/>
        <v>50.551735125760949</v>
      </c>
    </row>
    <row r="209" spans="1:8" x14ac:dyDescent="0.2">
      <c r="A209">
        <v>2633</v>
      </c>
      <c r="B209">
        <v>2616</v>
      </c>
      <c r="C209">
        <v>1</v>
      </c>
      <c r="D209" t="s">
        <v>634</v>
      </c>
      <c r="E209" t="s">
        <v>7</v>
      </c>
      <c r="F209">
        <v>55.550999099999999</v>
      </c>
      <c r="G209">
        <v>48.9090736608442</v>
      </c>
      <c r="H209">
        <f t="shared" si="3"/>
        <v>52.230036380422099</v>
      </c>
    </row>
    <row r="210" spans="1:8" x14ac:dyDescent="0.2">
      <c r="A210">
        <v>2645</v>
      </c>
      <c r="B210">
        <v>2628</v>
      </c>
      <c r="C210">
        <v>1</v>
      </c>
      <c r="D210" t="s">
        <v>635</v>
      </c>
      <c r="E210" t="s">
        <v>37</v>
      </c>
      <c r="F210">
        <v>90.191559600000005</v>
      </c>
      <c r="G210">
        <v>32.566466580638597</v>
      </c>
      <c r="H210">
        <f t="shared" si="3"/>
        <v>61.379013090319305</v>
      </c>
    </row>
    <row r="211" spans="1:8" x14ac:dyDescent="0.2">
      <c r="A211">
        <v>2660</v>
      </c>
      <c r="B211">
        <v>2643</v>
      </c>
      <c r="C211">
        <v>1</v>
      </c>
      <c r="D211" t="s">
        <v>636</v>
      </c>
      <c r="E211" t="s">
        <v>17</v>
      </c>
      <c r="F211">
        <v>86.250405499999999</v>
      </c>
      <c r="G211">
        <v>43.673885114969899</v>
      </c>
      <c r="H211">
        <f t="shared" si="3"/>
        <v>64.962145307484946</v>
      </c>
    </row>
    <row r="212" spans="1:8" x14ac:dyDescent="0.2">
      <c r="A212">
        <v>2666</v>
      </c>
      <c r="B212">
        <v>2649</v>
      </c>
      <c r="C212">
        <v>1</v>
      </c>
      <c r="D212" t="s">
        <v>637</v>
      </c>
      <c r="E212" t="s">
        <v>17</v>
      </c>
      <c r="F212">
        <v>62.623651000000002</v>
      </c>
      <c r="G212">
        <v>52.923544741455302</v>
      </c>
      <c r="H212">
        <f t="shared" si="3"/>
        <v>57.773597870727656</v>
      </c>
    </row>
    <row r="213" spans="1:8" x14ac:dyDescent="0.2">
      <c r="A213">
        <v>2680</v>
      </c>
      <c r="B213">
        <v>2697</v>
      </c>
      <c r="C213">
        <v>-1</v>
      </c>
      <c r="D213" t="s">
        <v>638</v>
      </c>
      <c r="E213" t="s">
        <v>17</v>
      </c>
      <c r="F213">
        <v>74.630012899999997</v>
      </c>
      <c r="G213">
        <v>54.134522515081898</v>
      </c>
      <c r="H213">
        <f t="shared" si="3"/>
        <v>64.382267707540947</v>
      </c>
    </row>
    <row r="214" spans="1:8" x14ac:dyDescent="0.2">
      <c r="A214">
        <v>2693</v>
      </c>
      <c r="B214">
        <v>2676</v>
      </c>
      <c r="C214">
        <v>1</v>
      </c>
      <c r="D214" t="s">
        <v>639</v>
      </c>
      <c r="E214" t="s">
        <v>17</v>
      </c>
      <c r="F214">
        <v>76.363865399999995</v>
      </c>
      <c r="G214">
        <v>72.221549387753697</v>
      </c>
      <c r="H214">
        <f t="shared" si="3"/>
        <v>74.292707393876839</v>
      </c>
    </row>
    <row r="215" spans="1:8" x14ac:dyDescent="0.2">
      <c r="A215">
        <v>2709</v>
      </c>
      <c r="B215">
        <v>2726</v>
      </c>
      <c r="C215">
        <v>-1</v>
      </c>
      <c r="D215" t="s">
        <v>640</v>
      </c>
      <c r="E215" t="s">
        <v>7</v>
      </c>
      <c r="F215">
        <v>48.177168399999999</v>
      </c>
      <c r="G215">
        <v>47.8407270869859</v>
      </c>
      <c r="H215">
        <f t="shared" si="3"/>
        <v>48.008947743492953</v>
      </c>
    </row>
    <row r="216" spans="1:8" x14ac:dyDescent="0.2">
      <c r="A216">
        <v>2760</v>
      </c>
      <c r="B216">
        <v>2743</v>
      </c>
      <c r="C216">
        <v>1</v>
      </c>
      <c r="D216" t="s">
        <v>641</v>
      </c>
      <c r="E216" t="s">
        <v>7</v>
      </c>
      <c r="F216">
        <v>96.5140727</v>
      </c>
      <c r="G216">
        <v>53.732978952201996</v>
      </c>
      <c r="H216">
        <f t="shared" si="3"/>
        <v>75.123525826101002</v>
      </c>
    </row>
    <row r="217" spans="1:8" x14ac:dyDescent="0.2">
      <c r="A217">
        <v>2799</v>
      </c>
      <c r="B217">
        <v>2816</v>
      </c>
      <c r="C217">
        <v>-1</v>
      </c>
      <c r="D217" t="s">
        <v>642</v>
      </c>
      <c r="E217" t="s">
        <v>17</v>
      </c>
      <c r="F217">
        <v>91.604330099999999</v>
      </c>
      <c r="G217">
        <v>72.928419260823901</v>
      </c>
      <c r="H217">
        <f t="shared" si="3"/>
        <v>82.266374680411957</v>
      </c>
    </row>
    <row r="218" spans="1:8" x14ac:dyDescent="0.2">
      <c r="A218">
        <v>2812</v>
      </c>
      <c r="B218">
        <v>2829</v>
      </c>
      <c r="C218">
        <v>-1</v>
      </c>
      <c r="D218" t="s">
        <v>643</v>
      </c>
      <c r="E218" t="s">
        <v>37</v>
      </c>
      <c r="F218">
        <v>93.623101899999995</v>
      </c>
      <c r="G218">
        <v>69.463533128364702</v>
      </c>
      <c r="H218">
        <f t="shared" si="3"/>
        <v>81.543317514182348</v>
      </c>
    </row>
    <row r="219" spans="1:8" x14ac:dyDescent="0.2">
      <c r="A219">
        <v>2814</v>
      </c>
      <c r="B219">
        <v>2797</v>
      </c>
      <c r="C219">
        <v>1</v>
      </c>
      <c r="D219" t="s">
        <v>644</v>
      </c>
      <c r="E219" t="s">
        <v>37</v>
      </c>
      <c r="F219">
        <v>84.886428300000006</v>
      </c>
      <c r="G219">
        <v>42.667248139150303</v>
      </c>
      <c r="H219">
        <f t="shared" si="3"/>
        <v>63.776838219575154</v>
      </c>
    </row>
    <row r="220" spans="1:8" x14ac:dyDescent="0.2">
      <c r="A220">
        <v>2888</v>
      </c>
      <c r="B220">
        <v>2871</v>
      </c>
      <c r="C220">
        <v>1</v>
      </c>
      <c r="D220" t="s">
        <v>645</v>
      </c>
      <c r="E220" t="s">
        <v>7</v>
      </c>
      <c r="F220">
        <v>83.358672499999997</v>
      </c>
      <c r="G220">
        <v>45.0794400272584</v>
      </c>
      <c r="H220">
        <f t="shared" si="3"/>
        <v>64.219056263629199</v>
      </c>
    </row>
    <row r="221" spans="1:8" x14ac:dyDescent="0.2">
      <c r="A221">
        <v>2954</v>
      </c>
      <c r="B221">
        <v>2937</v>
      </c>
      <c r="C221">
        <v>1</v>
      </c>
      <c r="D221" t="s">
        <v>646</v>
      </c>
      <c r="E221" t="s">
        <v>17</v>
      </c>
      <c r="F221">
        <v>88.743050699999998</v>
      </c>
      <c r="G221">
        <v>40.9644073066289</v>
      </c>
      <c r="H221">
        <f t="shared" si="3"/>
        <v>64.853729003314442</v>
      </c>
    </row>
    <row r="222" spans="1:8" x14ac:dyDescent="0.2">
      <c r="A222">
        <v>2960</v>
      </c>
      <c r="B222">
        <v>2977</v>
      </c>
      <c r="C222">
        <v>-1</v>
      </c>
      <c r="D222" t="s">
        <v>647</v>
      </c>
      <c r="E222" t="s">
        <v>37</v>
      </c>
      <c r="F222">
        <v>78.383505600000007</v>
      </c>
      <c r="G222">
        <v>62.445184356728397</v>
      </c>
      <c r="H222">
        <f t="shared" si="3"/>
        <v>70.414344978364198</v>
      </c>
    </row>
    <row r="223" spans="1:8" x14ac:dyDescent="0.2">
      <c r="A223">
        <v>2969</v>
      </c>
      <c r="B223">
        <v>2986</v>
      </c>
      <c r="C223">
        <v>-1</v>
      </c>
      <c r="D223" t="s">
        <v>648</v>
      </c>
      <c r="E223" t="s">
        <v>7</v>
      </c>
      <c r="F223">
        <v>85.783066000000005</v>
      </c>
      <c r="G223">
        <v>60.794047280132297</v>
      </c>
      <c r="H223">
        <f t="shared" si="3"/>
        <v>73.288556640066147</v>
      </c>
    </row>
    <row r="224" spans="1:8" x14ac:dyDescent="0.2">
      <c r="A224">
        <v>2975</v>
      </c>
      <c r="B224">
        <v>2958</v>
      </c>
      <c r="C224">
        <v>1</v>
      </c>
      <c r="D224" t="s">
        <v>649</v>
      </c>
      <c r="E224" t="s">
        <v>17</v>
      </c>
      <c r="F224">
        <v>87.082085500000005</v>
      </c>
      <c r="G224">
        <v>53.439038349094801</v>
      </c>
      <c r="H224">
        <f t="shared" si="3"/>
        <v>70.260561924547403</v>
      </c>
    </row>
    <row r="225" spans="1:8" x14ac:dyDescent="0.2">
      <c r="A225">
        <v>2987</v>
      </c>
      <c r="B225">
        <v>2970</v>
      </c>
      <c r="C225">
        <v>1</v>
      </c>
      <c r="D225" t="s">
        <v>650</v>
      </c>
      <c r="E225" t="s">
        <v>7</v>
      </c>
      <c r="F225">
        <v>69.976597400000003</v>
      </c>
      <c r="G225">
        <v>56.890072292392198</v>
      </c>
      <c r="H225">
        <f t="shared" si="3"/>
        <v>63.433334846196104</v>
      </c>
    </row>
    <row r="226" spans="1:8" x14ac:dyDescent="0.2">
      <c r="A226">
        <v>2988</v>
      </c>
      <c r="B226">
        <v>2971</v>
      </c>
      <c r="C226">
        <v>1</v>
      </c>
      <c r="D226" t="s">
        <v>651</v>
      </c>
      <c r="E226" t="s">
        <v>9</v>
      </c>
      <c r="F226">
        <v>71.741090999999997</v>
      </c>
      <c r="G226">
        <v>61.6176641718301</v>
      </c>
      <c r="H226">
        <f t="shared" si="3"/>
        <v>66.679377585915049</v>
      </c>
    </row>
    <row r="227" spans="1:8" x14ac:dyDescent="0.2">
      <c r="A227">
        <v>3021</v>
      </c>
      <c r="B227">
        <v>3004</v>
      </c>
      <c r="C227">
        <v>1</v>
      </c>
      <c r="D227" t="s">
        <v>652</v>
      </c>
      <c r="E227" t="s">
        <v>17</v>
      </c>
      <c r="F227">
        <v>71.818169699999999</v>
      </c>
      <c r="G227">
        <v>41.507900978905397</v>
      </c>
      <c r="H227">
        <f t="shared" si="3"/>
        <v>56.663035339452698</v>
      </c>
    </row>
    <row r="228" spans="1:8" x14ac:dyDescent="0.2">
      <c r="A228">
        <v>3022</v>
      </c>
      <c r="B228">
        <v>3005</v>
      </c>
      <c r="C228">
        <v>1</v>
      </c>
      <c r="D228" t="s">
        <v>653</v>
      </c>
      <c r="E228" t="s">
        <v>9</v>
      </c>
      <c r="F228">
        <v>69.432877099999999</v>
      </c>
      <c r="G228">
        <v>42.404390152649697</v>
      </c>
      <c r="H228">
        <f t="shared" si="3"/>
        <v>55.918633626324848</v>
      </c>
    </row>
    <row r="229" spans="1:8" x14ac:dyDescent="0.2">
      <c r="A229">
        <v>3030</v>
      </c>
      <c r="B229">
        <v>3013</v>
      </c>
      <c r="C229">
        <v>1</v>
      </c>
      <c r="D229" t="s">
        <v>654</v>
      </c>
      <c r="E229" t="s">
        <v>7</v>
      </c>
      <c r="F229">
        <v>66.187938799999998</v>
      </c>
      <c r="G229">
        <v>43.301481926030299</v>
      </c>
      <c r="H229">
        <f t="shared" si="3"/>
        <v>54.744710363015145</v>
      </c>
    </row>
    <row r="230" spans="1:8" x14ac:dyDescent="0.2">
      <c r="A230">
        <v>3072</v>
      </c>
      <c r="B230">
        <v>3089</v>
      </c>
      <c r="C230">
        <v>-1</v>
      </c>
      <c r="D230" t="s">
        <v>655</v>
      </c>
      <c r="E230" t="s">
        <v>37</v>
      </c>
      <c r="F230">
        <v>92.612645200000003</v>
      </c>
      <c r="G230">
        <v>52.0319592103098</v>
      </c>
      <c r="H230">
        <f t="shared" si="3"/>
        <v>72.322302205154898</v>
      </c>
    </row>
    <row r="231" spans="1:8" x14ac:dyDescent="0.2">
      <c r="A231">
        <v>3084</v>
      </c>
      <c r="B231">
        <v>3067</v>
      </c>
      <c r="C231">
        <v>1</v>
      </c>
      <c r="D231" t="s">
        <v>656</v>
      </c>
      <c r="E231" t="s">
        <v>7</v>
      </c>
      <c r="F231">
        <v>86.165796999999998</v>
      </c>
      <c r="G231">
        <v>78.4615348330248</v>
      </c>
      <c r="H231">
        <f t="shared" si="3"/>
        <v>82.313665916512406</v>
      </c>
    </row>
    <row r="232" spans="1:8" x14ac:dyDescent="0.2">
      <c r="A232">
        <v>3126</v>
      </c>
      <c r="B232">
        <v>3143</v>
      </c>
      <c r="C232">
        <v>-1</v>
      </c>
      <c r="D232" t="s">
        <v>657</v>
      </c>
      <c r="E232" t="s">
        <v>37</v>
      </c>
      <c r="F232">
        <v>90.847012199999995</v>
      </c>
      <c r="G232">
        <v>67.239981242146001</v>
      </c>
      <c r="H232">
        <f t="shared" si="3"/>
        <v>79.043496721072998</v>
      </c>
    </row>
    <row r="233" spans="1:8" x14ac:dyDescent="0.2">
      <c r="A233">
        <v>3171</v>
      </c>
      <c r="B233">
        <v>3188</v>
      </c>
      <c r="C233">
        <v>-1</v>
      </c>
      <c r="D233" t="s">
        <v>658</v>
      </c>
      <c r="E233" t="s">
        <v>7</v>
      </c>
      <c r="F233">
        <v>92.918723499999999</v>
      </c>
      <c r="G233">
        <v>63.840265853923903</v>
      </c>
      <c r="H233">
        <f t="shared" si="3"/>
        <v>78.379494676961954</v>
      </c>
    </row>
    <row r="234" spans="1:8" x14ac:dyDescent="0.2">
      <c r="A234">
        <v>3185</v>
      </c>
      <c r="B234">
        <v>3168</v>
      </c>
      <c r="C234">
        <v>1</v>
      </c>
      <c r="D234" t="s">
        <v>659</v>
      </c>
      <c r="E234" t="s">
        <v>7</v>
      </c>
      <c r="F234">
        <v>92.656484599999999</v>
      </c>
      <c r="G234">
        <v>53.884183892231299</v>
      </c>
      <c r="H234">
        <f t="shared" si="3"/>
        <v>73.270334246115652</v>
      </c>
    </row>
    <row r="235" spans="1:8" x14ac:dyDescent="0.2">
      <c r="A235">
        <v>3308</v>
      </c>
      <c r="B235">
        <v>3325</v>
      </c>
      <c r="C235">
        <v>-1</v>
      </c>
      <c r="D235" t="s">
        <v>660</v>
      </c>
      <c r="E235" t="s">
        <v>7</v>
      </c>
      <c r="F235">
        <v>86.201472699999997</v>
      </c>
      <c r="G235">
        <v>67.514116136982807</v>
      </c>
      <c r="H235">
        <f t="shared" si="3"/>
        <v>76.857794418491409</v>
      </c>
    </row>
    <row r="236" spans="1:8" x14ac:dyDescent="0.2">
      <c r="A236">
        <v>3324</v>
      </c>
      <c r="B236">
        <v>3307</v>
      </c>
      <c r="C236">
        <v>1</v>
      </c>
      <c r="D236" t="s">
        <v>661</v>
      </c>
      <c r="E236" t="s">
        <v>17</v>
      </c>
      <c r="F236">
        <v>78.697014999999993</v>
      </c>
      <c r="G236">
        <v>52.739578083402797</v>
      </c>
      <c r="H236">
        <f t="shared" si="3"/>
        <v>65.718296541701392</v>
      </c>
    </row>
    <row r="237" spans="1:8" x14ac:dyDescent="0.2">
      <c r="A237">
        <v>3350</v>
      </c>
      <c r="B237">
        <v>3367</v>
      </c>
      <c r="C237">
        <v>-1</v>
      </c>
      <c r="D237" t="s">
        <v>662</v>
      </c>
      <c r="E237" t="s">
        <v>7</v>
      </c>
      <c r="F237">
        <v>90.724778799999996</v>
      </c>
      <c r="G237">
        <v>71.3515746182415</v>
      </c>
      <c r="H237">
        <f t="shared" si="3"/>
        <v>81.038176709120748</v>
      </c>
    </row>
    <row r="238" spans="1:8" x14ac:dyDescent="0.2">
      <c r="A238">
        <v>3353</v>
      </c>
      <c r="B238">
        <v>3336</v>
      </c>
      <c r="C238">
        <v>1</v>
      </c>
      <c r="D238" t="s">
        <v>663</v>
      </c>
      <c r="E238" t="s">
        <v>17</v>
      </c>
      <c r="F238">
        <v>82.829654099999999</v>
      </c>
      <c r="G238">
        <v>38.515632189986299</v>
      </c>
      <c r="H238">
        <f t="shared" si="3"/>
        <v>60.672643144993145</v>
      </c>
    </row>
    <row r="239" spans="1:8" x14ac:dyDescent="0.2">
      <c r="A239">
        <v>3374</v>
      </c>
      <c r="B239">
        <v>3357</v>
      </c>
      <c r="C239">
        <v>1</v>
      </c>
      <c r="D239" t="s">
        <v>664</v>
      </c>
      <c r="E239" t="s">
        <v>37</v>
      </c>
      <c r="F239">
        <v>94.804650100000003</v>
      </c>
      <c r="G239">
        <v>32.296960108057803</v>
      </c>
      <c r="H239">
        <f t="shared" si="3"/>
        <v>63.550805104028903</v>
      </c>
    </row>
    <row r="240" spans="1:8" x14ac:dyDescent="0.2">
      <c r="A240">
        <v>3374</v>
      </c>
      <c r="B240">
        <v>3391</v>
      </c>
      <c r="C240">
        <v>-1</v>
      </c>
      <c r="D240" t="s">
        <v>665</v>
      </c>
      <c r="E240" t="s">
        <v>7</v>
      </c>
      <c r="F240">
        <v>67.876798600000001</v>
      </c>
      <c r="G240">
        <v>67.031793171649298</v>
      </c>
      <c r="H240">
        <f t="shared" si="3"/>
        <v>67.454295885824649</v>
      </c>
    </row>
    <row r="241" spans="1:8" x14ac:dyDescent="0.2">
      <c r="A241">
        <v>3380</v>
      </c>
      <c r="B241">
        <v>3363</v>
      </c>
      <c r="C241">
        <v>1</v>
      </c>
      <c r="D241" t="s">
        <v>666</v>
      </c>
      <c r="E241" t="s">
        <v>37</v>
      </c>
      <c r="F241">
        <v>76.502058399999996</v>
      </c>
      <c r="G241">
        <v>37.1591526462838</v>
      </c>
      <c r="H241">
        <f t="shared" si="3"/>
        <v>56.830605523141898</v>
      </c>
    </row>
    <row r="242" spans="1:8" x14ac:dyDescent="0.2">
      <c r="A242">
        <v>3381</v>
      </c>
      <c r="B242">
        <v>3364</v>
      </c>
      <c r="C242">
        <v>1</v>
      </c>
      <c r="D242" t="s">
        <v>667</v>
      </c>
      <c r="E242" t="s">
        <v>9</v>
      </c>
      <c r="F242">
        <v>79.0466306</v>
      </c>
      <c r="G242">
        <v>59.860488549976502</v>
      </c>
      <c r="H242">
        <f t="shared" si="3"/>
        <v>69.453559574988248</v>
      </c>
    </row>
    <row r="243" spans="1:8" x14ac:dyDescent="0.2">
      <c r="A243">
        <v>3386</v>
      </c>
      <c r="B243">
        <v>3369</v>
      </c>
      <c r="C243">
        <v>1</v>
      </c>
      <c r="D243" t="s">
        <v>668</v>
      </c>
      <c r="E243" t="s">
        <v>17</v>
      </c>
      <c r="F243">
        <v>58.150286800000003</v>
      </c>
      <c r="G243">
        <v>45.906836577171099</v>
      </c>
      <c r="H243">
        <f t="shared" si="3"/>
        <v>52.028561688585555</v>
      </c>
    </row>
    <row r="244" spans="1:8" x14ac:dyDescent="0.2">
      <c r="A244">
        <v>3389</v>
      </c>
      <c r="B244">
        <v>3372</v>
      </c>
      <c r="C244">
        <v>1</v>
      </c>
      <c r="D244" t="s">
        <v>669</v>
      </c>
      <c r="E244" t="s">
        <v>37</v>
      </c>
      <c r="F244">
        <v>46.421768399999998</v>
      </c>
      <c r="G244">
        <v>62.936103454741698</v>
      </c>
      <c r="H244">
        <f t="shared" si="3"/>
        <v>54.678935927370844</v>
      </c>
    </row>
    <row r="245" spans="1:8" x14ac:dyDescent="0.2">
      <c r="A245">
        <v>3401</v>
      </c>
      <c r="B245">
        <v>3384</v>
      </c>
      <c r="C245">
        <v>1</v>
      </c>
      <c r="D245" t="s">
        <v>670</v>
      </c>
      <c r="E245" t="s">
        <v>17</v>
      </c>
      <c r="F245">
        <v>90.024752399999997</v>
      </c>
      <c r="G245">
        <v>49.724934547670401</v>
      </c>
      <c r="H245">
        <f t="shared" si="3"/>
        <v>69.874843473835199</v>
      </c>
    </row>
    <row r="246" spans="1:8" x14ac:dyDescent="0.2">
      <c r="A246">
        <v>3464</v>
      </c>
      <c r="B246">
        <v>3481</v>
      </c>
      <c r="C246">
        <v>-1</v>
      </c>
      <c r="D246" t="s">
        <v>671</v>
      </c>
      <c r="E246" t="s">
        <v>7</v>
      </c>
      <c r="F246">
        <v>74.0814697</v>
      </c>
      <c r="G246">
        <v>54.554367310838401</v>
      </c>
      <c r="H246">
        <f t="shared" si="3"/>
        <v>64.3179185054192</v>
      </c>
    </row>
    <row r="247" spans="1:8" x14ac:dyDescent="0.2">
      <c r="A247">
        <v>3479</v>
      </c>
      <c r="B247">
        <v>3462</v>
      </c>
      <c r="C247">
        <v>1</v>
      </c>
      <c r="D247" t="s">
        <v>672</v>
      </c>
      <c r="E247" t="s">
        <v>7</v>
      </c>
      <c r="F247">
        <v>80.545043500000006</v>
      </c>
      <c r="G247">
        <v>50.858046034645902</v>
      </c>
      <c r="H247">
        <f t="shared" si="3"/>
        <v>65.701544767322957</v>
      </c>
    </row>
    <row r="248" spans="1:8" x14ac:dyDescent="0.2">
      <c r="A248">
        <v>3483</v>
      </c>
      <c r="B248">
        <v>3500</v>
      </c>
      <c r="C248">
        <v>-1</v>
      </c>
      <c r="D248" t="s">
        <v>673</v>
      </c>
      <c r="E248" t="s">
        <v>37</v>
      </c>
      <c r="F248">
        <v>94.636675499999996</v>
      </c>
      <c r="G248">
        <v>57.954582135443999</v>
      </c>
      <c r="H248">
        <f t="shared" si="3"/>
        <v>76.29562881772199</v>
      </c>
    </row>
    <row r="249" spans="1:8" x14ac:dyDescent="0.2">
      <c r="A249">
        <v>3502</v>
      </c>
      <c r="B249">
        <v>3519</v>
      </c>
      <c r="C249">
        <v>-1</v>
      </c>
      <c r="D249" t="s">
        <v>674</v>
      </c>
      <c r="E249" t="s">
        <v>9</v>
      </c>
      <c r="F249">
        <v>93.517003099999997</v>
      </c>
      <c r="G249">
        <v>29.097235716059899</v>
      </c>
      <c r="H249">
        <f t="shared" si="3"/>
        <v>61.307119408029948</v>
      </c>
    </row>
    <row r="250" spans="1:8" x14ac:dyDescent="0.2">
      <c r="A250">
        <v>3503</v>
      </c>
      <c r="B250">
        <v>3520</v>
      </c>
      <c r="C250">
        <v>-1</v>
      </c>
      <c r="D250" t="s">
        <v>675</v>
      </c>
      <c r="E250" t="s">
        <v>17</v>
      </c>
      <c r="F250">
        <v>89.231770699999998</v>
      </c>
      <c r="G250">
        <v>21.014021737998299</v>
      </c>
      <c r="H250">
        <f t="shared" si="3"/>
        <v>55.122896218999145</v>
      </c>
    </row>
    <row r="251" spans="1:8" x14ac:dyDescent="0.2">
      <c r="A251">
        <v>3504</v>
      </c>
      <c r="B251">
        <v>3487</v>
      </c>
      <c r="C251">
        <v>1</v>
      </c>
      <c r="D251" t="s">
        <v>676</v>
      </c>
      <c r="E251" t="s">
        <v>7</v>
      </c>
      <c r="F251">
        <v>90.873698700000006</v>
      </c>
      <c r="G251">
        <v>37.223443662916303</v>
      </c>
      <c r="H251">
        <f t="shared" si="3"/>
        <v>64.048571181458158</v>
      </c>
    </row>
    <row r="252" spans="1:8" x14ac:dyDescent="0.2">
      <c r="A252">
        <v>3509</v>
      </c>
      <c r="B252">
        <v>3492</v>
      </c>
      <c r="C252">
        <v>1</v>
      </c>
      <c r="D252" t="s">
        <v>677</v>
      </c>
      <c r="E252" t="s">
        <v>7</v>
      </c>
      <c r="F252">
        <v>84.751077800000004</v>
      </c>
      <c r="G252">
        <v>54.3201045109113</v>
      </c>
      <c r="H252">
        <f t="shared" si="3"/>
        <v>69.535591155455649</v>
      </c>
    </row>
    <row r="253" spans="1:8" x14ac:dyDescent="0.2">
      <c r="A253">
        <v>3516</v>
      </c>
      <c r="B253">
        <v>3499</v>
      </c>
      <c r="C253">
        <v>1</v>
      </c>
      <c r="D253" t="s">
        <v>678</v>
      </c>
      <c r="E253" t="s">
        <v>7</v>
      </c>
      <c r="F253">
        <v>85.536144800000002</v>
      </c>
      <c r="G253">
        <v>33.174497900748698</v>
      </c>
      <c r="H253">
        <f t="shared" si="3"/>
        <v>59.355321350374354</v>
      </c>
    </row>
    <row r="254" spans="1:8" x14ac:dyDescent="0.2">
      <c r="A254">
        <v>3522</v>
      </c>
      <c r="B254">
        <v>3505</v>
      </c>
      <c r="C254">
        <v>1</v>
      </c>
      <c r="D254" t="s">
        <v>679</v>
      </c>
      <c r="E254" t="s">
        <v>7</v>
      </c>
      <c r="F254">
        <v>88.172751899999994</v>
      </c>
      <c r="G254">
        <v>25.037887945673699</v>
      </c>
      <c r="H254">
        <f t="shared" si="3"/>
        <v>56.605319922836848</v>
      </c>
    </row>
    <row r="255" spans="1:8" x14ac:dyDescent="0.2">
      <c r="A255">
        <v>3523</v>
      </c>
      <c r="B255">
        <v>3506</v>
      </c>
      <c r="C255">
        <v>1</v>
      </c>
      <c r="D255" t="s">
        <v>680</v>
      </c>
      <c r="E255" t="s">
        <v>9</v>
      </c>
      <c r="F255">
        <v>82.332873899999996</v>
      </c>
      <c r="G255">
        <v>24.757120967872499</v>
      </c>
      <c r="H255">
        <f t="shared" si="3"/>
        <v>53.544997433936246</v>
      </c>
    </row>
    <row r="256" spans="1:8" x14ac:dyDescent="0.2">
      <c r="A256">
        <v>3524</v>
      </c>
      <c r="B256">
        <v>3507</v>
      </c>
      <c r="C256">
        <v>1</v>
      </c>
      <c r="D256" t="s">
        <v>681</v>
      </c>
      <c r="E256" t="s">
        <v>9</v>
      </c>
      <c r="F256">
        <v>82.256308300000001</v>
      </c>
      <c r="G256">
        <v>41.513552142784498</v>
      </c>
      <c r="H256">
        <f t="shared" si="3"/>
        <v>61.884930221392253</v>
      </c>
    </row>
    <row r="257" spans="1:8" x14ac:dyDescent="0.2">
      <c r="A257">
        <v>3524</v>
      </c>
      <c r="B257">
        <v>3541</v>
      </c>
      <c r="C257">
        <v>-1</v>
      </c>
      <c r="D257" t="s">
        <v>682</v>
      </c>
      <c r="E257" t="s">
        <v>7</v>
      </c>
      <c r="F257">
        <v>88.024159600000004</v>
      </c>
      <c r="G257">
        <v>46.095065335082701</v>
      </c>
      <c r="H257">
        <f t="shared" si="3"/>
        <v>67.059612467541356</v>
      </c>
    </row>
    <row r="258" spans="1:8" x14ac:dyDescent="0.2">
      <c r="A258">
        <v>3525</v>
      </c>
      <c r="B258">
        <v>3508</v>
      </c>
      <c r="C258">
        <v>1</v>
      </c>
      <c r="D258" t="s">
        <v>683</v>
      </c>
      <c r="E258" t="s">
        <v>9</v>
      </c>
      <c r="F258">
        <v>73.858235100000002</v>
      </c>
      <c r="G258">
        <v>52.029605264887401</v>
      </c>
      <c r="H258">
        <f t="shared" si="3"/>
        <v>62.943920182443705</v>
      </c>
    </row>
    <row r="259" spans="1:8" x14ac:dyDescent="0.2">
      <c r="A259">
        <v>3528</v>
      </c>
      <c r="B259">
        <v>3511</v>
      </c>
      <c r="C259">
        <v>1</v>
      </c>
      <c r="D259" t="s">
        <v>684</v>
      </c>
      <c r="E259" t="s">
        <v>17</v>
      </c>
      <c r="F259">
        <v>71.848381099999997</v>
      </c>
      <c r="G259">
        <v>32.0494451782819</v>
      </c>
      <c r="H259">
        <f t="shared" ref="H259:H275" si="4">AVERAGE(F259:G259)</f>
        <v>51.948913139140949</v>
      </c>
    </row>
    <row r="260" spans="1:8" x14ac:dyDescent="0.2">
      <c r="A260">
        <v>3531</v>
      </c>
      <c r="B260">
        <v>3514</v>
      </c>
      <c r="C260">
        <v>1</v>
      </c>
      <c r="D260" t="s">
        <v>685</v>
      </c>
      <c r="E260" t="s">
        <v>7</v>
      </c>
      <c r="F260">
        <v>58.985985700000001</v>
      </c>
      <c r="G260">
        <v>33.607274328220797</v>
      </c>
      <c r="H260">
        <f t="shared" si="4"/>
        <v>46.296630014110399</v>
      </c>
    </row>
    <row r="261" spans="1:8" x14ac:dyDescent="0.2">
      <c r="A261">
        <v>3543</v>
      </c>
      <c r="B261">
        <v>3526</v>
      </c>
      <c r="C261">
        <v>1</v>
      </c>
      <c r="D261" t="s">
        <v>686</v>
      </c>
      <c r="E261" t="s">
        <v>7</v>
      </c>
      <c r="F261">
        <v>70.703195100000002</v>
      </c>
      <c r="G261">
        <v>39.680911217032602</v>
      </c>
      <c r="H261">
        <f t="shared" si="4"/>
        <v>55.192053158516302</v>
      </c>
    </row>
    <row r="262" spans="1:8" x14ac:dyDescent="0.2">
      <c r="A262">
        <v>3575</v>
      </c>
      <c r="B262">
        <v>3592</v>
      </c>
      <c r="C262">
        <v>-1</v>
      </c>
      <c r="D262" t="s">
        <v>687</v>
      </c>
      <c r="E262" t="s">
        <v>17</v>
      </c>
      <c r="F262">
        <v>93.172825200000005</v>
      </c>
      <c r="G262">
        <v>45.216280731843</v>
      </c>
      <c r="H262">
        <f t="shared" si="4"/>
        <v>69.194552965921503</v>
      </c>
    </row>
    <row r="263" spans="1:8" x14ac:dyDescent="0.2">
      <c r="A263">
        <v>3585</v>
      </c>
      <c r="B263">
        <v>3568</v>
      </c>
      <c r="C263">
        <v>1</v>
      </c>
      <c r="D263" t="s">
        <v>688</v>
      </c>
      <c r="E263" t="s">
        <v>7</v>
      </c>
      <c r="F263">
        <v>94.558115099999995</v>
      </c>
      <c r="G263">
        <v>38.420768108905797</v>
      </c>
      <c r="H263">
        <f t="shared" si="4"/>
        <v>66.489441604452892</v>
      </c>
    </row>
    <row r="264" spans="1:8" x14ac:dyDescent="0.2">
      <c r="A264">
        <v>3592</v>
      </c>
      <c r="B264">
        <v>3609</v>
      </c>
      <c r="C264">
        <v>-1</v>
      </c>
      <c r="D264" t="s">
        <v>689</v>
      </c>
      <c r="E264" t="s">
        <v>9</v>
      </c>
      <c r="F264">
        <v>82.3539198</v>
      </c>
      <c r="G264">
        <v>52.558516088912299</v>
      </c>
      <c r="H264">
        <f t="shared" si="4"/>
        <v>67.456217944456142</v>
      </c>
    </row>
    <row r="265" spans="1:8" x14ac:dyDescent="0.2">
      <c r="A265">
        <v>3593</v>
      </c>
      <c r="B265">
        <v>3576</v>
      </c>
      <c r="C265">
        <v>1</v>
      </c>
      <c r="D265" t="s">
        <v>690</v>
      </c>
      <c r="E265" t="s">
        <v>7</v>
      </c>
      <c r="F265">
        <v>92.875566800000001</v>
      </c>
      <c r="G265">
        <v>44.542557864755601</v>
      </c>
      <c r="H265">
        <f t="shared" si="4"/>
        <v>68.709062332377798</v>
      </c>
    </row>
    <row r="266" spans="1:8" x14ac:dyDescent="0.2">
      <c r="A266">
        <v>3593</v>
      </c>
      <c r="B266">
        <v>3610</v>
      </c>
      <c r="C266">
        <v>-1</v>
      </c>
      <c r="D266" t="s">
        <v>691</v>
      </c>
      <c r="E266" t="s">
        <v>7</v>
      </c>
      <c r="F266">
        <v>82.207644200000004</v>
      </c>
      <c r="G266">
        <v>45.7516078790092</v>
      </c>
      <c r="H266">
        <f t="shared" si="4"/>
        <v>63.979626039504602</v>
      </c>
    </row>
    <row r="267" spans="1:8" x14ac:dyDescent="0.2">
      <c r="A267">
        <v>3597</v>
      </c>
      <c r="B267">
        <v>3580</v>
      </c>
      <c r="C267">
        <v>1</v>
      </c>
      <c r="D267" t="s">
        <v>692</v>
      </c>
      <c r="E267" t="s">
        <v>37</v>
      </c>
      <c r="F267">
        <v>45.322129699999998</v>
      </c>
      <c r="G267">
        <v>57.827746554980102</v>
      </c>
      <c r="H267">
        <f t="shared" si="4"/>
        <v>51.57493812749005</v>
      </c>
    </row>
    <row r="268" spans="1:8" x14ac:dyDescent="0.2">
      <c r="A268">
        <v>3600</v>
      </c>
      <c r="B268">
        <v>3583</v>
      </c>
      <c r="C268">
        <v>1</v>
      </c>
      <c r="D268" t="s">
        <v>693</v>
      </c>
      <c r="E268" t="s">
        <v>17</v>
      </c>
      <c r="F268">
        <v>73.132541500000002</v>
      </c>
      <c r="G268">
        <v>50.441627857686498</v>
      </c>
      <c r="H268">
        <f t="shared" si="4"/>
        <v>61.78708467884325</v>
      </c>
    </row>
    <row r="269" spans="1:8" x14ac:dyDescent="0.2">
      <c r="A269">
        <v>3621</v>
      </c>
      <c r="B269">
        <v>3604</v>
      </c>
      <c r="C269">
        <v>1</v>
      </c>
      <c r="D269" t="s">
        <v>694</v>
      </c>
      <c r="E269" t="s">
        <v>7</v>
      </c>
      <c r="F269">
        <v>89.694876300000004</v>
      </c>
      <c r="G269">
        <v>62.979101765538502</v>
      </c>
      <c r="H269">
        <f t="shared" si="4"/>
        <v>76.336989032769253</v>
      </c>
    </row>
    <row r="270" spans="1:8" x14ac:dyDescent="0.2">
      <c r="A270">
        <v>3645</v>
      </c>
      <c r="B270">
        <v>3628</v>
      </c>
      <c r="C270">
        <v>1</v>
      </c>
      <c r="D270" t="s">
        <v>695</v>
      </c>
      <c r="E270" t="s">
        <v>7</v>
      </c>
      <c r="F270">
        <v>78.050021200000003</v>
      </c>
      <c r="G270">
        <v>43.633359282521901</v>
      </c>
      <c r="H270">
        <f t="shared" si="4"/>
        <v>60.841690241260949</v>
      </c>
    </row>
    <row r="271" spans="1:8" x14ac:dyDescent="0.2">
      <c r="A271">
        <v>3648</v>
      </c>
      <c r="B271">
        <v>3631</v>
      </c>
      <c r="C271">
        <v>1</v>
      </c>
      <c r="D271" t="s">
        <v>696</v>
      </c>
      <c r="E271" t="s">
        <v>7</v>
      </c>
      <c r="F271">
        <v>61.507908999999998</v>
      </c>
      <c r="G271">
        <v>41.006366384558</v>
      </c>
      <c r="H271">
        <f t="shared" si="4"/>
        <v>51.257137692279002</v>
      </c>
    </row>
    <row r="272" spans="1:8" x14ac:dyDescent="0.2">
      <c r="A272">
        <v>3649</v>
      </c>
      <c r="B272">
        <v>3632</v>
      </c>
      <c r="C272">
        <v>1</v>
      </c>
      <c r="D272" t="s">
        <v>697</v>
      </c>
      <c r="E272" t="s">
        <v>9</v>
      </c>
      <c r="F272">
        <v>81.282831799999997</v>
      </c>
      <c r="G272">
        <v>45.033634129216601</v>
      </c>
      <c r="H272">
        <f t="shared" si="4"/>
        <v>63.158232964608302</v>
      </c>
    </row>
    <row r="273" spans="1:8" x14ac:dyDescent="0.2">
      <c r="A273">
        <v>3657</v>
      </c>
      <c r="B273">
        <v>3640</v>
      </c>
      <c r="C273">
        <v>1</v>
      </c>
      <c r="D273" t="s">
        <v>698</v>
      </c>
      <c r="E273" t="s">
        <v>7</v>
      </c>
      <c r="F273">
        <v>34.462131800000002</v>
      </c>
      <c r="G273">
        <v>25.527357580004601</v>
      </c>
      <c r="H273">
        <f t="shared" si="4"/>
        <v>29.9947446900023</v>
      </c>
    </row>
    <row r="274" spans="1:8" x14ac:dyDescent="0.2">
      <c r="A274">
        <v>3658</v>
      </c>
      <c r="B274">
        <v>3641</v>
      </c>
      <c r="C274">
        <v>1</v>
      </c>
      <c r="D274" t="s">
        <v>699</v>
      </c>
      <c r="E274" t="s">
        <v>9</v>
      </c>
      <c r="F274">
        <v>49.254496600000003</v>
      </c>
      <c r="G274">
        <v>18.0994109884065</v>
      </c>
      <c r="H274">
        <f t="shared" si="4"/>
        <v>33.67695379420325</v>
      </c>
    </row>
    <row r="275" spans="1:8" x14ac:dyDescent="0.2">
      <c r="A275">
        <v>3659</v>
      </c>
      <c r="B275">
        <v>3642</v>
      </c>
      <c r="C275">
        <v>1</v>
      </c>
      <c r="D275" t="s">
        <v>700</v>
      </c>
      <c r="E275" t="s">
        <v>9</v>
      </c>
      <c r="F275">
        <v>44.121621400000002</v>
      </c>
      <c r="G275">
        <v>33.332402284684498</v>
      </c>
      <c r="H275">
        <f t="shared" si="4"/>
        <v>38.727011842342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06561-8893-F947-A0A9-BF3F6776D2DA}">
  <dimension ref="A1:H224"/>
  <sheetViews>
    <sheetView workbookViewId="0">
      <selection activeCell="H2" sqref="H2:H224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27</v>
      </c>
      <c r="B2">
        <v>10</v>
      </c>
      <c r="C2">
        <v>1</v>
      </c>
      <c r="D2" t="s">
        <v>701</v>
      </c>
      <c r="E2" t="s">
        <v>7</v>
      </c>
      <c r="F2">
        <v>71.768908100000004</v>
      </c>
      <c r="G2">
        <v>56.643996883261401</v>
      </c>
      <c r="H2">
        <f>AVERAGE(F2:G2)</f>
        <v>64.206452491630699</v>
      </c>
    </row>
    <row r="3" spans="1:8" x14ac:dyDescent="0.2">
      <c r="A3">
        <v>30</v>
      </c>
      <c r="B3">
        <v>47</v>
      </c>
      <c r="C3">
        <v>-1</v>
      </c>
      <c r="D3" t="s">
        <v>702</v>
      </c>
      <c r="E3" t="s">
        <v>17</v>
      </c>
      <c r="F3">
        <v>61.2038783</v>
      </c>
      <c r="G3">
        <v>52.330305946420097</v>
      </c>
      <c r="H3">
        <f t="shared" ref="H3:H66" si="0">AVERAGE(F3:G3)</f>
        <v>56.767092123210048</v>
      </c>
    </row>
    <row r="4" spans="1:8" x14ac:dyDescent="0.2">
      <c r="A4">
        <v>33</v>
      </c>
      <c r="B4">
        <v>50</v>
      </c>
      <c r="C4">
        <v>-1</v>
      </c>
      <c r="D4" t="s">
        <v>703</v>
      </c>
      <c r="E4" t="s">
        <v>37</v>
      </c>
      <c r="F4">
        <v>75.002336900000003</v>
      </c>
      <c r="G4">
        <v>34.146525701305798</v>
      </c>
      <c r="H4">
        <f t="shared" si="0"/>
        <v>54.574431300652904</v>
      </c>
    </row>
    <row r="5" spans="1:8" x14ac:dyDescent="0.2">
      <c r="A5">
        <v>34</v>
      </c>
      <c r="B5">
        <v>17</v>
      </c>
      <c r="C5">
        <v>1</v>
      </c>
      <c r="D5" t="s">
        <v>704</v>
      </c>
      <c r="E5" t="s">
        <v>7</v>
      </c>
      <c r="F5">
        <v>84.086959699999994</v>
      </c>
      <c r="G5">
        <v>50.320200012386501</v>
      </c>
      <c r="H5">
        <f t="shared" si="0"/>
        <v>67.203579856193244</v>
      </c>
    </row>
    <row r="6" spans="1:8" x14ac:dyDescent="0.2">
      <c r="A6">
        <v>39</v>
      </c>
      <c r="B6">
        <v>56</v>
      </c>
      <c r="C6">
        <v>-1</v>
      </c>
      <c r="D6" t="s">
        <v>705</v>
      </c>
      <c r="E6" t="s">
        <v>7</v>
      </c>
      <c r="F6">
        <v>93.640147200000001</v>
      </c>
      <c r="G6">
        <v>52.6060815157715</v>
      </c>
      <c r="H6">
        <f t="shared" si="0"/>
        <v>73.123114357885754</v>
      </c>
    </row>
    <row r="7" spans="1:8" x14ac:dyDescent="0.2">
      <c r="A7">
        <v>42</v>
      </c>
      <c r="B7">
        <v>59</v>
      </c>
      <c r="C7">
        <v>-1</v>
      </c>
      <c r="D7" t="s">
        <v>706</v>
      </c>
      <c r="E7" t="s">
        <v>7</v>
      </c>
      <c r="F7">
        <v>92.7093694</v>
      </c>
      <c r="G7">
        <v>52.361552057461203</v>
      </c>
      <c r="H7">
        <f t="shared" si="0"/>
        <v>72.535460728730598</v>
      </c>
    </row>
    <row r="8" spans="1:8" x14ac:dyDescent="0.2">
      <c r="A8">
        <v>46</v>
      </c>
      <c r="B8">
        <v>63</v>
      </c>
      <c r="C8">
        <v>-1</v>
      </c>
      <c r="D8" t="s">
        <v>707</v>
      </c>
      <c r="E8" t="s">
        <v>7</v>
      </c>
      <c r="F8">
        <v>80.602075600000006</v>
      </c>
      <c r="G8">
        <v>71.003070133635902</v>
      </c>
      <c r="H8">
        <f t="shared" si="0"/>
        <v>75.802572866817954</v>
      </c>
    </row>
    <row r="9" spans="1:8" x14ac:dyDescent="0.2">
      <c r="A9">
        <v>46</v>
      </c>
      <c r="B9">
        <v>29</v>
      </c>
      <c r="C9">
        <v>1</v>
      </c>
      <c r="D9" t="s">
        <v>708</v>
      </c>
      <c r="E9" t="s">
        <v>37</v>
      </c>
      <c r="F9">
        <v>83.3647773</v>
      </c>
      <c r="G9">
        <v>49.752504670686498</v>
      </c>
      <c r="H9">
        <f t="shared" si="0"/>
        <v>66.558640985343246</v>
      </c>
    </row>
    <row r="10" spans="1:8" x14ac:dyDescent="0.2">
      <c r="A10">
        <v>65</v>
      </c>
      <c r="B10">
        <v>82</v>
      </c>
      <c r="C10">
        <v>-1</v>
      </c>
      <c r="D10" t="s">
        <v>709</v>
      </c>
      <c r="E10" t="s">
        <v>9</v>
      </c>
      <c r="F10">
        <v>87.286877599999997</v>
      </c>
      <c r="G10">
        <v>58.5992144355031</v>
      </c>
      <c r="H10">
        <f t="shared" si="0"/>
        <v>72.943046017751556</v>
      </c>
    </row>
    <row r="11" spans="1:8" x14ac:dyDescent="0.2">
      <c r="A11">
        <v>66</v>
      </c>
      <c r="B11">
        <v>83</v>
      </c>
      <c r="C11">
        <v>-1</v>
      </c>
      <c r="D11" t="s">
        <v>710</v>
      </c>
      <c r="E11" t="s">
        <v>37</v>
      </c>
      <c r="F11">
        <v>85.5141682</v>
      </c>
      <c r="G11">
        <v>62.4292015139469</v>
      </c>
      <c r="H11">
        <f t="shared" si="0"/>
        <v>73.971684856973454</v>
      </c>
    </row>
    <row r="12" spans="1:8" x14ac:dyDescent="0.2">
      <c r="A12">
        <v>69</v>
      </c>
      <c r="B12">
        <v>86</v>
      </c>
      <c r="C12">
        <v>-1</v>
      </c>
      <c r="D12" t="s">
        <v>711</v>
      </c>
      <c r="E12" t="s">
        <v>7</v>
      </c>
      <c r="F12">
        <v>71.0201931</v>
      </c>
      <c r="G12">
        <v>53.416632008418603</v>
      </c>
      <c r="H12">
        <f t="shared" si="0"/>
        <v>62.218412554209301</v>
      </c>
    </row>
    <row r="13" spans="1:8" x14ac:dyDescent="0.2">
      <c r="A13">
        <v>77</v>
      </c>
      <c r="B13">
        <v>60</v>
      </c>
      <c r="C13">
        <v>1</v>
      </c>
      <c r="D13" t="s">
        <v>712</v>
      </c>
      <c r="E13" t="s">
        <v>37</v>
      </c>
      <c r="F13">
        <v>46.408633799999997</v>
      </c>
      <c r="G13">
        <v>62.999263972740998</v>
      </c>
      <c r="H13">
        <f t="shared" si="0"/>
        <v>54.703948886370497</v>
      </c>
    </row>
    <row r="14" spans="1:8" x14ac:dyDescent="0.2">
      <c r="A14">
        <v>80</v>
      </c>
      <c r="B14">
        <v>97</v>
      </c>
      <c r="C14">
        <v>-1</v>
      </c>
      <c r="D14" t="s">
        <v>713</v>
      </c>
      <c r="E14" t="s">
        <v>9</v>
      </c>
      <c r="F14">
        <v>87.279482799999997</v>
      </c>
      <c r="G14">
        <v>57.413328258065199</v>
      </c>
      <c r="H14">
        <f t="shared" si="0"/>
        <v>72.346405529032594</v>
      </c>
    </row>
    <row r="15" spans="1:8" x14ac:dyDescent="0.2">
      <c r="A15">
        <v>81</v>
      </c>
      <c r="B15">
        <v>98</v>
      </c>
      <c r="C15">
        <v>-1</v>
      </c>
      <c r="D15" t="s">
        <v>714</v>
      </c>
      <c r="E15" t="s">
        <v>37</v>
      </c>
      <c r="F15">
        <v>85.117785400000002</v>
      </c>
      <c r="G15">
        <v>48.169853435598398</v>
      </c>
      <c r="H15">
        <f t="shared" si="0"/>
        <v>66.643819417799193</v>
      </c>
    </row>
    <row r="16" spans="1:8" x14ac:dyDescent="0.2">
      <c r="A16">
        <v>95</v>
      </c>
      <c r="B16">
        <v>78</v>
      </c>
      <c r="C16">
        <v>1</v>
      </c>
      <c r="D16" t="s">
        <v>715</v>
      </c>
      <c r="E16" t="s">
        <v>17</v>
      </c>
      <c r="F16">
        <v>85.511063699999994</v>
      </c>
      <c r="G16">
        <v>41.952748288268197</v>
      </c>
      <c r="H16">
        <f t="shared" si="0"/>
        <v>63.731905994134095</v>
      </c>
    </row>
    <row r="17" spans="1:8" x14ac:dyDescent="0.2">
      <c r="A17">
        <v>112</v>
      </c>
      <c r="B17">
        <v>95</v>
      </c>
      <c r="C17">
        <v>1</v>
      </c>
      <c r="D17" t="s">
        <v>716</v>
      </c>
      <c r="E17" t="s">
        <v>7</v>
      </c>
      <c r="F17">
        <v>75.367490599999996</v>
      </c>
      <c r="G17">
        <v>59.1391480928379</v>
      </c>
      <c r="H17">
        <f t="shared" si="0"/>
        <v>67.253319346418948</v>
      </c>
    </row>
    <row r="18" spans="1:8" x14ac:dyDescent="0.2">
      <c r="A18">
        <v>112</v>
      </c>
      <c r="B18">
        <v>129</v>
      </c>
      <c r="C18">
        <v>-1</v>
      </c>
      <c r="D18" t="s">
        <v>717</v>
      </c>
      <c r="E18" t="s">
        <v>37</v>
      </c>
      <c r="F18">
        <v>82.525463400000007</v>
      </c>
      <c r="G18">
        <v>34.039465063873003</v>
      </c>
      <c r="H18">
        <f t="shared" si="0"/>
        <v>58.282464231936501</v>
      </c>
    </row>
    <row r="19" spans="1:8" x14ac:dyDescent="0.2">
      <c r="A19">
        <v>128</v>
      </c>
      <c r="B19">
        <v>111</v>
      </c>
      <c r="C19">
        <v>1</v>
      </c>
      <c r="D19" t="s">
        <v>718</v>
      </c>
      <c r="E19" t="s">
        <v>37</v>
      </c>
      <c r="F19">
        <v>46.861828199999998</v>
      </c>
      <c r="G19">
        <v>49.848320727334702</v>
      </c>
      <c r="H19">
        <f t="shared" si="0"/>
        <v>48.35507446366735</v>
      </c>
    </row>
    <row r="20" spans="1:8" x14ac:dyDescent="0.2">
      <c r="A20">
        <v>131</v>
      </c>
      <c r="B20">
        <v>114</v>
      </c>
      <c r="C20">
        <v>1</v>
      </c>
      <c r="D20" t="s">
        <v>719</v>
      </c>
      <c r="E20" t="s">
        <v>17</v>
      </c>
      <c r="F20">
        <v>39.314694500000002</v>
      </c>
      <c r="G20">
        <v>51.414258183221897</v>
      </c>
      <c r="H20">
        <f t="shared" si="0"/>
        <v>45.364476341610953</v>
      </c>
    </row>
    <row r="21" spans="1:8" x14ac:dyDescent="0.2">
      <c r="A21">
        <v>147</v>
      </c>
      <c r="B21">
        <v>164</v>
      </c>
      <c r="C21">
        <v>-1</v>
      </c>
      <c r="D21" t="s">
        <v>720</v>
      </c>
      <c r="E21" t="s">
        <v>17</v>
      </c>
      <c r="F21">
        <v>95.210561999999996</v>
      </c>
      <c r="G21">
        <v>56.653917497343997</v>
      </c>
      <c r="H21">
        <f t="shared" si="0"/>
        <v>75.932239748672004</v>
      </c>
    </row>
    <row r="22" spans="1:8" x14ac:dyDescent="0.2">
      <c r="A22">
        <v>153</v>
      </c>
      <c r="B22">
        <v>170</v>
      </c>
      <c r="C22">
        <v>-1</v>
      </c>
      <c r="D22" t="s">
        <v>721</v>
      </c>
      <c r="E22" t="s">
        <v>7</v>
      </c>
      <c r="F22">
        <v>97.236583699999997</v>
      </c>
      <c r="G22">
        <v>62.78821111341</v>
      </c>
      <c r="H22">
        <f t="shared" si="0"/>
        <v>80.012397406704991</v>
      </c>
    </row>
    <row r="23" spans="1:8" x14ac:dyDescent="0.2">
      <c r="A23">
        <v>159</v>
      </c>
      <c r="B23">
        <v>142</v>
      </c>
      <c r="C23">
        <v>1</v>
      </c>
      <c r="D23" t="s">
        <v>722</v>
      </c>
      <c r="E23" t="s">
        <v>37</v>
      </c>
      <c r="F23">
        <v>97.366122700000005</v>
      </c>
      <c r="G23">
        <v>38.713510359382198</v>
      </c>
      <c r="H23">
        <f t="shared" si="0"/>
        <v>68.039816529691109</v>
      </c>
    </row>
    <row r="24" spans="1:8" x14ac:dyDescent="0.2">
      <c r="A24">
        <v>167</v>
      </c>
      <c r="B24">
        <v>150</v>
      </c>
      <c r="C24">
        <v>1</v>
      </c>
      <c r="D24" t="s">
        <v>723</v>
      </c>
      <c r="E24" t="s">
        <v>37</v>
      </c>
      <c r="F24">
        <v>93.897353499999994</v>
      </c>
      <c r="G24">
        <v>59.075658096467798</v>
      </c>
      <c r="H24">
        <f t="shared" si="0"/>
        <v>76.486505798233893</v>
      </c>
    </row>
    <row r="25" spans="1:8" x14ac:dyDescent="0.2">
      <c r="A25">
        <v>171</v>
      </c>
      <c r="B25">
        <v>154</v>
      </c>
      <c r="C25">
        <v>1</v>
      </c>
      <c r="D25" t="s">
        <v>724</v>
      </c>
      <c r="E25" t="s">
        <v>7</v>
      </c>
      <c r="F25">
        <v>88.924179800000005</v>
      </c>
      <c r="G25">
        <v>65.033819045272693</v>
      </c>
      <c r="H25">
        <f t="shared" si="0"/>
        <v>76.978999422636349</v>
      </c>
    </row>
    <row r="26" spans="1:8" x14ac:dyDescent="0.2">
      <c r="A26">
        <v>175</v>
      </c>
      <c r="B26">
        <v>158</v>
      </c>
      <c r="C26">
        <v>1</v>
      </c>
      <c r="D26" t="s">
        <v>725</v>
      </c>
      <c r="E26" t="s">
        <v>7</v>
      </c>
      <c r="F26">
        <v>93.9570188</v>
      </c>
      <c r="G26">
        <v>45.822951655295903</v>
      </c>
      <c r="H26">
        <f t="shared" si="0"/>
        <v>69.889985227647955</v>
      </c>
    </row>
    <row r="27" spans="1:8" x14ac:dyDescent="0.2">
      <c r="A27">
        <v>176</v>
      </c>
      <c r="B27">
        <v>159</v>
      </c>
      <c r="C27">
        <v>1</v>
      </c>
      <c r="D27" t="s">
        <v>726</v>
      </c>
      <c r="E27" t="s">
        <v>9</v>
      </c>
      <c r="F27">
        <v>89.201678999999999</v>
      </c>
      <c r="G27">
        <v>44.472877080518899</v>
      </c>
      <c r="H27">
        <f t="shared" si="0"/>
        <v>66.837278040259449</v>
      </c>
    </row>
    <row r="28" spans="1:8" x14ac:dyDescent="0.2">
      <c r="A28">
        <v>177</v>
      </c>
      <c r="B28">
        <v>160</v>
      </c>
      <c r="C28">
        <v>1</v>
      </c>
      <c r="D28" t="s">
        <v>727</v>
      </c>
      <c r="E28" t="s">
        <v>9</v>
      </c>
      <c r="F28">
        <v>95.6944886</v>
      </c>
      <c r="G28">
        <v>53.457912165683197</v>
      </c>
      <c r="H28">
        <f t="shared" si="0"/>
        <v>74.576200382841591</v>
      </c>
    </row>
    <row r="29" spans="1:8" x14ac:dyDescent="0.2">
      <c r="A29">
        <v>183</v>
      </c>
      <c r="B29">
        <v>200</v>
      </c>
      <c r="C29">
        <v>-1</v>
      </c>
      <c r="D29" t="s">
        <v>728</v>
      </c>
      <c r="E29" t="s">
        <v>7</v>
      </c>
      <c r="F29">
        <v>68.476960599999998</v>
      </c>
      <c r="G29">
        <v>67.261333777128101</v>
      </c>
      <c r="H29">
        <f t="shared" si="0"/>
        <v>67.869147188564057</v>
      </c>
    </row>
    <row r="30" spans="1:8" x14ac:dyDescent="0.2">
      <c r="A30">
        <v>195</v>
      </c>
      <c r="B30">
        <v>212</v>
      </c>
      <c r="C30">
        <v>-1</v>
      </c>
      <c r="D30" t="s">
        <v>729</v>
      </c>
      <c r="E30" t="s">
        <v>17</v>
      </c>
      <c r="F30">
        <v>75.330898700000006</v>
      </c>
      <c r="G30">
        <v>43.744867719809598</v>
      </c>
      <c r="H30">
        <f t="shared" si="0"/>
        <v>59.537883209904805</v>
      </c>
    </row>
    <row r="31" spans="1:8" x14ac:dyDescent="0.2">
      <c r="A31">
        <v>216</v>
      </c>
      <c r="B31">
        <v>233</v>
      </c>
      <c r="C31">
        <v>-1</v>
      </c>
      <c r="D31" t="s">
        <v>730</v>
      </c>
      <c r="E31" t="s">
        <v>17</v>
      </c>
      <c r="F31">
        <v>83.371588799999998</v>
      </c>
      <c r="G31">
        <v>14.342553157351499</v>
      </c>
      <c r="H31">
        <f t="shared" si="0"/>
        <v>48.85707097867575</v>
      </c>
    </row>
    <row r="32" spans="1:8" x14ac:dyDescent="0.2">
      <c r="A32">
        <v>225</v>
      </c>
      <c r="B32">
        <v>242</v>
      </c>
      <c r="C32">
        <v>-1</v>
      </c>
      <c r="D32" t="s">
        <v>731</v>
      </c>
      <c r="E32" t="s">
        <v>37</v>
      </c>
      <c r="F32">
        <v>62.479037699999999</v>
      </c>
      <c r="G32">
        <v>37.298799245262103</v>
      </c>
      <c r="H32">
        <f t="shared" si="0"/>
        <v>49.888918472631048</v>
      </c>
    </row>
    <row r="33" spans="1:8" x14ac:dyDescent="0.2">
      <c r="A33">
        <v>243</v>
      </c>
      <c r="B33">
        <v>260</v>
      </c>
      <c r="C33">
        <v>-1</v>
      </c>
      <c r="D33" t="s">
        <v>732</v>
      </c>
      <c r="E33" t="s">
        <v>17</v>
      </c>
      <c r="F33">
        <v>75.336837700000004</v>
      </c>
      <c r="G33">
        <v>41.064941887116099</v>
      </c>
      <c r="H33">
        <f t="shared" si="0"/>
        <v>58.200889793558048</v>
      </c>
    </row>
    <row r="34" spans="1:8" x14ac:dyDescent="0.2">
      <c r="A34">
        <v>247</v>
      </c>
      <c r="B34">
        <v>230</v>
      </c>
      <c r="C34">
        <v>1</v>
      </c>
      <c r="D34" t="s">
        <v>733</v>
      </c>
      <c r="E34" t="s">
        <v>37</v>
      </c>
      <c r="F34">
        <v>75.659519500000002</v>
      </c>
      <c r="G34">
        <v>45.957756034914397</v>
      </c>
      <c r="H34">
        <f t="shared" si="0"/>
        <v>60.808637767457199</v>
      </c>
    </row>
    <row r="35" spans="1:8" x14ac:dyDescent="0.2">
      <c r="A35">
        <v>249</v>
      </c>
      <c r="B35">
        <v>266</v>
      </c>
      <c r="C35">
        <v>-1</v>
      </c>
      <c r="D35" t="s">
        <v>734</v>
      </c>
      <c r="E35" t="s">
        <v>37</v>
      </c>
      <c r="F35">
        <v>74.846424799999994</v>
      </c>
      <c r="G35">
        <v>56.942059341635698</v>
      </c>
      <c r="H35">
        <f t="shared" si="0"/>
        <v>65.894242070817853</v>
      </c>
    </row>
    <row r="36" spans="1:8" x14ac:dyDescent="0.2">
      <c r="A36">
        <v>267</v>
      </c>
      <c r="B36">
        <v>250</v>
      </c>
      <c r="C36">
        <v>1</v>
      </c>
      <c r="D36" t="s">
        <v>735</v>
      </c>
      <c r="E36" t="s">
        <v>7</v>
      </c>
      <c r="F36">
        <v>88.907801899999995</v>
      </c>
      <c r="G36">
        <v>41.055399342321401</v>
      </c>
      <c r="H36">
        <f t="shared" si="0"/>
        <v>64.981600621160695</v>
      </c>
    </row>
    <row r="37" spans="1:8" x14ac:dyDescent="0.2">
      <c r="A37">
        <v>274</v>
      </c>
      <c r="B37">
        <v>257</v>
      </c>
      <c r="C37">
        <v>1</v>
      </c>
      <c r="D37" t="s">
        <v>736</v>
      </c>
      <c r="E37" t="s">
        <v>37</v>
      </c>
      <c r="F37">
        <v>94.242867200000006</v>
      </c>
      <c r="G37">
        <v>46.288283613587701</v>
      </c>
      <c r="H37">
        <f t="shared" si="0"/>
        <v>70.265575406793857</v>
      </c>
    </row>
    <row r="38" spans="1:8" x14ac:dyDescent="0.2">
      <c r="A38">
        <v>279</v>
      </c>
      <c r="B38">
        <v>296</v>
      </c>
      <c r="C38">
        <v>-1</v>
      </c>
      <c r="D38" t="s">
        <v>737</v>
      </c>
      <c r="E38" t="s">
        <v>17</v>
      </c>
      <c r="F38">
        <v>88.722662799999995</v>
      </c>
      <c r="G38">
        <v>59.316512425556297</v>
      </c>
      <c r="H38">
        <f t="shared" si="0"/>
        <v>74.019587612778139</v>
      </c>
    </row>
    <row r="39" spans="1:8" x14ac:dyDescent="0.2">
      <c r="A39">
        <v>279</v>
      </c>
      <c r="B39">
        <v>262</v>
      </c>
      <c r="C39">
        <v>1</v>
      </c>
      <c r="D39" t="s">
        <v>738</v>
      </c>
      <c r="E39" t="s">
        <v>7</v>
      </c>
      <c r="F39">
        <v>94.153447799999995</v>
      </c>
      <c r="G39">
        <v>52.9820319914582</v>
      </c>
      <c r="H39">
        <f t="shared" si="0"/>
        <v>73.56773989572909</v>
      </c>
    </row>
    <row r="40" spans="1:8" x14ac:dyDescent="0.2">
      <c r="A40">
        <v>290</v>
      </c>
      <c r="B40">
        <v>273</v>
      </c>
      <c r="C40">
        <v>1</v>
      </c>
      <c r="D40" t="s">
        <v>739</v>
      </c>
      <c r="E40" t="s">
        <v>7</v>
      </c>
      <c r="F40">
        <v>90.684707599999996</v>
      </c>
      <c r="G40">
        <v>48.602150102838699</v>
      </c>
      <c r="H40">
        <f t="shared" si="0"/>
        <v>69.643428851419344</v>
      </c>
    </row>
    <row r="41" spans="1:8" x14ac:dyDescent="0.2">
      <c r="A41">
        <v>311</v>
      </c>
      <c r="B41">
        <v>294</v>
      </c>
      <c r="C41">
        <v>1</v>
      </c>
      <c r="D41" t="s">
        <v>740</v>
      </c>
      <c r="E41" t="s">
        <v>37</v>
      </c>
      <c r="F41">
        <v>80.437158499999995</v>
      </c>
      <c r="G41">
        <v>49.978921478375497</v>
      </c>
      <c r="H41">
        <f t="shared" si="0"/>
        <v>65.208039989187739</v>
      </c>
    </row>
    <row r="42" spans="1:8" x14ac:dyDescent="0.2">
      <c r="A42">
        <v>317</v>
      </c>
      <c r="B42">
        <v>300</v>
      </c>
      <c r="C42">
        <v>1</v>
      </c>
      <c r="D42" t="s">
        <v>741</v>
      </c>
      <c r="E42" t="s">
        <v>17</v>
      </c>
      <c r="F42">
        <v>75.175024500000006</v>
      </c>
      <c r="G42">
        <v>37.516045673805102</v>
      </c>
      <c r="H42">
        <f t="shared" si="0"/>
        <v>56.345535086902558</v>
      </c>
    </row>
    <row r="43" spans="1:8" x14ac:dyDescent="0.2">
      <c r="A43">
        <v>318</v>
      </c>
      <c r="B43">
        <v>301</v>
      </c>
      <c r="C43">
        <v>1</v>
      </c>
      <c r="D43" t="s">
        <v>742</v>
      </c>
      <c r="E43" t="s">
        <v>9</v>
      </c>
      <c r="F43">
        <v>60.259769900000002</v>
      </c>
      <c r="G43">
        <v>43.6986005954072</v>
      </c>
      <c r="H43">
        <f t="shared" si="0"/>
        <v>51.979185247703597</v>
      </c>
    </row>
    <row r="44" spans="1:8" x14ac:dyDescent="0.2">
      <c r="A44">
        <v>330</v>
      </c>
      <c r="B44">
        <v>347</v>
      </c>
      <c r="C44">
        <v>-1</v>
      </c>
      <c r="D44" t="s">
        <v>743</v>
      </c>
      <c r="E44" t="s">
        <v>17</v>
      </c>
      <c r="F44">
        <v>95.320696699999999</v>
      </c>
      <c r="G44">
        <v>45.219397346159496</v>
      </c>
      <c r="H44">
        <f t="shared" si="0"/>
        <v>70.270047023079741</v>
      </c>
    </row>
    <row r="45" spans="1:8" x14ac:dyDescent="0.2">
      <c r="A45">
        <v>336</v>
      </c>
      <c r="B45">
        <v>319</v>
      </c>
      <c r="C45">
        <v>1</v>
      </c>
      <c r="D45" t="s">
        <v>744</v>
      </c>
      <c r="E45" t="s">
        <v>7</v>
      </c>
      <c r="F45">
        <v>76.258633700000004</v>
      </c>
      <c r="G45">
        <v>46.780485769237899</v>
      </c>
      <c r="H45">
        <f t="shared" si="0"/>
        <v>61.519559734618952</v>
      </c>
    </row>
    <row r="46" spans="1:8" x14ac:dyDescent="0.2">
      <c r="A46">
        <v>344</v>
      </c>
      <c r="B46">
        <v>361</v>
      </c>
      <c r="C46">
        <v>-1</v>
      </c>
      <c r="D46" t="s">
        <v>745</v>
      </c>
      <c r="E46" t="s">
        <v>7</v>
      </c>
      <c r="F46">
        <v>99.563758800000002</v>
      </c>
      <c r="G46">
        <v>54.756526424685902</v>
      </c>
      <c r="H46">
        <f t="shared" si="0"/>
        <v>77.160142612342952</v>
      </c>
    </row>
    <row r="47" spans="1:8" x14ac:dyDescent="0.2">
      <c r="A47">
        <v>432</v>
      </c>
      <c r="B47">
        <v>449</v>
      </c>
      <c r="C47">
        <v>-1</v>
      </c>
      <c r="D47" t="s">
        <v>746</v>
      </c>
      <c r="E47" t="s">
        <v>17</v>
      </c>
      <c r="F47">
        <v>59.983038999999998</v>
      </c>
      <c r="G47">
        <v>59.917081622476097</v>
      </c>
      <c r="H47">
        <f t="shared" si="0"/>
        <v>59.950060311238047</v>
      </c>
    </row>
    <row r="48" spans="1:8" x14ac:dyDescent="0.2">
      <c r="A48">
        <v>444</v>
      </c>
      <c r="B48">
        <v>461</v>
      </c>
      <c r="C48">
        <v>-1</v>
      </c>
      <c r="D48" t="s">
        <v>747</v>
      </c>
      <c r="E48" t="s">
        <v>9</v>
      </c>
      <c r="F48">
        <v>59.169932099999997</v>
      </c>
      <c r="G48">
        <v>67.987763818398406</v>
      </c>
      <c r="H48">
        <f t="shared" si="0"/>
        <v>63.578847959199202</v>
      </c>
    </row>
    <row r="49" spans="1:8" x14ac:dyDescent="0.2">
      <c r="A49">
        <v>445</v>
      </c>
      <c r="B49">
        <v>462</v>
      </c>
      <c r="C49">
        <v>-1</v>
      </c>
      <c r="D49" t="s">
        <v>748</v>
      </c>
      <c r="E49" t="s">
        <v>9</v>
      </c>
      <c r="F49">
        <v>61.083964299999998</v>
      </c>
      <c r="G49">
        <v>62.467658172446598</v>
      </c>
      <c r="H49">
        <f t="shared" si="0"/>
        <v>61.775811236223298</v>
      </c>
    </row>
    <row r="50" spans="1:8" x14ac:dyDescent="0.2">
      <c r="A50">
        <v>446</v>
      </c>
      <c r="B50">
        <v>463</v>
      </c>
      <c r="C50">
        <v>-1</v>
      </c>
      <c r="D50" t="s">
        <v>749</v>
      </c>
      <c r="E50" t="s">
        <v>9</v>
      </c>
      <c r="F50">
        <v>67.003421200000005</v>
      </c>
      <c r="G50">
        <v>56.1163185029475</v>
      </c>
      <c r="H50">
        <f t="shared" si="0"/>
        <v>61.559869851473749</v>
      </c>
    </row>
    <row r="51" spans="1:8" x14ac:dyDescent="0.2">
      <c r="A51">
        <v>447</v>
      </c>
      <c r="B51">
        <v>464</v>
      </c>
      <c r="C51">
        <v>-1</v>
      </c>
      <c r="D51" t="s">
        <v>750</v>
      </c>
      <c r="E51" t="s">
        <v>37</v>
      </c>
      <c r="F51">
        <v>71.333612299999999</v>
      </c>
      <c r="G51">
        <v>42.329244134952098</v>
      </c>
      <c r="H51">
        <f t="shared" si="0"/>
        <v>56.831428217476045</v>
      </c>
    </row>
    <row r="52" spans="1:8" x14ac:dyDescent="0.2">
      <c r="A52">
        <v>455</v>
      </c>
      <c r="B52">
        <v>438</v>
      </c>
      <c r="C52">
        <v>1</v>
      </c>
      <c r="D52" t="s">
        <v>751</v>
      </c>
      <c r="E52" t="s">
        <v>37</v>
      </c>
      <c r="F52">
        <v>71.101941600000004</v>
      </c>
      <c r="G52">
        <v>49.463566241168699</v>
      </c>
      <c r="H52">
        <f t="shared" si="0"/>
        <v>60.282753920584355</v>
      </c>
    </row>
    <row r="53" spans="1:8" x14ac:dyDescent="0.2">
      <c r="A53">
        <v>489</v>
      </c>
      <c r="B53">
        <v>506</v>
      </c>
      <c r="C53">
        <v>-1</v>
      </c>
      <c r="D53" t="s">
        <v>752</v>
      </c>
      <c r="E53" t="s">
        <v>37</v>
      </c>
      <c r="F53">
        <v>88.154341799999997</v>
      </c>
      <c r="G53">
        <v>53.4722352054482</v>
      </c>
      <c r="H53">
        <f t="shared" si="0"/>
        <v>70.813288502724106</v>
      </c>
    </row>
    <row r="54" spans="1:8" x14ac:dyDescent="0.2">
      <c r="A54">
        <v>500</v>
      </c>
      <c r="B54">
        <v>483</v>
      </c>
      <c r="C54">
        <v>1</v>
      </c>
      <c r="D54" t="s">
        <v>753</v>
      </c>
      <c r="E54" t="s">
        <v>7</v>
      </c>
      <c r="F54">
        <v>71.720591099999993</v>
      </c>
      <c r="G54">
        <v>58.840824561779698</v>
      </c>
      <c r="H54">
        <f t="shared" si="0"/>
        <v>65.280707830889838</v>
      </c>
    </row>
    <row r="55" spans="1:8" x14ac:dyDescent="0.2">
      <c r="A55">
        <v>508</v>
      </c>
      <c r="B55">
        <v>491</v>
      </c>
      <c r="C55">
        <v>1</v>
      </c>
      <c r="D55" t="s">
        <v>754</v>
      </c>
      <c r="E55" t="s">
        <v>7</v>
      </c>
      <c r="F55">
        <v>95.252404900000002</v>
      </c>
      <c r="G55">
        <v>57.433699641181903</v>
      </c>
      <c r="H55">
        <f t="shared" si="0"/>
        <v>76.34305227059096</v>
      </c>
    </row>
    <row r="56" spans="1:8" x14ac:dyDescent="0.2">
      <c r="A56">
        <v>511</v>
      </c>
      <c r="B56">
        <v>494</v>
      </c>
      <c r="C56">
        <v>1</v>
      </c>
      <c r="D56" t="s">
        <v>755</v>
      </c>
      <c r="E56" t="s">
        <v>7</v>
      </c>
      <c r="F56">
        <v>96.624732499999993</v>
      </c>
      <c r="G56">
        <v>61.118979295466303</v>
      </c>
      <c r="H56">
        <f t="shared" si="0"/>
        <v>78.871855897733155</v>
      </c>
    </row>
    <row r="57" spans="1:8" x14ac:dyDescent="0.2">
      <c r="A57">
        <v>512</v>
      </c>
      <c r="B57">
        <v>495</v>
      </c>
      <c r="C57">
        <v>1</v>
      </c>
      <c r="D57" t="s">
        <v>756</v>
      </c>
      <c r="E57" t="s">
        <v>9</v>
      </c>
      <c r="F57">
        <v>95.903535300000001</v>
      </c>
      <c r="G57">
        <v>54.297304898046299</v>
      </c>
      <c r="H57">
        <f t="shared" si="0"/>
        <v>75.100420099023154</v>
      </c>
    </row>
    <row r="58" spans="1:8" x14ac:dyDescent="0.2">
      <c r="A58">
        <v>529</v>
      </c>
      <c r="B58">
        <v>546</v>
      </c>
      <c r="C58">
        <v>-1</v>
      </c>
      <c r="D58" t="s">
        <v>757</v>
      </c>
      <c r="E58" t="s">
        <v>9</v>
      </c>
      <c r="F58">
        <v>96.858540399999995</v>
      </c>
      <c r="G58">
        <v>51.062584519074498</v>
      </c>
      <c r="H58">
        <f t="shared" si="0"/>
        <v>73.960562459537243</v>
      </c>
    </row>
    <row r="59" spans="1:8" x14ac:dyDescent="0.2">
      <c r="A59">
        <v>530</v>
      </c>
      <c r="B59">
        <v>547</v>
      </c>
      <c r="C59">
        <v>-1</v>
      </c>
      <c r="D59" t="s">
        <v>758</v>
      </c>
      <c r="E59" t="s">
        <v>7</v>
      </c>
      <c r="F59">
        <v>93.378002699999996</v>
      </c>
      <c r="G59">
        <v>43.155577339404203</v>
      </c>
      <c r="H59">
        <f t="shared" si="0"/>
        <v>68.2667900197021</v>
      </c>
    </row>
    <row r="60" spans="1:8" x14ac:dyDescent="0.2">
      <c r="A60">
        <v>585</v>
      </c>
      <c r="B60">
        <v>602</v>
      </c>
      <c r="C60">
        <v>-1</v>
      </c>
      <c r="D60" t="s">
        <v>759</v>
      </c>
      <c r="E60" t="s">
        <v>17</v>
      </c>
      <c r="F60">
        <v>33.299838399999999</v>
      </c>
      <c r="G60">
        <v>41.057086552157202</v>
      </c>
      <c r="H60">
        <f t="shared" si="0"/>
        <v>37.1784624760786</v>
      </c>
    </row>
    <row r="61" spans="1:8" x14ac:dyDescent="0.2">
      <c r="A61">
        <v>614</v>
      </c>
      <c r="B61">
        <v>631</v>
      </c>
      <c r="C61">
        <v>-1</v>
      </c>
      <c r="D61" t="s">
        <v>760</v>
      </c>
      <c r="E61" t="s">
        <v>17</v>
      </c>
      <c r="F61">
        <v>89.269583699999998</v>
      </c>
      <c r="G61">
        <v>45.445304700525199</v>
      </c>
      <c r="H61">
        <f t="shared" si="0"/>
        <v>67.357444200262591</v>
      </c>
    </row>
    <row r="62" spans="1:8" x14ac:dyDescent="0.2">
      <c r="A62">
        <v>679</v>
      </c>
      <c r="B62">
        <v>696</v>
      </c>
      <c r="C62">
        <v>-1</v>
      </c>
      <c r="D62" t="s">
        <v>761</v>
      </c>
      <c r="E62" t="s">
        <v>9</v>
      </c>
      <c r="F62">
        <v>91.882821800000002</v>
      </c>
      <c r="G62">
        <v>32.599405409372899</v>
      </c>
      <c r="H62">
        <f t="shared" si="0"/>
        <v>62.241113604686447</v>
      </c>
    </row>
    <row r="63" spans="1:8" x14ac:dyDescent="0.2">
      <c r="A63">
        <v>680</v>
      </c>
      <c r="B63">
        <v>697</v>
      </c>
      <c r="C63">
        <v>-1</v>
      </c>
      <c r="D63" t="s">
        <v>762</v>
      </c>
      <c r="E63" t="s">
        <v>7</v>
      </c>
      <c r="F63">
        <v>96.356023399999998</v>
      </c>
      <c r="G63">
        <v>26.2387218029893</v>
      </c>
      <c r="H63">
        <f t="shared" si="0"/>
        <v>61.297372601494651</v>
      </c>
    </row>
    <row r="64" spans="1:8" x14ac:dyDescent="0.2">
      <c r="A64" s="2">
        <v>707</v>
      </c>
      <c r="B64" s="2">
        <v>690</v>
      </c>
      <c r="C64" s="2">
        <v>1</v>
      </c>
      <c r="D64" s="2" t="s">
        <v>763</v>
      </c>
      <c r="E64" s="2" t="s">
        <v>17</v>
      </c>
      <c r="F64" s="2">
        <v>93.281991300000001</v>
      </c>
      <c r="G64" s="2">
        <v>52.521400342564</v>
      </c>
      <c r="H64">
        <f t="shared" si="0"/>
        <v>72.901695821282004</v>
      </c>
    </row>
    <row r="65" spans="1:8" x14ac:dyDescent="0.2">
      <c r="A65">
        <v>714</v>
      </c>
      <c r="B65">
        <v>731</v>
      </c>
      <c r="C65">
        <v>-1</v>
      </c>
      <c r="D65" t="s">
        <v>764</v>
      </c>
      <c r="E65" t="s">
        <v>37</v>
      </c>
      <c r="F65">
        <v>92.332536700000006</v>
      </c>
      <c r="G65">
        <v>47.891931636884799</v>
      </c>
      <c r="H65">
        <f t="shared" si="0"/>
        <v>70.112234168442399</v>
      </c>
    </row>
    <row r="66" spans="1:8" x14ac:dyDescent="0.2">
      <c r="A66">
        <v>725</v>
      </c>
      <c r="B66">
        <v>708</v>
      </c>
      <c r="C66">
        <v>1</v>
      </c>
      <c r="D66" t="s">
        <v>765</v>
      </c>
      <c r="E66" t="s">
        <v>7</v>
      </c>
      <c r="F66">
        <v>82.483368400000003</v>
      </c>
      <c r="G66">
        <v>70.769884304453896</v>
      </c>
      <c r="H66">
        <f t="shared" si="0"/>
        <v>76.62662635222695</v>
      </c>
    </row>
    <row r="67" spans="1:8" x14ac:dyDescent="0.2">
      <c r="A67">
        <v>756</v>
      </c>
      <c r="B67">
        <v>773</v>
      </c>
      <c r="C67">
        <v>-1</v>
      </c>
      <c r="D67" t="s">
        <v>766</v>
      </c>
      <c r="E67" t="s">
        <v>17</v>
      </c>
      <c r="F67">
        <v>41.174482699999999</v>
      </c>
      <c r="G67">
        <v>49.511948659784103</v>
      </c>
      <c r="H67">
        <f t="shared" ref="H67:H130" si="1">AVERAGE(F67:G67)</f>
        <v>45.343215679892054</v>
      </c>
    </row>
    <row r="68" spans="1:8" x14ac:dyDescent="0.2">
      <c r="A68">
        <v>833</v>
      </c>
      <c r="B68">
        <v>850</v>
      </c>
      <c r="C68">
        <v>-1</v>
      </c>
      <c r="D68" t="s">
        <v>767</v>
      </c>
      <c r="E68" t="s">
        <v>17</v>
      </c>
      <c r="F68">
        <v>85.766182799999996</v>
      </c>
      <c r="G68">
        <v>57.412508780894498</v>
      </c>
      <c r="H68">
        <f t="shared" si="1"/>
        <v>71.589345790447254</v>
      </c>
    </row>
    <row r="69" spans="1:8" x14ac:dyDescent="0.2">
      <c r="A69">
        <v>839</v>
      </c>
      <c r="B69">
        <v>856</v>
      </c>
      <c r="C69">
        <v>-1</v>
      </c>
      <c r="D69" t="s">
        <v>768</v>
      </c>
      <c r="E69" t="s">
        <v>37</v>
      </c>
      <c r="F69">
        <v>86.832993700000003</v>
      </c>
      <c r="G69">
        <v>53.867460387671997</v>
      </c>
      <c r="H69">
        <f t="shared" si="1"/>
        <v>70.350227043836</v>
      </c>
    </row>
    <row r="70" spans="1:8" x14ac:dyDescent="0.2">
      <c r="A70">
        <v>845</v>
      </c>
      <c r="B70">
        <v>828</v>
      </c>
      <c r="C70">
        <v>1</v>
      </c>
      <c r="D70" t="s">
        <v>769</v>
      </c>
      <c r="E70" t="s">
        <v>37</v>
      </c>
      <c r="F70">
        <v>90.458522700000003</v>
      </c>
      <c r="G70">
        <v>51.0612811519565</v>
      </c>
      <c r="H70">
        <f t="shared" si="1"/>
        <v>70.759901925978255</v>
      </c>
    </row>
    <row r="71" spans="1:8" x14ac:dyDescent="0.2">
      <c r="A71">
        <v>846</v>
      </c>
      <c r="B71">
        <v>863</v>
      </c>
      <c r="C71">
        <v>-1</v>
      </c>
      <c r="D71" t="s">
        <v>770</v>
      </c>
      <c r="E71" t="s">
        <v>37</v>
      </c>
      <c r="F71">
        <v>91.242506700000007</v>
      </c>
      <c r="G71">
        <v>50.661996268725503</v>
      </c>
      <c r="H71">
        <f t="shared" si="1"/>
        <v>70.952251484362762</v>
      </c>
    </row>
    <row r="72" spans="1:8" x14ac:dyDescent="0.2">
      <c r="A72">
        <v>908</v>
      </c>
      <c r="B72">
        <v>891</v>
      </c>
      <c r="C72">
        <v>1</v>
      </c>
      <c r="D72" t="s">
        <v>771</v>
      </c>
      <c r="E72" t="s">
        <v>17</v>
      </c>
      <c r="F72">
        <v>93.874411199999997</v>
      </c>
      <c r="G72">
        <v>28.491038010016101</v>
      </c>
      <c r="H72">
        <f t="shared" si="1"/>
        <v>61.182724605008048</v>
      </c>
    </row>
    <row r="73" spans="1:8" x14ac:dyDescent="0.2">
      <c r="A73">
        <v>923</v>
      </c>
      <c r="B73">
        <v>940</v>
      </c>
      <c r="C73">
        <v>-1</v>
      </c>
      <c r="D73" t="s">
        <v>772</v>
      </c>
      <c r="E73" t="s">
        <v>17</v>
      </c>
      <c r="F73">
        <v>53.6934331</v>
      </c>
      <c r="G73">
        <v>40.910085323640899</v>
      </c>
      <c r="H73">
        <f t="shared" si="1"/>
        <v>47.301759211820453</v>
      </c>
    </row>
    <row r="74" spans="1:8" x14ac:dyDescent="0.2">
      <c r="A74">
        <v>930</v>
      </c>
      <c r="B74">
        <v>947</v>
      </c>
      <c r="C74">
        <v>-1</v>
      </c>
      <c r="D74" t="s">
        <v>773</v>
      </c>
      <c r="E74" t="s">
        <v>9</v>
      </c>
      <c r="F74">
        <v>87.353201200000001</v>
      </c>
      <c r="G74">
        <v>52.981498478352997</v>
      </c>
      <c r="H74">
        <f t="shared" si="1"/>
        <v>70.167349839176495</v>
      </c>
    </row>
    <row r="75" spans="1:8" x14ac:dyDescent="0.2">
      <c r="A75">
        <v>931</v>
      </c>
      <c r="B75">
        <v>948</v>
      </c>
      <c r="C75">
        <v>-1</v>
      </c>
      <c r="D75" t="s">
        <v>774</v>
      </c>
      <c r="E75" t="s">
        <v>9</v>
      </c>
      <c r="F75">
        <v>93.196134000000001</v>
      </c>
      <c r="G75">
        <v>49.477473472248398</v>
      </c>
      <c r="H75">
        <f t="shared" si="1"/>
        <v>71.336803736124196</v>
      </c>
    </row>
    <row r="76" spans="1:8" x14ac:dyDescent="0.2">
      <c r="A76">
        <v>932</v>
      </c>
      <c r="B76">
        <v>949</v>
      </c>
      <c r="C76">
        <v>-1</v>
      </c>
      <c r="D76" t="s">
        <v>775</v>
      </c>
      <c r="E76" t="s">
        <v>17</v>
      </c>
      <c r="F76">
        <v>85.764436099999998</v>
      </c>
      <c r="G76">
        <v>44.025500831043701</v>
      </c>
      <c r="H76">
        <f t="shared" si="1"/>
        <v>64.894968465521856</v>
      </c>
    </row>
    <row r="77" spans="1:8" x14ac:dyDescent="0.2">
      <c r="A77">
        <v>938</v>
      </c>
      <c r="B77">
        <v>921</v>
      </c>
      <c r="C77">
        <v>1</v>
      </c>
      <c r="D77" t="s">
        <v>776</v>
      </c>
      <c r="E77" t="s">
        <v>17</v>
      </c>
      <c r="F77">
        <v>66.629774999999995</v>
      </c>
      <c r="G77">
        <v>43.988053968756802</v>
      </c>
      <c r="H77">
        <f t="shared" si="1"/>
        <v>55.308914484378398</v>
      </c>
    </row>
    <row r="78" spans="1:8" x14ac:dyDescent="0.2">
      <c r="A78">
        <v>939</v>
      </c>
      <c r="B78">
        <v>922</v>
      </c>
      <c r="C78">
        <v>1</v>
      </c>
      <c r="D78" t="s">
        <v>777</v>
      </c>
      <c r="E78" t="s">
        <v>9</v>
      </c>
      <c r="F78">
        <v>77.627671100000001</v>
      </c>
      <c r="G78">
        <v>47.892878375793799</v>
      </c>
      <c r="H78">
        <f t="shared" si="1"/>
        <v>62.7602747378969</v>
      </c>
    </row>
    <row r="79" spans="1:8" x14ac:dyDescent="0.2">
      <c r="A79">
        <v>941</v>
      </c>
      <c r="B79">
        <v>958</v>
      </c>
      <c r="C79">
        <v>-1</v>
      </c>
      <c r="D79" t="s">
        <v>778</v>
      </c>
      <c r="E79" t="s">
        <v>37</v>
      </c>
      <c r="F79">
        <v>96.138828799999999</v>
      </c>
      <c r="G79">
        <v>69.811076855142701</v>
      </c>
      <c r="H79">
        <f t="shared" si="1"/>
        <v>82.974952827571343</v>
      </c>
    </row>
    <row r="80" spans="1:8" x14ac:dyDescent="0.2">
      <c r="A80">
        <v>944</v>
      </c>
      <c r="B80">
        <v>961</v>
      </c>
      <c r="C80">
        <v>-1</v>
      </c>
      <c r="D80" t="s">
        <v>779</v>
      </c>
      <c r="E80" t="s">
        <v>17</v>
      </c>
      <c r="F80">
        <v>95.364115299999995</v>
      </c>
      <c r="G80">
        <v>56.200175632240303</v>
      </c>
      <c r="H80">
        <f t="shared" si="1"/>
        <v>75.782145466120141</v>
      </c>
    </row>
    <row r="81" spans="1:8" x14ac:dyDescent="0.2">
      <c r="A81">
        <v>962</v>
      </c>
      <c r="B81">
        <v>945</v>
      </c>
      <c r="C81">
        <v>1</v>
      </c>
      <c r="D81" t="s">
        <v>780</v>
      </c>
      <c r="E81" t="s">
        <v>17</v>
      </c>
      <c r="F81">
        <v>99.136622399999993</v>
      </c>
      <c r="G81">
        <v>26.9428969762136</v>
      </c>
      <c r="H81">
        <f t="shared" si="1"/>
        <v>63.039759688106798</v>
      </c>
    </row>
    <row r="82" spans="1:8" x14ac:dyDescent="0.2">
      <c r="A82">
        <v>963</v>
      </c>
      <c r="B82">
        <v>946</v>
      </c>
      <c r="C82">
        <v>1</v>
      </c>
      <c r="D82" t="s">
        <v>781</v>
      </c>
      <c r="E82" t="s">
        <v>9</v>
      </c>
      <c r="F82">
        <v>95.659945800000003</v>
      </c>
      <c r="G82">
        <v>40.050082117184601</v>
      </c>
      <c r="H82">
        <f t="shared" si="1"/>
        <v>67.855013958592309</v>
      </c>
    </row>
    <row r="83" spans="1:8" x14ac:dyDescent="0.2">
      <c r="A83">
        <v>1029</v>
      </c>
      <c r="B83">
        <v>1046</v>
      </c>
      <c r="C83">
        <v>-1</v>
      </c>
      <c r="D83" t="s">
        <v>782</v>
      </c>
      <c r="E83" t="s">
        <v>7</v>
      </c>
      <c r="F83">
        <v>95.066481300000007</v>
      </c>
      <c r="G83">
        <v>66.719473167848804</v>
      </c>
      <c r="H83">
        <f t="shared" si="1"/>
        <v>80.892977233924398</v>
      </c>
    </row>
    <row r="84" spans="1:8" x14ac:dyDescent="0.2">
      <c r="A84">
        <v>1032</v>
      </c>
      <c r="B84">
        <v>1049</v>
      </c>
      <c r="C84">
        <v>-1</v>
      </c>
      <c r="D84" t="s">
        <v>783</v>
      </c>
      <c r="E84" t="s">
        <v>7</v>
      </c>
      <c r="F84">
        <v>94.470456799999994</v>
      </c>
      <c r="G84">
        <v>65.803532281213606</v>
      </c>
      <c r="H84">
        <f t="shared" si="1"/>
        <v>80.136994540606793</v>
      </c>
    </row>
    <row r="85" spans="1:8" x14ac:dyDescent="0.2">
      <c r="A85">
        <v>1043</v>
      </c>
      <c r="B85">
        <v>1060</v>
      </c>
      <c r="C85">
        <v>-1</v>
      </c>
      <c r="D85" t="s">
        <v>784</v>
      </c>
      <c r="E85" t="s">
        <v>7</v>
      </c>
      <c r="F85">
        <v>76.451245499999999</v>
      </c>
      <c r="G85">
        <v>44.851933268515602</v>
      </c>
      <c r="H85">
        <f t="shared" si="1"/>
        <v>60.651589384257804</v>
      </c>
    </row>
    <row r="86" spans="1:8" x14ac:dyDescent="0.2">
      <c r="A86">
        <v>1046</v>
      </c>
      <c r="B86">
        <v>1029</v>
      </c>
      <c r="C86">
        <v>1</v>
      </c>
      <c r="D86" t="s">
        <v>785</v>
      </c>
      <c r="E86" t="s">
        <v>37</v>
      </c>
      <c r="F86">
        <v>87.291495999999995</v>
      </c>
      <c r="G86">
        <v>56.572441051903901</v>
      </c>
      <c r="H86">
        <f t="shared" si="1"/>
        <v>71.931968525951945</v>
      </c>
    </row>
    <row r="87" spans="1:8" x14ac:dyDescent="0.2">
      <c r="A87">
        <v>1049</v>
      </c>
      <c r="B87">
        <v>1032</v>
      </c>
      <c r="C87">
        <v>1</v>
      </c>
      <c r="D87" t="s">
        <v>786</v>
      </c>
      <c r="E87" t="s">
        <v>17</v>
      </c>
      <c r="F87">
        <v>71.972515900000005</v>
      </c>
      <c r="G87">
        <v>60.091292782957701</v>
      </c>
      <c r="H87">
        <f t="shared" si="1"/>
        <v>66.03190434147885</v>
      </c>
    </row>
    <row r="88" spans="1:8" x14ac:dyDescent="0.2">
      <c r="A88">
        <v>1080</v>
      </c>
      <c r="B88">
        <v>1097</v>
      </c>
      <c r="C88">
        <v>-1</v>
      </c>
      <c r="D88" t="s">
        <v>787</v>
      </c>
      <c r="E88" t="s">
        <v>7</v>
      </c>
      <c r="F88">
        <v>95.524985299999997</v>
      </c>
      <c r="G88">
        <v>54.774496024708</v>
      </c>
      <c r="H88">
        <f t="shared" si="1"/>
        <v>75.149740662353992</v>
      </c>
    </row>
    <row r="89" spans="1:8" x14ac:dyDescent="0.2">
      <c r="A89">
        <v>1097</v>
      </c>
      <c r="B89">
        <v>1080</v>
      </c>
      <c r="C89">
        <v>1</v>
      </c>
      <c r="D89" t="s">
        <v>788</v>
      </c>
      <c r="E89" t="s">
        <v>7</v>
      </c>
      <c r="F89">
        <v>95.555362000000002</v>
      </c>
      <c r="G89">
        <v>56.841018701923801</v>
      </c>
      <c r="H89">
        <f t="shared" si="1"/>
        <v>76.198190350961909</v>
      </c>
    </row>
    <row r="90" spans="1:8" x14ac:dyDescent="0.2">
      <c r="A90">
        <v>1099</v>
      </c>
      <c r="B90">
        <v>1116</v>
      </c>
      <c r="C90">
        <v>-1</v>
      </c>
      <c r="D90" t="s">
        <v>789</v>
      </c>
      <c r="E90" t="s">
        <v>9</v>
      </c>
      <c r="F90">
        <v>93.436303300000006</v>
      </c>
      <c r="G90">
        <v>50.335390432238597</v>
      </c>
      <c r="H90">
        <f t="shared" si="1"/>
        <v>71.885846866119294</v>
      </c>
    </row>
    <row r="91" spans="1:8" x14ac:dyDescent="0.2">
      <c r="A91">
        <v>1100</v>
      </c>
      <c r="B91">
        <v>1117</v>
      </c>
      <c r="C91">
        <v>-1</v>
      </c>
      <c r="D91" t="s">
        <v>790</v>
      </c>
      <c r="E91" t="s">
        <v>7</v>
      </c>
      <c r="F91">
        <v>94.903408900000002</v>
      </c>
      <c r="G91">
        <v>62.169101139613602</v>
      </c>
      <c r="H91">
        <f t="shared" si="1"/>
        <v>78.536255019806802</v>
      </c>
    </row>
    <row r="92" spans="1:8" x14ac:dyDescent="0.2">
      <c r="A92">
        <v>1121</v>
      </c>
      <c r="B92">
        <v>1104</v>
      </c>
      <c r="C92">
        <v>1</v>
      </c>
      <c r="D92" t="s">
        <v>791</v>
      </c>
      <c r="E92" t="s">
        <v>17</v>
      </c>
      <c r="F92">
        <v>94.818069499999993</v>
      </c>
      <c r="G92">
        <v>48.143174327213302</v>
      </c>
      <c r="H92">
        <f t="shared" si="1"/>
        <v>71.480621913606655</v>
      </c>
    </row>
    <row r="93" spans="1:8" x14ac:dyDescent="0.2">
      <c r="A93">
        <v>1133</v>
      </c>
      <c r="B93">
        <v>1150</v>
      </c>
      <c r="C93">
        <v>-1</v>
      </c>
      <c r="D93" t="s">
        <v>792</v>
      </c>
      <c r="E93" t="s">
        <v>37</v>
      </c>
      <c r="F93">
        <v>88.992693599999996</v>
      </c>
      <c r="G93">
        <v>45.754491116034401</v>
      </c>
      <c r="H93">
        <f t="shared" si="1"/>
        <v>67.373592358017191</v>
      </c>
    </row>
    <row r="94" spans="1:8" x14ac:dyDescent="0.2">
      <c r="A94">
        <v>1137</v>
      </c>
      <c r="B94">
        <v>1154</v>
      </c>
      <c r="C94">
        <v>-1</v>
      </c>
      <c r="D94" t="s">
        <v>793</v>
      </c>
      <c r="E94" t="s">
        <v>7</v>
      </c>
      <c r="F94">
        <v>79.854431700000006</v>
      </c>
      <c r="G94">
        <v>47.877472497712603</v>
      </c>
      <c r="H94">
        <f t="shared" si="1"/>
        <v>63.865952098856305</v>
      </c>
    </row>
    <row r="95" spans="1:8" x14ac:dyDescent="0.2">
      <c r="A95">
        <v>1150</v>
      </c>
      <c r="B95">
        <v>1133</v>
      </c>
      <c r="C95">
        <v>1</v>
      </c>
      <c r="D95" t="s">
        <v>794</v>
      </c>
      <c r="E95" t="s">
        <v>7</v>
      </c>
      <c r="F95">
        <v>81.891784999999999</v>
      </c>
      <c r="G95">
        <v>49.546245153716796</v>
      </c>
      <c r="H95">
        <f t="shared" si="1"/>
        <v>65.719015076858398</v>
      </c>
    </row>
    <row r="96" spans="1:8" x14ac:dyDescent="0.2">
      <c r="A96">
        <v>1165</v>
      </c>
      <c r="B96">
        <v>1148</v>
      </c>
      <c r="C96">
        <v>1</v>
      </c>
      <c r="D96" t="s">
        <v>795</v>
      </c>
      <c r="E96" t="s">
        <v>7</v>
      </c>
      <c r="F96">
        <v>98.846240699999996</v>
      </c>
      <c r="G96">
        <v>49.102079041801503</v>
      </c>
      <c r="H96">
        <f t="shared" si="1"/>
        <v>73.974159870900749</v>
      </c>
    </row>
    <row r="97" spans="1:8" x14ac:dyDescent="0.2">
      <c r="A97">
        <v>1172</v>
      </c>
      <c r="B97">
        <v>1155</v>
      </c>
      <c r="C97">
        <v>1</v>
      </c>
      <c r="D97" t="s">
        <v>796</v>
      </c>
      <c r="E97" t="s">
        <v>17</v>
      </c>
      <c r="F97">
        <v>96.694869199999999</v>
      </c>
      <c r="G97">
        <v>58.497030316718103</v>
      </c>
      <c r="H97">
        <f t="shared" si="1"/>
        <v>77.595949758359055</v>
      </c>
    </row>
    <row r="98" spans="1:8" x14ac:dyDescent="0.2">
      <c r="A98">
        <v>1173</v>
      </c>
      <c r="B98">
        <v>1190</v>
      </c>
      <c r="C98">
        <v>-1</v>
      </c>
      <c r="D98" t="s">
        <v>797</v>
      </c>
      <c r="E98" t="s">
        <v>7</v>
      </c>
      <c r="F98">
        <v>95.871393699999999</v>
      </c>
      <c r="G98">
        <v>58.3637699579781</v>
      </c>
      <c r="H98">
        <f t="shared" si="1"/>
        <v>77.117581828989046</v>
      </c>
    </row>
    <row r="99" spans="1:8" x14ac:dyDescent="0.2">
      <c r="A99">
        <v>1175</v>
      </c>
      <c r="B99">
        <v>1158</v>
      </c>
      <c r="C99">
        <v>1</v>
      </c>
      <c r="D99" t="s">
        <v>798</v>
      </c>
      <c r="E99" t="s">
        <v>17</v>
      </c>
      <c r="F99">
        <v>93.607961700000004</v>
      </c>
      <c r="G99">
        <v>62.385056638848198</v>
      </c>
      <c r="H99">
        <f t="shared" si="1"/>
        <v>77.996509169424101</v>
      </c>
    </row>
    <row r="100" spans="1:8" x14ac:dyDescent="0.2">
      <c r="A100">
        <v>1193</v>
      </c>
      <c r="B100">
        <v>1176</v>
      </c>
      <c r="C100">
        <v>1</v>
      </c>
      <c r="D100" t="s">
        <v>799</v>
      </c>
      <c r="E100" t="s">
        <v>7</v>
      </c>
      <c r="F100">
        <v>95.454716899999994</v>
      </c>
      <c r="G100">
        <v>63.730394120206</v>
      </c>
      <c r="H100">
        <f t="shared" si="1"/>
        <v>79.592555510102997</v>
      </c>
    </row>
    <row r="101" spans="1:8" x14ac:dyDescent="0.2">
      <c r="A101">
        <v>1233</v>
      </c>
      <c r="B101">
        <v>1216</v>
      </c>
      <c r="C101">
        <v>1</v>
      </c>
      <c r="D101" t="s">
        <v>800</v>
      </c>
      <c r="E101" t="s">
        <v>9</v>
      </c>
      <c r="F101">
        <v>99.192756799999998</v>
      </c>
      <c r="G101">
        <v>38.037913313671702</v>
      </c>
      <c r="H101">
        <f t="shared" si="1"/>
        <v>68.615335056835846</v>
      </c>
    </row>
    <row r="102" spans="1:8" x14ac:dyDescent="0.2">
      <c r="A102">
        <v>1349</v>
      </c>
      <c r="B102">
        <v>1332</v>
      </c>
      <c r="C102">
        <v>1</v>
      </c>
      <c r="D102" t="s">
        <v>801</v>
      </c>
      <c r="E102" t="s">
        <v>7</v>
      </c>
      <c r="F102">
        <v>91.2550849</v>
      </c>
      <c r="G102">
        <v>62.648753934205899</v>
      </c>
      <c r="H102">
        <f t="shared" si="1"/>
        <v>76.951919417102943</v>
      </c>
    </row>
    <row r="103" spans="1:8" x14ac:dyDescent="0.2">
      <c r="A103">
        <v>1388</v>
      </c>
      <c r="B103">
        <v>1405</v>
      </c>
      <c r="C103">
        <v>-1</v>
      </c>
      <c r="D103" t="s">
        <v>802</v>
      </c>
      <c r="E103" t="s">
        <v>7</v>
      </c>
      <c r="F103">
        <v>90.915005899999997</v>
      </c>
      <c r="G103">
        <v>25.1954289154252</v>
      </c>
      <c r="H103">
        <f t="shared" si="1"/>
        <v>58.055217407712597</v>
      </c>
    </row>
    <row r="104" spans="1:8" x14ac:dyDescent="0.2">
      <c r="A104">
        <v>1401</v>
      </c>
      <c r="B104">
        <v>1418</v>
      </c>
      <c r="C104">
        <v>-1</v>
      </c>
      <c r="D104" t="s">
        <v>803</v>
      </c>
      <c r="E104" t="s">
        <v>7</v>
      </c>
      <c r="F104">
        <v>94.4026116</v>
      </c>
      <c r="G104">
        <v>57.7533132774102</v>
      </c>
      <c r="H104">
        <f t="shared" si="1"/>
        <v>76.0779624387051</v>
      </c>
    </row>
    <row r="105" spans="1:8" x14ac:dyDescent="0.2">
      <c r="A105">
        <v>1401</v>
      </c>
      <c r="B105">
        <v>1384</v>
      </c>
      <c r="C105">
        <v>1</v>
      </c>
      <c r="D105" t="s">
        <v>804</v>
      </c>
      <c r="E105" t="s">
        <v>7</v>
      </c>
      <c r="F105">
        <v>88.501564700000003</v>
      </c>
      <c r="G105">
        <v>48.106657120085799</v>
      </c>
      <c r="H105">
        <f t="shared" si="1"/>
        <v>68.304110910042908</v>
      </c>
    </row>
    <row r="106" spans="1:8" x14ac:dyDescent="0.2">
      <c r="A106">
        <v>1412</v>
      </c>
      <c r="B106">
        <v>1395</v>
      </c>
      <c r="C106">
        <v>1</v>
      </c>
      <c r="D106" t="s">
        <v>805</v>
      </c>
      <c r="E106" t="s">
        <v>17</v>
      </c>
      <c r="F106">
        <v>94.772103999999999</v>
      </c>
      <c r="G106">
        <v>41.907303772949902</v>
      </c>
      <c r="H106">
        <f t="shared" si="1"/>
        <v>68.33970388647495</v>
      </c>
    </row>
    <row r="107" spans="1:8" x14ac:dyDescent="0.2">
      <c r="A107">
        <v>1415</v>
      </c>
      <c r="B107">
        <v>1398</v>
      </c>
      <c r="C107">
        <v>1</v>
      </c>
      <c r="D107" t="s">
        <v>806</v>
      </c>
      <c r="E107" t="s">
        <v>7</v>
      </c>
      <c r="F107">
        <v>83.903910400000001</v>
      </c>
      <c r="G107">
        <v>54.918025259681002</v>
      </c>
      <c r="H107">
        <f t="shared" si="1"/>
        <v>69.410967829840502</v>
      </c>
    </row>
    <row r="108" spans="1:8" x14ac:dyDescent="0.2">
      <c r="A108">
        <v>1416</v>
      </c>
      <c r="B108">
        <v>1399</v>
      </c>
      <c r="C108">
        <v>1</v>
      </c>
      <c r="D108" t="s">
        <v>807</v>
      </c>
      <c r="E108" t="s">
        <v>9</v>
      </c>
      <c r="F108">
        <v>92.404373399999997</v>
      </c>
      <c r="G108">
        <v>46.190118659354802</v>
      </c>
      <c r="H108">
        <f t="shared" si="1"/>
        <v>69.297246029677396</v>
      </c>
    </row>
    <row r="109" spans="1:8" x14ac:dyDescent="0.2">
      <c r="A109">
        <v>1458</v>
      </c>
      <c r="B109">
        <v>1475</v>
      </c>
      <c r="C109">
        <v>-1</v>
      </c>
      <c r="D109" t="s">
        <v>808</v>
      </c>
      <c r="E109" t="s">
        <v>17</v>
      </c>
      <c r="F109">
        <v>97.497945599999994</v>
      </c>
      <c r="G109">
        <v>50.533992521163</v>
      </c>
      <c r="H109">
        <f t="shared" si="1"/>
        <v>74.015969060581497</v>
      </c>
    </row>
    <row r="110" spans="1:8" x14ac:dyDescent="0.2">
      <c r="A110">
        <v>1501</v>
      </c>
      <c r="B110">
        <v>1518</v>
      </c>
      <c r="C110">
        <v>-1</v>
      </c>
      <c r="D110" t="s">
        <v>809</v>
      </c>
      <c r="E110" t="s">
        <v>7</v>
      </c>
      <c r="F110">
        <v>82.183484899999996</v>
      </c>
      <c r="G110">
        <v>61.7695918179624</v>
      </c>
      <c r="H110">
        <f t="shared" si="1"/>
        <v>71.976538358981202</v>
      </c>
    </row>
    <row r="111" spans="1:8" x14ac:dyDescent="0.2">
      <c r="A111">
        <v>1512</v>
      </c>
      <c r="B111">
        <v>1495</v>
      </c>
      <c r="C111">
        <v>1</v>
      </c>
      <c r="D111" t="s">
        <v>810</v>
      </c>
      <c r="E111" t="s">
        <v>7</v>
      </c>
      <c r="F111">
        <v>78.654786200000004</v>
      </c>
      <c r="G111">
        <v>52.315800964546703</v>
      </c>
      <c r="H111">
        <f t="shared" si="1"/>
        <v>65.485293582273357</v>
      </c>
    </row>
    <row r="112" spans="1:8" x14ac:dyDescent="0.2">
      <c r="A112">
        <v>1562</v>
      </c>
      <c r="B112">
        <v>1579</v>
      </c>
      <c r="C112">
        <v>-1</v>
      </c>
      <c r="D112" t="s">
        <v>811</v>
      </c>
      <c r="E112" t="s">
        <v>37</v>
      </c>
      <c r="F112">
        <v>93.187626199999997</v>
      </c>
      <c r="G112">
        <v>47.216858838688204</v>
      </c>
      <c r="H112">
        <f t="shared" si="1"/>
        <v>70.202242519344097</v>
      </c>
    </row>
    <row r="113" spans="1:8" x14ac:dyDescent="0.2">
      <c r="A113">
        <v>1568</v>
      </c>
      <c r="B113">
        <v>1585</v>
      </c>
      <c r="C113">
        <v>-1</v>
      </c>
      <c r="D113" t="s">
        <v>812</v>
      </c>
      <c r="E113" t="s">
        <v>17</v>
      </c>
      <c r="F113">
        <v>98.469483299999993</v>
      </c>
      <c r="G113">
        <v>60.771548290260597</v>
      </c>
      <c r="H113">
        <f t="shared" si="1"/>
        <v>79.620515795130302</v>
      </c>
    </row>
    <row r="114" spans="1:8" x14ac:dyDescent="0.2">
      <c r="A114">
        <v>1571</v>
      </c>
      <c r="B114">
        <v>1588</v>
      </c>
      <c r="C114">
        <v>-1</v>
      </c>
      <c r="D114" t="s">
        <v>813</v>
      </c>
      <c r="E114" t="s">
        <v>7</v>
      </c>
      <c r="F114">
        <v>98.978005300000007</v>
      </c>
      <c r="G114">
        <v>51.023942756389701</v>
      </c>
      <c r="H114">
        <f t="shared" si="1"/>
        <v>75.000974028194861</v>
      </c>
    </row>
    <row r="115" spans="1:8" x14ac:dyDescent="0.2">
      <c r="A115">
        <v>1605</v>
      </c>
      <c r="B115">
        <v>1622</v>
      </c>
      <c r="C115">
        <v>-1</v>
      </c>
      <c r="D115" t="s">
        <v>814</v>
      </c>
      <c r="E115" t="s">
        <v>37</v>
      </c>
      <c r="F115">
        <v>78.490427100000005</v>
      </c>
      <c r="G115">
        <v>35.244251727941503</v>
      </c>
      <c r="H115">
        <f t="shared" si="1"/>
        <v>56.867339413970754</v>
      </c>
    </row>
    <row r="116" spans="1:8" x14ac:dyDescent="0.2">
      <c r="A116">
        <v>1612</v>
      </c>
      <c r="B116">
        <v>1629</v>
      </c>
      <c r="C116">
        <v>-1</v>
      </c>
      <c r="D116" t="s">
        <v>815</v>
      </c>
      <c r="E116" t="s">
        <v>9</v>
      </c>
      <c r="F116">
        <v>62.639851800000002</v>
      </c>
      <c r="G116">
        <v>41.148125237757903</v>
      </c>
      <c r="H116">
        <f t="shared" si="1"/>
        <v>51.893988518878956</v>
      </c>
    </row>
    <row r="117" spans="1:8" x14ac:dyDescent="0.2">
      <c r="A117">
        <v>1613</v>
      </c>
      <c r="B117">
        <v>1630</v>
      </c>
      <c r="C117">
        <v>-1</v>
      </c>
      <c r="D117" t="s">
        <v>816</v>
      </c>
      <c r="E117" t="s">
        <v>7</v>
      </c>
      <c r="F117">
        <v>66.054346100000004</v>
      </c>
      <c r="G117">
        <v>18.759402719344799</v>
      </c>
      <c r="H117">
        <f t="shared" si="1"/>
        <v>42.406874409672398</v>
      </c>
    </row>
    <row r="118" spans="1:8" x14ac:dyDescent="0.2">
      <c r="A118">
        <v>1616</v>
      </c>
      <c r="B118">
        <v>1599</v>
      </c>
      <c r="C118">
        <v>1</v>
      </c>
      <c r="D118" t="s">
        <v>817</v>
      </c>
      <c r="E118" t="s">
        <v>17</v>
      </c>
      <c r="F118">
        <v>77.8958236</v>
      </c>
      <c r="G118">
        <v>42.382922537231401</v>
      </c>
      <c r="H118">
        <f t="shared" si="1"/>
        <v>60.139373068615697</v>
      </c>
    </row>
    <row r="119" spans="1:8" x14ac:dyDescent="0.2">
      <c r="A119">
        <v>1618</v>
      </c>
      <c r="B119">
        <v>1635</v>
      </c>
      <c r="C119">
        <v>-1</v>
      </c>
      <c r="D119" t="s">
        <v>818</v>
      </c>
      <c r="E119" t="s">
        <v>9</v>
      </c>
      <c r="F119">
        <v>57.448121399999998</v>
      </c>
      <c r="G119">
        <v>39.514740659582699</v>
      </c>
      <c r="H119">
        <f t="shared" si="1"/>
        <v>48.481431029791352</v>
      </c>
    </row>
    <row r="120" spans="1:8" x14ac:dyDescent="0.2">
      <c r="A120">
        <v>1619</v>
      </c>
      <c r="B120">
        <v>1636</v>
      </c>
      <c r="C120">
        <v>-1</v>
      </c>
      <c r="D120" t="s">
        <v>819</v>
      </c>
      <c r="E120" t="s">
        <v>7</v>
      </c>
      <c r="F120">
        <v>62.887408899999997</v>
      </c>
      <c r="G120">
        <v>53.513392145200797</v>
      </c>
      <c r="H120">
        <f t="shared" si="1"/>
        <v>58.200400522600397</v>
      </c>
    </row>
    <row r="121" spans="1:8" x14ac:dyDescent="0.2">
      <c r="A121">
        <v>1628</v>
      </c>
      <c r="B121">
        <v>1611</v>
      </c>
      <c r="C121">
        <v>1</v>
      </c>
      <c r="D121" t="s">
        <v>820</v>
      </c>
      <c r="E121" t="s">
        <v>17</v>
      </c>
      <c r="F121">
        <v>64.842532700000007</v>
      </c>
      <c r="G121">
        <v>25.767237939250801</v>
      </c>
      <c r="H121">
        <f t="shared" si="1"/>
        <v>45.304885319625406</v>
      </c>
    </row>
    <row r="122" spans="1:8" x14ac:dyDescent="0.2">
      <c r="A122">
        <v>1630</v>
      </c>
      <c r="B122">
        <v>1647</v>
      </c>
      <c r="C122">
        <v>-1</v>
      </c>
      <c r="D122" t="s">
        <v>821</v>
      </c>
      <c r="E122" t="s">
        <v>7</v>
      </c>
      <c r="F122">
        <v>62.151764999999997</v>
      </c>
      <c r="G122">
        <v>52.421095021480603</v>
      </c>
      <c r="H122">
        <f t="shared" si="1"/>
        <v>57.286430010740304</v>
      </c>
    </row>
    <row r="123" spans="1:8" x14ac:dyDescent="0.2">
      <c r="A123">
        <v>1645</v>
      </c>
      <c r="B123">
        <v>1662</v>
      </c>
      <c r="C123">
        <v>-1</v>
      </c>
      <c r="D123" t="s">
        <v>822</v>
      </c>
      <c r="E123" t="s">
        <v>7</v>
      </c>
      <c r="F123">
        <v>94.465475499999997</v>
      </c>
      <c r="G123">
        <v>54.916918199262597</v>
      </c>
      <c r="H123">
        <f t="shared" si="1"/>
        <v>74.691196849631297</v>
      </c>
    </row>
    <row r="124" spans="1:8" x14ac:dyDescent="0.2">
      <c r="A124">
        <v>1651</v>
      </c>
      <c r="B124">
        <v>1668</v>
      </c>
      <c r="C124">
        <v>-1</v>
      </c>
      <c r="D124" t="s">
        <v>823</v>
      </c>
      <c r="E124" t="s">
        <v>9</v>
      </c>
      <c r="F124">
        <v>93.845473200000001</v>
      </c>
      <c r="G124">
        <v>45.667011670188103</v>
      </c>
      <c r="H124">
        <f t="shared" si="1"/>
        <v>69.756242435094052</v>
      </c>
    </row>
    <row r="125" spans="1:8" x14ac:dyDescent="0.2">
      <c r="A125">
        <v>1652</v>
      </c>
      <c r="B125">
        <v>1669</v>
      </c>
      <c r="C125">
        <v>-1</v>
      </c>
      <c r="D125" t="s">
        <v>824</v>
      </c>
      <c r="E125" t="s">
        <v>7</v>
      </c>
      <c r="F125">
        <v>91.280775899999995</v>
      </c>
      <c r="G125">
        <v>42.3166998554223</v>
      </c>
      <c r="H125">
        <f t="shared" si="1"/>
        <v>66.798737877711147</v>
      </c>
    </row>
    <row r="126" spans="1:8" x14ac:dyDescent="0.2">
      <c r="A126">
        <v>1659</v>
      </c>
      <c r="B126">
        <v>1676</v>
      </c>
      <c r="C126">
        <v>-1</v>
      </c>
      <c r="D126" t="s">
        <v>825</v>
      </c>
      <c r="E126" t="s">
        <v>7</v>
      </c>
      <c r="F126">
        <v>83.587646300000003</v>
      </c>
      <c r="G126">
        <v>62.161452481047498</v>
      </c>
      <c r="H126">
        <f t="shared" si="1"/>
        <v>72.874549390523754</v>
      </c>
    </row>
    <row r="127" spans="1:8" x14ac:dyDescent="0.2">
      <c r="A127">
        <v>1668</v>
      </c>
      <c r="B127">
        <v>1685</v>
      </c>
      <c r="C127">
        <v>-1</v>
      </c>
      <c r="D127" t="s">
        <v>826</v>
      </c>
      <c r="E127" t="s">
        <v>37</v>
      </c>
      <c r="F127">
        <v>77.007750400000006</v>
      </c>
      <c r="G127">
        <v>54.097941491414801</v>
      </c>
      <c r="H127">
        <f t="shared" si="1"/>
        <v>65.552845945707404</v>
      </c>
    </row>
    <row r="128" spans="1:8" x14ac:dyDescent="0.2">
      <c r="A128">
        <v>1697</v>
      </c>
      <c r="B128">
        <v>1714</v>
      </c>
      <c r="C128">
        <v>-1</v>
      </c>
      <c r="D128" t="s">
        <v>827</v>
      </c>
      <c r="E128" t="s">
        <v>7</v>
      </c>
      <c r="F128">
        <v>67.712869499999996</v>
      </c>
      <c r="G128">
        <v>54.219235308034001</v>
      </c>
      <c r="H128">
        <f t="shared" si="1"/>
        <v>60.966052404016999</v>
      </c>
    </row>
    <row r="129" spans="1:8" x14ac:dyDescent="0.2">
      <c r="A129">
        <v>1703</v>
      </c>
      <c r="B129">
        <v>1720</v>
      </c>
      <c r="C129">
        <v>-1</v>
      </c>
      <c r="D129" t="s">
        <v>828</v>
      </c>
      <c r="E129" t="s">
        <v>37</v>
      </c>
      <c r="F129">
        <v>83.924781699999997</v>
      </c>
      <c r="G129">
        <v>61.529431490552902</v>
      </c>
      <c r="H129">
        <f t="shared" si="1"/>
        <v>72.727106595276453</v>
      </c>
    </row>
    <row r="130" spans="1:8" x14ac:dyDescent="0.2">
      <c r="A130">
        <v>1740</v>
      </c>
      <c r="B130">
        <v>1757</v>
      </c>
      <c r="C130">
        <v>-1</v>
      </c>
      <c r="D130" t="s">
        <v>829</v>
      </c>
      <c r="E130" t="s">
        <v>37</v>
      </c>
      <c r="F130">
        <v>90.725481700000003</v>
      </c>
      <c r="G130">
        <v>55.270000390952603</v>
      </c>
      <c r="H130">
        <f t="shared" si="1"/>
        <v>72.997741045476303</v>
      </c>
    </row>
    <row r="131" spans="1:8" x14ac:dyDescent="0.2">
      <c r="A131">
        <v>1746</v>
      </c>
      <c r="B131">
        <v>1763</v>
      </c>
      <c r="C131">
        <v>-1</v>
      </c>
      <c r="D131" t="s">
        <v>830</v>
      </c>
      <c r="E131" t="s">
        <v>7</v>
      </c>
      <c r="F131">
        <v>95.715689800000007</v>
      </c>
      <c r="G131">
        <v>60.573193896717598</v>
      </c>
      <c r="H131">
        <f t="shared" ref="H131:H194" si="2">AVERAGE(F131:G131)</f>
        <v>78.144441848358809</v>
      </c>
    </row>
    <row r="132" spans="1:8" x14ac:dyDescent="0.2">
      <c r="A132">
        <v>1763</v>
      </c>
      <c r="B132">
        <v>1746</v>
      </c>
      <c r="C132">
        <v>1</v>
      </c>
      <c r="D132" t="s">
        <v>831</v>
      </c>
      <c r="E132" t="s">
        <v>7</v>
      </c>
      <c r="F132">
        <v>94.694093800000005</v>
      </c>
      <c r="G132">
        <v>40.634559123963903</v>
      </c>
      <c r="H132">
        <f t="shared" si="2"/>
        <v>67.664326461981958</v>
      </c>
    </row>
    <row r="133" spans="1:8" x14ac:dyDescent="0.2">
      <c r="A133">
        <v>1781</v>
      </c>
      <c r="B133">
        <v>1798</v>
      </c>
      <c r="C133">
        <v>-1</v>
      </c>
      <c r="D133" t="s">
        <v>832</v>
      </c>
      <c r="E133" t="s">
        <v>9</v>
      </c>
      <c r="F133">
        <v>89.486788000000004</v>
      </c>
      <c r="G133">
        <v>56.5165464075396</v>
      </c>
      <c r="H133">
        <f t="shared" si="2"/>
        <v>73.001667203769799</v>
      </c>
    </row>
    <row r="134" spans="1:8" x14ac:dyDescent="0.2">
      <c r="A134">
        <v>1782</v>
      </c>
      <c r="B134">
        <v>1799</v>
      </c>
      <c r="C134">
        <v>-1</v>
      </c>
      <c r="D134" t="s">
        <v>833</v>
      </c>
      <c r="E134" t="s">
        <v>37</v>
      </c>
      <c r="F134">
        <v>88.871139799999995</v>
      </c>
      <c r="G134">
        <v>39.415021793570801</v>
      </c>
      <c r="H134">
        <f t="shared" si="2"/>
        <v>64.143080796785398</v>
      </c>
    </row>
    <row r="135" spans="1:8" x14ac:dyDescent="0.2">
      <c r="A135">
        <v>1787</v>
      </c>
      <c r="B135">
        <v>1804</v>
      </c>
      <c r="C135">
        <v>-1</v>
      </c>
      <c r="D135" t="s">
        <v>834</v>
      </c>
      <c r="E135" t="s">
        <v>7</v>
      </c>
      <c r="F135">
        <v>90.926228899999998</v>
      </c>
      <c r="G135">
        <v>51.7586492220506</v>
      </c>
      <c r="H135">
        <f t="shared" si="2"/>
        <v>71.342439061025303</v>
      </c>
    </row>
    <row r="136" spans="1:8" x14ac:dyDescent="0.2">
      <c r="A136">
        <v>1793</v>
      </c>
      <c r="B136">
        <v>1810</v>
      </c>
      <c r="C136">
        <v>-1</v>
      </c>
      <c r="D136" t="s">
        <v>835</v>
      </c>
      <c r="E136" t="s">
        <v>7</v>
      </c>
      <c r="F136">
        <v>95.423834999999997</v>
      </c>
      <c r="G136">
        <v>62.118981925996799</v>
      </c>
      <c r="H136">
        <f t="shared" si="2"/>
        <v>78.771408462998394</v>
      </c>
    </row>
    <row r="137" spans="1:8" x14ac:dyDescent="0.2">
      <c r="A137">
        <v>1808</v>
      </c>
      <c r="B137">
        <v>1791</v>
      </c>
      <c r="C137">
        <v>1</v>
      </c>
      <c r="D137" t="s">
        <v>836</v>
      </c>
      <c r="E137" t="s">
        <v>17</v>
      </c>
      <c r="F137">
        <v>99.237959399999994</v>
      </c>
      <c r="G137">
        <v>71.047802527785393</v>
      </c>
      <c r="H137">
        <f t="shared" si="2"/>
        <v>85.142880963892694</v>
      </c>
    </row>
    <row r="138" spans="1:8" x14ac:dyDescent="0.2">
      <c r="A138">
        <v>1820</v>
      </c>
      <c r="B138">
        <v>1837</v>
      </c>
      <c r="C138">
        <v>-1</v>
      </c>
      <c r="D138" t="s">
        <v>837</v>
      </c>
      <c r="E138" t="s">
        <v>17</v>
      </c>
      <c r="F138">
        <v>51.508377600000003</v>
      </c>
      <c r="G138">
        <v>34.856237538359501</v>
      </c>
      <c r="H138">
        <f t="shared" si="2"/>
        <v>43.182307569179756</v>
      </c>
    </row>
    <row r="139" spans="1:8" x14ac:dyDescent="0.2">
      <c r="A139">
        <v>1826</v>
      </c>
      <c r="B139">
        <v>1843</v>
      </c>
      <c r="C139">
        <v>-1</v>
      </c>
      <c r="D139" t="s">
        <v>838</v>
      </c>
      <c r="E139" t="s">
        <v>17</v>
      </c>
      <c r="F139">
        <v>80.757085099999998</v>
      </c>
      <c r="G139">
        <v>49.761423098117099</v>
      </c>
      <c r="H139">
        <f t="shared" si="2"/>
        <v>65.259254099058552</v>
      </c>
    </row>
    <row r="140" spans="1:8" x14ac:dyDescent="0.2">
      <c r="A140">
        <v>1830</v>
      </c>
      <c r="B140">
        <v>1847</v>
      </c>
      <c r="C140">
        <v>-1</v>
      </c>
      <c r="D140" t="s">
        <v>839</v>
      </c>
      <c r="E140" t="s">
        <v>9</v>
      </c>
      <c r="F140">
        <v>85.172139400000006</v>
      </c>
      <c r="G140">
        <v>67.144332015530694</v>
      </c>
      <c r="H140">
        <f t="shared" si="2"/>
        <v>76.158235707765357</v>
      </c>
    </row>
    <row r="141" spans="1:8" x14ac:dyDescent="0.2">
      <c r="A141">
        <v>1831</v>
      </c>
      <c r="B141">
        <v>1848</v>
      </c>
      <c r="C141">
        <v>-1</v>
      </c>
      <c r="D141" t="s">
        <v>840</v>
      </c>
      <c r="E141" t="s">
        <v>9</v>
      </c>
      <c r="F141">
        <v>76.063428400000006</v>
      </c>
      <c r="G141">
        <v>41.601020103775603</v>
      </c>
      <c r="H141">
        <f t="shared" si="2"/>
        <v>58.832224251887808</v>
      </c>
    </row>
    <row r="142" spans="1:8" x14ac:dyDescent="0.2">
      <c r="A142">
        <v>1832</v>
      </c>
      <c r="B142">
        <v>1849</v>
      </c>
      <c r="C142">
        <v>-1</v>
      </c>
      <c r="D142" t="s">
        <v>841</v>
      </c>
      <c r="E142" t="s">
        <v>7</v>
      </c>
      <c r="F142">
        <v>78.374080800000002</v>
      </c>
      <c r="G142">
        <v>52.0253428308758</v>
      </c>
      <c r="H142">
        <f t="shared" si="2"/>
        <v>65.199711815437894</v>
      </c>
    </row>
    <row r="143" spans="1:8" x14ac:dyDescent="0.2">
      <c r="A143">
        <v>1882</v>
      </c>
      <c r="B143">
        <v>1899</v>
      </c>
      <c r="C143">
        <v>-1</v>
      </c>
      <c r="D143" t="s">
        <v>842</v>
      </c>
      <c r="E143" t="s">
        <v>9</v>
      </c>
      <c r="F143">
        <v>70.505453099999997</v>
      </c>
      <c r="G143">
        <v>61.6693252416582</v>
      </c>
      <c r="H143">
        <f t="shared" si="2"/>
        <v>66.087389170829098</v>
      </c>
    </row>
    <row r="144" spans="1:8" x14ac:dyDescent="0.2">
      <c r="A144">
        <v>1883</v>
      </c>
      <c r="B144">
        <v>1900</v>
      </c>
      <c r="C144">
        <v>-1</v>
      </c>
      <c r="D144" t="s">
        <v>843</v>
      </c>
      <c r="E144" t="s">
        <v>7</v>
      </c>
      <c r="F144">
        <v>65.661769100000001</v>
      </c>
      <c r="G144">
        <v>55.716650038621701</v>
      </c>
      <c r="H144">
        <f t="shared" si="2"/>
        <v>60.689209569310847</v>
      </c>
    </row>
    <row r="145" spans="1:8" x14ac:dyDescent="0.2">
      <c r="A145">
        <v>1889</v>
      </c>
      <c r="B145">
        <v>1872</v>
      </c>
      <c r="C145">
        <v>1</v>
      </c>
      <c r="D145" t="s">
        <v>844</v>
      </c>
      <c r="E145" t="s">
        <v>17</v>
      </c>
      <c r="F145">
        <v>69.6025274</v>
      </c>
      <c r="G145">
        <v>35.549963197629602</v>
      </c>
      <c r="H145">
        <f t="shared" si="2"/>
        <v>52.576245298814797</v>
      </c>
    </row>
    <row r="146" spans="1:8" x14ac:dyDescent="0.2">
      <c r="A146">
        <v>1906</v>
      </c>
      <c r="B146">
        <v>1889</v>
      </c>
      <c r="C146">
        <v>1</v>
      </c>
      <c r="D146" t="s">
        <v>845</v>
      </c>
      <c r="E146" t="s">
        <v>7</v>
      </c>
      <c r="F146">
        <v>67.099421599999999</v>
      </c>
      <c r="G146">
        <v>28.2197175460057</v>
      </c>
      <c r="H146">
        <f t="shared" si="2"/>
        <v>47.659569573002848</v>
      </c>
    </row>
    <row r="147" spans="1:8" x14ac:dyDescent="0.2">
      <c r="A147">
        <v>1934</v>
      </c>
      <c r="B147">
        <v>1951</v>
      </c>
      <c r="C147">
        <v>-1</v>
      </c>
      <c r="D147" t="s">
        <v>846</v>
      </c>
      <c r="E147" t="s">
        <v>7</v>
      </c>
      <c r="F147">
        <v>95.882949400000001</v>
      </c>
      <c r="G147">
        <v>43.524381301609097</v>
      </c>
      <c r="H147">
        <f t="shared" si="2"/>
        <v>69.703665350804556</v>
      </c>
    </row>
    <row r="148" spans="1:8" x14ac:dyDescent="0.2">
      <c r="A148">
        <v>1978</v>
      </c>
      <c r="B148">
        <v>1961</v>
      </c>
      <c r="C148">
        <v>1</v>
      </c>
      <c r="D148" t="s">
        <v>847</v>
      </c>
      <c r="E148" t="s">
        <v>17</v>
      </c>
      <c r="F148">
        <v>98.442953299999999</v>
      </c>
      <c r="G148">
        <v>44.161300815138297</v>
      </c>
      <c r="H148">
        <f t="shared" si="2"/>
        <v>71.302127057569152</v>
      </c>
    </row>
    <row r="149" spans="1:8" x14ac:dyDescent="0.2">
      <c r="A149">
        <v>1990</v>
      </c>
      <c r="B149">
        <v>1973</v>
      </c>
      <c r="C149">
        <v>1</v>
      </c>
      <c r="D149" t="s">
        <v>848</v>
      </c>
      <c r="E149" t="s">
        <v>17</v>
      </c>
      <c r="F149">
        <v>97.024472500000002</v>
      </c>
      <c r="G149">
        <v>42.882788238526302</v>
      </c>
      <c r="H149">
        <f t="shared" si="2"/>
        <v>69.953630369263152</v>
      </c>
    </row>
    <row r="150" spans="1:8" x14ac:dyDescent="0.2">
      <c r="A150">
        <v>1991</v>
      </c>
      <c r="B150">
        <v>1974</v>
      </c>
      <c r="C150">
        <v>1</v>
      </c>
      <c r="D150" t="s">
        <v>849</v>
      </c>
      <c r="E150" t="s">
        <v>9</v>
      </c>
      <c r="F150">
        <v>95.168852799999996</v>
      </c>
      <c r="G150">
        <v>63.990633178271104</v>
      </c>
      <c r="H150">
        <f t="shared" si="2"/>
        <v>79.579742989135553</v>
      </c>
    </row>
    <row r="151" spans="1:8" x14ac:dyDescent="0.2">
      <c r="A151">
        <v>1994</v>
      </c>
      <c r="B151">
        <v>2011</v>
      </c>
      <c r="C151">
        <v>-1</v>
      </c>
      <c r="D151" t="s">
        <v>850</v>
      </c>
      <c r="E151" t="s">
        <v>7</v>
      </c>
      <c r="F151">
        <v>93.174799399999998</v>
      </c>
      <c r="G151">
        <v>39.1065843616839</v>
      </c>
      <c r="H151">
        <f t="shared" si="2"/>
        <v>66.140691880841956</v>
      </c>
    </row>
    <row r="152" spans="1:8" x14ac:dyDescent="0.2">
      <c r="A152">
        <v>2004</v>
      </c>
      <c r="B152">
        <v>1987</v>
      </c>
      <c r="C152">
        <v>1</v>
      </c>
      <c r="D152" t="s">
        <v>851</v>
      </c>
      <c r="E152" t="s">
        <v>17</v>
      </c>
      <c r="F152">
        <v>92.482698999999997</v>
      </c>
      <c r="G152">
        <v>31.928543630723802</v>
      </c>
      <c r="H152">
        <f t="shared" si="2"/>
        <v>62.205621315361896</v>
      </c>
    </row>
    <row r="153" spans="1:8" x14ac:dyDescent="0.2">
      <c r="A153">
        <v>2007</v>
      </c>
      <c r="B153">
        <v>2024</v>
      </c>
      <c r="C153">
        <v>-1</v>
      </c>
      <c r="D153" t="s">
        <v>852</v>
      </c>
      <c r="E153" t="s">
        <v>37</v>
      </c>
      <c r="F153">
        <v>78.459058799999994</v>
      </c>
      <c r="G153">
        <v>62.092751964889899</v>
      </c>
      <c r="H153">
        <f t="shared" si="2"/>
        <v>70.275905382444947</v>
      </c>
    </row>
    <row r="154" spans="1:8" x14ac:dyDescent="0.2">
      <c r="A154">
        <v>2023</v>
      </c>
      <c r="B154">
        <v>2006</v>
      </c>
      <c r="C154">
        <v>1</v>
      </c>
      <c r="D154" t="s">
        <v>853</v>
      </c>
      <c r="E154" t="s">
        <v>7</v>
      </c>
      <c r="F154">
        <v>94.211808700000006</v>
      </c>
      <c r="G154">
        <v>58.621779309117301</v>
      </c>
      <c r="H154">
        <f t="shared" si="2"/>
        <v>76.416794004558653</v>
      </c>
    </row>
    <row r="155" spans="1:8" x14ac:dyDescent="0.2">
      <c r="A155">
        <v>2037</v>
      </c>
      <c r="B155">
        <v>2054</v>
      </c>
      <c r="C155">
        <v>-1</v>
      </c>
      <c r="D155" t="s">
        <v>854</v>
      </c>
      <c r="E155" t="s">
        <v>9</v>
      </c>
      <c r="F155">
        <v>64.464090600000006</v>
      </c>
      <c r="G155">
        <v>53.322794371538102</v>
      </c>
      <c r="H155">
        <f t="shared" si="2"/>
        <v>58.893442485769057</v>
      </c>
    </row>
    <row r="156" spans="1:8" x14ac:dyDescent="0.2">
      <c r="A156">
        <v>2038</v>
      </c>
      <c r="B156">
        <v>2055</v>
      </c>
      <c r="C156">
        <v>-1</v>
      </c>
      <c r="D156" t="s">
        <v>855</v>
      </c>
      <c r="E156" t="s">
        <v>7</v>
      </c>
      <c r="F156">
        <v>63.074697700000002</v>
      </c>
      <c r="G156">
        <v>51.554242933738898</v>
      </c>
      <c r="H156">
        <f t="shared" si="2"/>
        <v>57.314470316869446</v>
      </c>
    </row>
    <row r="157" spans="1:8" x14ac:dyDescent="0.2">
      <c r="A157">
        <v>2075</v>
      </c>
      <c r="B157">
        <v>2058</v>
      </c>
      <c r="C157">
        <v>1</v>
      </c>
      <c r="D157" t="s">
        <v>856</v>
      </c>
      <c r="E157" t="s">
        <v>17</v>
      </c>
      <c r="F157">
        <v>75.6237201</v>
      </c>
      <c r="G157">
        <v>56.300849817038703</v>
      </c>
      <c r="H157">
        <f t="shared" si="2"/>
        <v>65.962284958519348</v>
      </c>
    </row>
    <row r="158" spans="1:8" x14ac:dyDescent="0.2">
      <c r="A158">
        <v>2154</v>
      </c>
      <c r="B158">
        <v>2137</v>
      </c>
      <c r="C158">
        <v>1</v>
      </c>
      <c r="D158" t="s">
        <v>857</v>
      </c>
      <c r="E158" t="s">
        <v>7</v>
      </c>
      <c r="F158">
        <v>44.181008900000002</v>
      </c>
      <c r="G158">
        <v>52.109135415821498</v>
      </c>
      <c r="H158">
        <f t="shared" si="2"/>
        <v>48.145072157910747</v>
      </c>
    </row>
    <row r="159" spans="1:8" x14ac:dyDescent="0.2">
      <c r="A159">
        <v>2155</v>
      </c>
      <c r="B159">
        <v>2138</v>
      </c>
      <c r="C159">
        <v>1</v>
      </c>
      <c r="D159" t="s">
        <v>858</v>
      </c>
      <c r="E159" t="s">
        <v>9</v>
      </c>
      <c r="F159">
        <v>65.898911200000001</v>
      </c>
      <c r="G159">
        <v>54.468559359971501</v>
      </c>
      <c r="H159">
        <f t="shared" si="2"/>
        <v>60.183735279985754</v>
      </c>
    </row>
    <row r="160" spans="1:8" x14ac:dyDescent="0.2">
      <c r="A160">
        <v>2162</v>
      </c>
      <c r="B160">
        <v>2145</v>
      </c>
      <c r="C160">
        <v>1</v>
      </c>
      <c r="D160" t="s">
        <v>859</v>
      </c>
      <c r="E160" t="s">
        <v>37</v>
      </c>
      <c r="F160">
        <v>56.557639100000003</v>
      </c>
      <c r="G160">
        <v>53.364175969060597</v>
      </c>
      <c r="H160">
        <f t="shared" si="2"/>
        <v>54.9609075345303</v>
      </c>
    </row>
    <row r="161" spans="1:8" x14ac:dyDescent="0.2">
      <c r="A161">
        <v>2236</v>
      </c>
      <c r="B161">
        <v>2253</v>
      </c>
      <c r="C161">
        <v>-1</v>
      </c>
      <c r="D161" t="s">
        <v>860</v>
      </c>
      <c r="E161" t="s">
        <v>9</v>
      </c>
      <c r="F161">
        <v>76.642594799999998</v>
      </c>
      <c r="G161">
        <v>53.935424864544302</v>
      </c>
      <c r="H161">
        <f t="shared" si="2"/>
        <v>65.289009832272143</v>
      </c>
    </row>
    <row r="162" spans="1:8" x14ac:dyDescent="0.2">
      <c r="A162">
        <v>2237</v>
      </c>
      <c r="B162">
        <v>2254</v>
      </c>
      <c r="C162">
        <v>-1</v>
      </c>
      <c r="D162" t="s">
        <v>861</v>
      </c>
      <c r="E162" t="s">
        <v>9</v>
      </c>
      <c r="F162">
        <v>75.916649699999994</v>
      </c>
      <c r="G162">
        <v>49.759319470260301</v>
      </c>
      <c r="H162">
        <f t="shared" si="2"/>
        <v>62.837984585130144</v>
      </c>
    </row>
    <row r="163" spans="1:8" x14ac:dyDescent="0.2">
      <c r="A163">
        <v>2238</v>
      </c>
      <c r="B163">
        <v>2255</v>
      </c>
      <c r="C163">
        <v>-1</v>
      </c>
      <c r="D163" t="s">
        <v>862</v>
      </c>
      <c r="E163" t="s">
        <v>9</v>
      </c>
      <c r="F163">
        <v>77.099061599999999</v>
      </c>
      <c r="G163">
        <v>43.889239874143499</v>
      </c>
      <c r="H163">
        <f t="shared" si="2"/>
        <v>60.494150737071749</v>
      </c>
    </row>
    <row r="164" spans="1:8" x14ac:dyDescent="0.2">
      <c r="A164">
        <v>2239</v>
      </c>
      <c r="B164">
        <v>2256</v>
      </c>
      <c r="C164">
        <v>-1</v>
      </c>
      <c r="D164" t="s">
        <v>863</v>
      </c>
      <c r="E164" t="s">
        <v>37</v>
      </c>
      <c r="F164">
        <v>79.812492300000002</v>
      </c>
      <c r="G164">
        <v>33.056815227046002</v>
      </c>
      <c r="H164">
        <f t="shared" si="2"/>
        <v>56.434653763523002</v>
      </c>
    </row>
    <row r="165" spans="1:8" x14ac:dyDescent="0.2">
      <c r="A165">
        <v>2246</v>
      </c>
      <c r="B165">
        <v>2229</v>
      </c>
      <c r="C165">
        <v>1</v>
      </c>
      <c r="D165" t="s">
        <v>864</v>
      </c>
      <c r="E165" t="s">
        <v>37</v>
      </c>
      <c r="F165">
        <v>77.614977600000003</v>
      </c>
      <c r="G165">
        <v>48.1412456021258</v>
      </c>
      <c r="H165">
        <f t="shared" si="2"/>
        <v>62.878111601062898</v>
      </c>
    </row>
    <row r="166" spans="1:8" x14ac:dyDescent="0.2">
      <c r="A166">
        <v>2247</v>
      </c>
      <c r="B166">
        <v>2230</v>
      </c>
      <c r="C166">
        <v>1</v>
      </c>
      <c r="D166" t="s">
        <v>865</v>
      </c>
      <c r="E166" t="s">
        <v>9</v>
      </c>
      <c r="F166">
        <v>76.641136599999996</v>
      </c>
      <c r="G166">
        <v>50.6759140856919</v>
      </c>
      <c r="H166">
        <f t="shared" si="2"/>
        <v>63.658525342845948</v>
      </c>
    </row>
    <row r="167" spans="1:8" x14ac:dyDescent="0.2">
      <c r="A167">
        <v>2247</v>
      </c>
      <c r="B167">
        <v>2264</v>
      </c>
      <c r="C167">
        <v>-1</v>
      </c>
      <c r="D167" t="s">
        <v>866</v>
      </c>
      <c r="E167" t="s">
        <v>7</v>
      </c>
      <c r="F167">
        <v>65.335073600000001</v>
      </c>
      <c r="G167">
        <v>51.975259040166101</v>
      </c>
      <c r="H167">
        <f t="shared" si="2"/>
        <v>58.655166320083055</v>
      </c>
    </row>
    <row r="168" spans="1:8" x14ac:dyDescent="0.2">
      <c r="A168">
        <v>2255</v>
      </c>
      <c r="B168">
        <v>2238</v>
      </c>
      <c r="C168">
        <v>1</v>
      </c>
      <c r="D168" t="s">
        <v>867</v>
      </c>
      <c r="E168" t="s">
        <v>17</v>
      </c>
      <c r="F168">
        <v>75.473365799999996</v>
      </c>
      <c r="G168">
        <v>32.686773254106903</v>
      </c>
      <c r="H168">
        <f t="shared" si="2"/>
        <v>54.080069527053453</v>
      </c>
    </row>
    <row r="169" spans="1:8" x14ac:dyDescent="0.2">
      <c r="A169">
        <v>2257</v>
      </c>
      <c r="B169">
        <v>2240</v>
      </c>
      <c r="C169">
        <v>1</v>
      </c>
      <c r="D169" t="s">
        <v>868</v>
      </c>
      <c r="E169" t="s">
        <v>9</v>
      </c>
      <c r="F169">
        <v>70.427118399999998</v>
      </c>
      <c r="G169">
        <v>64.680064177225205</v>
      </c>
      <c r="H169">
        <f t="shared" si="2"/>
        <v>67.553591288612608</v>
      </c>
    </row>
    <row r="170" spans="1:8" x14ac:dyDescent="0.2">
      <c r="A170">
        <v>2313</v>
      </c>
      <c r="B170">
        <v>2330</v>
      </c>
      <c r="C170">
        <v>-1</v>
      </c>
      <c r="D170" t="s">
        <v>869</v>
      </c>
      <c r="E170" t="s">
        <v>9</v>
      </c>
      <c r="F170">
        <v>96.519325699999996</v>
      </c>
      <c r="G170">
        <v>62.155186887272897</v>
      </c>
      <c r="H170">
        <f t="shared" si="2"/>
        <v>79.337256293636443</v>
      </c>
    </row>
    <row r="171" spans="1:8" x14ac:dyDescent="0.2">
      <c r="A171">
        <v>2354</v>
      </c>
      <c r="B171">
        <v>2371</v>
      </c>
      <c r="C171">
        <v>-1</v>
      </c>
      <c r="D171" t="s">
        <v>870</v>
      </c>
      <c r="E171" t="s">
        <v>7</v>
      </c>
      <c r="F171">
        <v>91.696539000000001</v>
      </c>
      <c r="G171">
        <v>60.500329356742199</v>
      </c>
      <c r="H171">
        <f t="shared" si="2"/>
        <v>76.098434178371093</v>
      </c>
    </row>
    <row r="172" spans="1:8" x14ac:dyDescent="0.2">
      <c r="A172">
        <v>2369</v>
      </c>
      <c r="B172">
        <v>2386</v>
      </c>
      <c r="C172">
        <v>-1</v>
      </c>
      <c r="D172" t="s">
        <v>871</v>
      </c>
      <c r="E172" t="s">
        <v>7</v>
      </c>
      <c r="F172">
        <v>77.142214300000006</v>
      </c>
      <c r="G172">
        <v>46.192794340321697</v>
      </c>
      <c r="H172">
        <f t="shared" si="2"/>
        <v>61.667504320160852</v>
      </c>
    </row>
    <row r="173" spans="1:8" x14ac:dyDescent="0.2">
      <c r="A173">
        <v>2378</v>
      </c>
      <c r="B173">
        <v>2361</v>
      </c>
      <c r="C173">
        <v>1</v>
      </c>
      <c r="D173" t="s">
        <v>872</v>
      </c>
      <c r="E173" t="s">
        <v>17</v>
      </c>
      <c r="F173">
        <v>83.440943500000003</v>
      </c>
      <c r="G173">
        <v>40.5309079890174</v>
      </c>
      <c r="H173">
        <f t="shared" si="2"/>
        <v>61.985925744508705</v>
      </c>
    </row>
    <row r="174" spans="1:8" x14ac:dyDescent="0.2">
      <c r="A174">
        <v>2391</v>
      </c>
      <c r="B174">
        <v>2408</v>
      </c>
      <c r="C174">
        <v>-1</v>
      </c>
      <c r="D174" t="s">
        <v>873</v>
      </c>
      <c r="E174" t="s">
        <v>9</v>
      </c>
      <c r="F174">
        <v>89.703413900000001</v>
      </c>
      <c r="G174">
        <v>53.312142069896801</v>
      </c>
      <c r="H174">
        <f t="shared" si="2"/>
        <v>71.507777984948405</v>
      </c>
    </row>
    <row r="175" spans="1:8" x14ac:dyDescent="0.2">
      <c r="A175">
        <v>2392</v>
      </c>
      <c r="B175">
        <v>2409</v>
      </c>
      <c r="C175">
        <v>-1</v>
      </c>
      <c r="D175" t="s">
        <v>874</v>
      </c>
      <c r="E175" t="s">
        <v>9</v>
      </c>
      <c r="F175">
        <v>89.614110499999995</v>
      </c>
      <c r="G175">
        <v>30.960773240549798</v>
      </c>
      <c r="H175">
        <f t="shared" si="2"/>
        <v>60.287441870274897</v>
      </c>
    </row>
    <row r="176" spans="1:8" x14ac:dyDescent="0.2">
      <c r="A176">
        <v>2393</v>
      </c>
      <c r="B176">
        <v>2410</v>
      </c>
      <c r="C176">
        <v>-1</v>
      </c>
      <c r="D176" t="s">
        <v>875</v>
      </c>
      <c r="E176" t="s">
        <v>17</v>
      </c>
      <c r="F176">
        <v>89.123599900000002</v>
      </c>
      <c r="G176">
        <v>42.427420618709398</v>
      </c>
      <c r="H176">
        <f t="shared" si="2"/>
        <v>65.775510259354704</v>
      </c>
    </row>
    <row r="177" spans="1:8" x14ac:dyDescent="0.2">
      <c r="A177">
        <v>2404</v>
      </c>
      <c r="B177">
        <v>2421</v>
      </c>
      <c r="C177">
        <v>-1</v>
      </c>
      <c r="D177" t="s">
        <v>876</v>
      </c>
      <c r="E177" t="s">
        <v>9</v>
      </c>
      <c r="F177">
        <v>34.228702200000001</v>
      </c>
      <c r="G177">
        <v>54.761233707995302</v>
      </c>
      <c r="H177">
        <f t="shared" si="2"/>
        <v>44.494967953997651</v>
      </c>
    </row>
    <row r="178" spans="1:8" x14ac:dyDescent="0.2">
      <c r="A178">
        <v>2405</v>
      </c>
      <c r="B178">
        <v>2422</v>
      </c>
      <c r="C178">
        <v>-1</v>
      </c>
      <c r="D178" t="s">
        <v>877</v>
      </c>
      <c r="E178" t="s">
        <v>7</v>
      </c>
      <c r="F178">
        <v>35.663842199999998</v>
      </c>
      <c r="G178">
        <v>43.527324747624398</v>
      </c>
      <c r="H178">
        <f t="shared" si="2"/>
        <v>39.595583473812198</v>
      </c>
    </row>
    <row r="179" spans="1:8" x14ac:dyDescent="0.2">
      <c r="A179">
        <v>2415</v>
      </c>
      <c r="B179">
        <v>2398</v>
      </c>
      <c r="C179">
        <v>1</v>
      </c>
      <c r="D179" t="s">
        <v>878</v>
      </c>
      <c r="E179" t="s">
        <v>37</v>
      </c>
      <c r="F179">
        <v>43.095087200000002</v>
      </c>
      <c r="G179">
        <v>63.178197041404303</v>
      </c>
      <c r="H179">
        <f t="shared" si="2"/>
        <v>53.136642120702149</v>
      </c>
    </row>
    <row r="180" spans="1:8" x14ac:dyDescent="0.2">
      <c r="A180">
        <v>2415</v>
      </c>
      <c r="B180">
        <v>2432</v>
      </c>
      <c r="C180">
        <v>-1</v>
      </c>
      <c r="D180" t="s">
        <v>879</v>
      </c>
      <c r="E180" t="s">
        <v>37</v>
      </c>
      <c r="F180">
        <v>45.222578599999999</v>
      </c>
      <c r="G180">
        <v>51.6044050004067</v>
      </c>
      <c r="H180">
        <f t="shared" si="2"/>
        <v>48.413491800203346</v>
      </c>
    </row>
    <row r="181" spans="1:8" x14ac:dyDescent="0.2">
      <c r="A181">
        <v>2430</v>
      </c>
      <c r="B181">
        <v>2413</v>
      </c>
      <c r="C181">
        <v>1</v>
      </c>
      <c r="D181" t="s">
        <v>880</v>
      </c>
      <c r="E181" t="s">
        <v>17</v>
      </c>
      <c r="F181">
        <v>74.282763299999999</v>
      </c>
      <c r="G181">
        <v>62.730390283463699</v>
      </c>
      <c r="H181">
        <f t="shared" si="2"/>
        <v>68.506576791731845</v>
      </c>
    </row>
    <row r="182" spans="1:8" x14ac:dyDescent="0.2">
      <c r="A182">
        <v>2458</v>
      </c>
      <c r="B182">
        <v>2475</v>
      </c>
      <c r="C182">
        <v>-1</v>
      </c>
      <c r="D182" t="s">
        <v>881</v>
      </c>
      <c r="E182" t="s">
        <v>9</v>
      </c>
      <c r="F182">
        <v>58.499681199999998</v>
      </c>
      <c r="G182">
        <v>50.399945586870999</v>
      </c>
      <c r="H182">
        <f t="shared" si="2"/>
        <v>54.449813393435498</v>
      </c>
    </row>
    <row r="183" spans="1:8" x14ac:dyDescent="0.2">
      <c r="A183">
        <v>2459</v>
      </c>
      <c r="B183">
        <v>2476</v>
      </c>
      <c r="C183">
        <v>-1</v>
      </c>
      <c r="D183" t="s">
        <v>882</v>
      </c>
      <c r="E183" t="s">
        <v>37</v>
      </c>
      <c r="F183">
        <v>56.913384100000002</v>
      </c>
      <c r="G183">
        <v>51.871405179104897</v>
      </c>
      <c r="H183">
        <f t="shared" si="2"/>
        <v>54.39239463955245</v>
      </c>
    </row>
    <row r="184" spans="1:8" x14ac:dyDescent="0.2">
      <c r="A184">
        <v>2465</v>
      </c>
      <c r="B184">
        <v>2448</v>
      </c>
      <c r="C184">
        <v>1</v>
      </c>
      <c r="D184" t="s">
        <v>883</v>
      </c>
      <c r="E184" t="s">
        <v>17</v>
      </c>
      <c r="F184">
        <v>59.026908200000001</v>
      </c>
      <c r="G184">
        <v>30.5370058087227</v>
      </c>
      <c r="H184">
        <f t="shared" si="2"/>
        <v>44.781957004361352</v>
      </c>
    </row>
    <row r="185" spans="1:8" x14ac:dyDescent="0.2">
      <c r="A185">
        <v>2478</v>
      </c>
      <c r="B185">
        <v>2495</v>
      </c>
      <c r="C185">
        <v>-1</v>
      </c>
      <c r="D185" t="s">
        <v>884</v>
      </c>
      <c r="E185" t="s">
        <v>17</v>
      </c>
      <c r="F185">
        <v>96.141677200000004</v>
      </c>
      <c r="G185">
        <v>55.887144320912</v>
      </c>
      <c r="H185">
        <f t="shared" si="2"/>
        <v>76.014410760456002</v>
      </c>
    </row>
    <row r="186" spans="1:8" x14ac:dyDescent="0.2">
      <c r="A186">
        <v>2478</v>
      </c>
      <c r="B186">
        <v>2461</v>
      </c>
      <c r="C186">
        <v>1</v>
      </c>
      <c r="D186" t="s">
        <v>885</v>
      </c>
      <c r="E186" t="s">
        <v>7</v>
      </c>
      <c r="F186">
        <v>75.4474862</v>
      </c>
      <c r="G186">
        <v>70.741253565067595</v>
      </c>
      <c r="H186">
        <f t="shared" si="2"/>
        <v>73.094369882533798</v>
      </c>
    </row>
    <row r="187" spans="1:8" x14ac:dyDescent="0.2">
      <c r="A187">
        <v>2505</v>
      </c>
      <c r="B187">
        <v>2522</v>
      </c>
      <c r="C187">
        <v>-1</v>
      </c>
      <c r="D187" t="s">
        <v>886</v>
      </c>
      <c r="E187" t="s">
        <v>7</v>
      </c>
      <c r="F187">
        <v>79.149183300000004</v>
      </c>
      <c r="G187">
        <v>52.204495362329702</v>
      </c>
      <c r="H187">
        <f t="shared" si="2"/>
        <v>65.676839331164857</v>
      </c>
    </row>
    <row r="188" spans="1:8" x14ac:dyDescent="0.2">
      <c r="A188">
        <v>2515</v>
      </c>
      <c r="B188">
        <v>2532</v>
      </c>
      <c r="C188">
        <v>-1</v>
      </c>
      <c r="D188" t="s">
        <v>887</v>
      </c>
      <c r="E188" t="s">
        <v>7</v>
      </c>
      <c r="F188">
        <v>91.027570600000004</v>
      </c>
      <c r="G188">
        <v>71.231106417444494</v>
      </c>
      <c r="H188">
        <f t="shared" si="2"/>
        <v>81.129338508722242</v>
      </c>
    </row>
    <row r="189" spans="1:8" x14ac:dyDescent="0.2">
      <c r="A189">
        <v>2530</v>
      </c>
      <c r="B189">
        <v>2547</v>
      </c>
      <c r="C189">
        <v>-1</v>
      </c>
      <c r="D189" t="s">
        <v>888</v>
      </c>
      <c r="E189" t="s">
        <v>9</v>
      </c>
      <c r="F189">
        <v>93.029888299999996</v>
      </c>
      <c r="G189">
        <v>43.047542164419099</v>
      </c>
      <c r="H189">
        <f t="shared" si="2"/>
        <v>68.03871523220954</v>
      </c>
    </row>
    <row r="190" spans="1:8" x14ac:dyDescent="0.2">
      <c r="A190">
        <v>2531</v>
      </c>
      <c r="B190">
        <v>2548</v>
      </c>
      <c r="C190">
        <v>-1</v>
      </c>
      <c r="D190" t="s">
        <v>889</v>
      </c>
      <c r="E190" t="s">
        <v>7</v>
      </c>
      <c r="F190">
        <v>96.756856400000004</v>
      </c>
      <c r="G190">
        <v>41.416992327439502</v>
      </c>
      <c r="H190">
        <f t="shared" si="2"/>
        <v>69.08692436371976</v>
      </c>
    </row>
    <row r="191" spans="1:8" x14ac:dyDescent="0.2">
      <c r="A191">
        <v>2537</v>
      </c>
      <c r="B191">
        <v>2554</v>
      </c>
      <c r="C191">
        <v>-1</v>
      </c>
      <c r="D191" t="s">
        <v>890</v>
      </c>
      <c r="E191" t="s">
        <v>37</v>
      </c>
      <c r="F191">
        <v>96.779988700000004</v>
      </c>
      <c r="G191">
        <v>48.574166194164803</v>
      </c>
      <c r="H191">
        <f t="shared" si="2"/>
        <v>72.677077447082411</v>
      </c>
    </row>
    <row r="192" spans="1:8" x14ac:dyDescent="0.2">
      <c r="A192">
        <v>2541</v>
      </c>
      <c r="B192">
        <v>2558</v>
      </c>
      <c r="C192">
        <v>-1</v>
      </c>
      <c r="D192" t="s">
        <v>891</v>
      </c>
      <c r="E192" t="s">
        <v>7</v>
      </c>
      <c r="F192">
        <v>90.741300199999998</v>
      </c>
      <c r="G192">
        <v>55.672751824085097</v>
      </c>
      <c r="H192">
        <f t="shared" si="2"/>
        <v>73.207026012042547</v>
      </c>
    </row>
    <row r="193" spans="1:8" x14ac:dyDescent="0.2">
      <c r="A193">
        <v>2547</v>
      </c>
      <c r="B193">
        <v>2530</v>
      </c>
      <c r="C193">
        <v>1</v>
      </c>
      <c r="D193" t="s">
        <v>892</v>
      </c>
      <c r="E193" t="s">
        <v>37</v>
      </c>
      <c r="F193">
        <v>95.279470000000003</v>
      </c>
      <c r="G193">
        <v>58.637520938968898</v>
      </c>
      <c r="H193">
        <f t="shared" si="2"/>
        <v>76.958495469484447</v>
      </c>
    </row>
    <row r="194" spans="1:8" x14ac:dyDescent="0.2">
      <c r="A194">
        <v>2550</v>
      </c>
      <c r="B194">
        <v>2567</v>
      </c>
      <c r="C194">
        <v>-1</v>
      </c>
      <c r="D194" t="s">
        <v>893</v>
      </c>
      <c r="E194" t="s">
        <v>9</v>
      </c>
      <c r="F194">
        <v>90.776825000000002</v>
      </c>
      <c r="G194">
        <v>53.808337701012697</v>
      </c>
      <c r="H194">
        <f t="shared" si="2"/>
        <v>72.292581350506353</v>
      </c>
    </row>
    <row r="195" spans="1:8" x14ac:dyDescent="0.2">
      <c r="A195">
        <v>2551</v>
      </c>
      <c r="B195">
        <v>2568</v>
      </c>
      <c r="C195">
        <v>-1</v>
      </c>
      <c r="D195" t="s">
        <v>894</v>
      </c>
      <c r="E195" t="s">
        <v>7</v>
      </c>
      <c r="F195">
        <v>89.314115000000001</v>
      </c>
      <c r="G195">
        <v>73.602392144666297</v>
      </c>
      <c r="H195">
        <f t="shared" ref="H195:H224" si="3">AVERAGE(F195:G195)</f>
        <v>81.458253572333149</v>
      </c>
    </row>
    <row r="196" spans="1:8" x14ac:dyDescent="0.2">
      <c r="A196">
        <v>2567</v>
      </c>
      <c r="B196">
        <v>2550</v>
      </c>
      <c r="C196">
        <v>1</v>
      </c>
      <c r="D196" t="s">
        <v>895</v>
      </c>
      <c r="E196" t="s">
        <v>17</v>
      </c>
      <c r="F196">
        <v>94.976019300000004</v>
      </c>
      <c r="G196">
        <v>29.726098726343199</v>
      </c>
      <c r="H196">
        <f t="shared" si="3"/>
        <v>62.3510590131716</v>
      </c>
    </row>
    <row r="197" spans="1:8" x14ac:dyDescent="0.2">
      <c r="A197">
        <v>2589</v>
      </c>
      <c r="B197">
        <v>2606</v>
      </c>
      <c r="C197">
        <v>-1</v>
      </c>
      <c r="D197" t="s">
        <v>896</v>
      </c>
      <c r="E197" t="s">
        <v>37</v>
      </c>
      <c r="F197">
        <v>47.217480000000002</v>
      </c>
      <c r="G197">
        <v>42.564701613753797</v>
      </c>
      <c r="H197">
        <f t="shared" si="3"/>
        <v>44.891090806876903</v>
      </c>
    </row>
    <row r="198" spans="1:8" x14ac:dyDescent="0.2">
      <c r="A198">
        <v>2733</v>
      </c>
      <c r="B198">
        <v>2716</v>
      </c>
      <c r="C198">
        <v>1</v>
      </c>
      <c r="D198" t="s">
        <v>897</v>
      </c>
      <c r="E198" t="s">
        <v>7</v>
      </c>
      <c r="F198">
        <v>99.216301299999998</v>
      </c>
      <c r="G198">
        <v>64.637761019547796</v>
      </c>
      <c r="H198">
        <f t="shared" si="3"/>
        <v>81.92703115977389</v>
      </c>
    </row>
    <row r="199" spans="1:8" x14ac:dyDescent="0.2">
      <c r="A199">
        <v>2744</v>
      </c>
      <c r="B199">
        <v>2727</v>
      </c>
      <c r="C199">
        <v>1</v>
      </c>
      <c r="D199" t="s">
        <v>898</v>
      </c>
      <c r="E199" t="s">
        <v>37</v>
      </c>
      <c r="F199">
        <v>90.199508499999993</v>
      </c>
      <c r="G199">
        <v>67.736834278624897</v>
      </c>
      <c r="H199">
        <f t="shared" si="3"/>
        <v>78.968171389312445</v>
      </c>
    </row>
    <row r="200" spans="1:8" x14ac:dyDescent="0.2">
      <c r="A200">
        <v>2762</v>
      </c>
      <c r="B200">
        <v>2779</v>
      </c>
      <c r="C200">
        <v>-1</v>
      </c>
      <c r="D200" t="s">
        <v>899</v>
      </c>
      <c r="E200" t="s">
        <v>37</v>
      </c>
      <c r="F200">
        <v>91.2911304</v>
      </c>
      <c r="G200">
        <v>59.837623164659803</v>
      </c>
      <c r="H200">
        <f t="shared" si="3"/>
        <v>75.564376782329902</v>
      </c>
    </row>
    <row r="201" spans="1:8" x14ac:dyDescent="0.2">
      <c r="A201">
        <v>2769</v>
      </c>
      <c r="B201">
        <v>2786</v>
      </c>
      <c r="C201">
        <v>-1</v>
      </c>
      <c r="D201" t="s">
        <v>900</v>
      </c>
      <c r="E201" t="s">
        <v>37</v>
      </c>
      <c r="F201">
        <v>97.243425500000001</v>
      </c>
      <c r="G201">
        <v>51.445858330755797</v>
      </c>
      <c r="H201">
        <f t="shared" si="3"/>
        <v>74.344641915377906</v>
      </c>
    </row>
    <row r="202" spans="1:8" x14ac:dyDescent="0.2">
      <c r="A202">
        <v>2775</v>
      </c>
      <c r="B202">
        <v>2758</v>
      </c>
      <c r="C202">
        <v>1</v>
      </c>
      <c r="D202" t="s">
        <v>901</v>
      </c>
      <c r="E202" t="s">
        <v>7</v>
      </c>
      <c r="F202">
        <v>96.165504799999994</v>
      </c>
      <c r="G202">
        <v>60.7248713881283</v>
      </c>
      <c r="H202">
        <f t="shared" si="3"/>
        <v>78.44518809406415</v>
      </c>
    </row>
    <row r="203" spans="1:8" x14ac:dyDescent="0.2">
      <c r="A203">
        <v>2789</v>
      </c>
      <c r="B203">
        <v>2806</v>
      </c>
      <c r="C203">
        <v>-1</v>
      </c>
      <c r="D203" t="s">
        <v>902</v>
      </c>
      <c r="E203" t="s">
        <v>17</v>
      </c>
      <c r="F203">
        <v>86.800871200000003</v>
      </c>
      <c r="G203">
        <v>45.649850699478499</v>
      </c>
      <c r="H203">
        <f t="shared" si="3"/>
        <v>66.225360949739255</v>
      </c>
    </row>
    <row r="204" spans="1:8" x14ac:dyDescent="0.2">
      <c r="A204">
        <v>2804</v>
      </c>
      <c r="B204">
        <v>2787</v>
      </c>
      <c r="C204">
        <v>1</v>
      </c>
      <c r="D204" t="s">
        <v>903</v>
      </c>
      <c r="E204" t="s">
        <v>7</v>
      </c>
      <c r="F204">
        <v>93.567040399999996</v>
      </c>
      <c r="G204">
        <v>58.716906658632197</v>
      </c>
      <c r="H204">
        <f t="shared" si="3"/>
        <v>76.14197352931609</v>
      </c>
    </row>
    <row r="205" spans="1:8" x14ac:dyDescent="0.2">
      <c r="A205">
        <v>2836</v>
      </c>
      <c r="B205">
        <v>2819</v>
      </c>
      <c r="C205">
        <v>1</v>
      </c>
      <c r="D205" t="s">
        <v>904</v>
      </c>
      <c r="E205" t="s">
        <v>17</v>
      </c>
      <c r="F205">
        <v>92.723838999999998</v>
      </c>
      <c r="G205">
        <v>55.329868688302398</v>
      </c>
      <c r="H205">
        <f t="shared" si="3"/>
        <v>74.026853844151191</v>
      </c>
    </row>
    <row r="206" spans="1:8" x14ac:dyDescent="0.2">
      <c r="A206">
        <v>2906</v>
      </c>
      <c r="B206">
        <v>2923</v>
      </c>
      <c r="C206">
        <v>-1</v>
      </c>
      <c r="D206" t="s">
        <v>905</v>
      </c>
      <c r="E206" t="s">
        <v>7</v>
      </c>
      <c r="F206">
        <v>54.7599363</v>
      </c>
      <c r="G206">
        <v>52.8183494821049</v>
      </c>
      <c r="H206">
        <f t="shared" si="3"/>
        <v>53.78914289105245</v>
      </c>
    </row>
    <row r="207" spans="1:8" x14ac:dyDescent="0.2">
      <c r="A207">
        <v>2911</v>
      </c>
      <c r="B207">
        <v>2928</v>
      </c>
      <c r="C207">
        <v>-1</v>
      </c>
      <c r="D207" t="s">
        <v>906</v>
      </c>
      <c r="E207" t="s">
        <v>9</v>
      </c>
      <c r="F207">
        <v>50.8096192</v>
      </c>
      <c r="G207">
        <v>64.516800742524495</v>
      </c>
      <c r="H207">
        <f t="shared" si="3"/>
        <v>57.663209971262248</v>
      </c>
    </row>
    <row r="208" spans="1:8" x14ac:dyDescent="0.2">
      <c r="A208">
        <v>2912</v>
      </c>
      <c r="B208">
        <v>2929</v>
      </c>
      <c r="C208">
        <v>-1</v>
      </c>
      <c r="D208" t="s">
        <v>907</v>
      </c>
      <c r="E208" t="s">
        <v>9</v>
      </c>
      <c r="F208">
        <v>58.217452600000001</v>
      </c>
      <c r="G208">
        <v>69.385730769120897</v>
      </c>
      <c r="H208">
        <f t="shared" si="3"/>
        <v>63.801591684560449</v>
      </c>
    </row>
    <row r="209" spans="1:8" x14ac:dyDescent="0.2">
      <c r="A209">
        <v>2913</v>
      </c>
      <c r="B209">
        <v>2930</v>
      </c>
      <c r="C209">
        <v>-1</v>
      </c>
      <c r="D209" t="s">
        <v>908</v>
      </c>
      <c r="E209" t="s">
        <v>17</v>
      </c>
      <c r="F209">
        <v>42.894412799999998</v>
      </c>
      <c r="G209">
        <v>48.231459071813902</v>
      </c>
      <c r="H209">
        <f t="shared" si="3"/>
        <v>45.56293593590695</v>
      </c>
    </row>
    <row r="210" spans="1:8" x14ac:dyDescent="0.2">
      <c r="A210">
        <v>2919</v>
      </c>
      <c r="B210">
        <v>2936</v>
      </c>
      <c r="C210">
        <v>-1</v>
      </c>
      <c r="D210" t="s">
        <v>909</v>
      </c>
      <c r="E210" t="s">
        <v>37</v>
      </c>
      <c r="F210">
        <v>57.521279700000001</v>
      </c>
      <c r="G210">
        <v>55.4493690447568</v>
      </c>
      <c r="H210">
        <f t="shared" si="3"/>
        <v>56.4853243723784</v>
      </c>
    </row>
    <row r="211" spans="1:8" x14ac:dyDescent="0.2">
      <c r="A211">
        <v>2922</v>
      </c>
      <c r="B211">
        <v>2939</v>
      </c>
      <c r="C211">
        <v>-1</v>
      </c>
      <c r="D211" t="s">
        <v>910</v>
      </c>
      <c r="E211" t="s">
        <v>37</v>
      </c>
      <c r="F211">
        <v>56.231500599999997</v>
      </c>
      <c r="G211">
        <v>53.810547937590798</v>
      </c>
      <c r="H211">
        <f t="shared" si="3"/>
        <v>55.021024268795401</v>
      </c>
    </row>
    <row r="212" spans="1:8" x14ac:dyDescent="0.2">
      <c r="A212">
        <v>2928</v>
      </c>
      <c r="B212">
        <v>2911</v>
      </c>
      <c r="C212">
        <v>1</v>
      </c>
      <c r="D212" t="s">
        <v>911</v>
      </c>
      <c r="E212" t="s">
        <v>7</v>
      </c>
      <c r="F212">
        <v>47.297448099999997</v>
      </c>
      <c r="G212">
        <v>62.688442668820002</v>
      </c>
      <c r="H212">
        <f t="shared" si="3"/>
        <v>54.99294538441</v>
      </c>
    </row>
    <row r="213" spans="1:8" x14ac:dyDescent="0.2">
      <c r="A213">
        <v>2932</v>
      </c>
      <c r="B213">
        <v>2949</v>
      </c>
      <c r="C213">
        <v>-1</v>
      </c>
      <c r="D213" t="s">
        <v>912</v>
      </c>
      <c r="E213" t="s">
        <v>9</v>
      </c>
      <c r="F213">
        <v>70.895834100000002</v>
      </c>
      <c r="G213">
        <v>57.951678893540802</v>
      </c>
      <c r="H213">
        <f t="shared" si="3"/>
        <v>64.423756496770409</v>
      </c>
    </row>
    <row r="214" spans="1:8" x14ac:dyDescent="0.2">
      <c r="A214">
        <v>2933</v>
      </c>
      <c r="B214">
        <v>2950</v>
      </c>
      <c r="C214">
        <v>-1</v>
      </c>
      <c r="D214" t="s">
        <v>913</v>
      </c>
      <c r="E214" t="s">
        <v>9</v>
      </c>
      <c r="F214">
        <v>78.688552200000004</v>
      </c>
      <c r="G214">
        <v>34.7231537405032</v>
      </c>
      <c r="H214">
        <f t="shared" si="3"/>
        <v>56.705852970251598</v>
      </c>
    </row>
    <row r="215" spans="1:8" x14ac:dyDescent="0.2">
      <c r="A215">
        <v>2934</v>
      </c>
      <c r="B215">
        <v>2951</v>
      </c>
      <c r="C215">
        <v>-1</v>
      </c>
      <c r="D215" t="s">
        <v>914</v>
      </c>
      <c r="E215" t="s">
        <v>17</v>
      </c>
      <c r="F215">
        <v>62.992431699999997</v>
      </c>
      <c r="G215">
        <v>51.034479620701703</v>
      </c>
      <c r="H215">
        <f t="shared" si="3"/>
        <v>57.01345566035085</v>
      </c>
    </row>
    <row r="216" spans="1:8" x14ac:dyDescent="0.2">
      <c r="A216">
        <v>2942</v>
      </c>
      <c r="B216">
        <v>2925</v>
      </c>
      <c r="C216">
        <v>1</v>
      </c>
      <c r="D216" t="s">
        <v>915</v>
      </c>
      <c r="E216" t="s">
        <v>17</v>
      </c>
      <c r="F216">
        <v>63.631526299999997</v>
      </c>
      <c r="G216">
        <v>60.172300674334302</v>
      </c>
      <c r="H216">
        <f t="shared" si="3"/>
        <v>61.90191348716715</v>
      </c>
    </row>
    <row r="217" spans="1:8" x14ac:dyDescent="0.2">
      <c r="A217">
        <v>3048</v>
      </c>
      <c r="B217">
        <v>3065</v>
      </c>
      <c r="C217">
        <v>-1</v>
      </c>
      <c r="D217" t="s">
        <v>916</v>
      </c>
      <c r="E217" t="s">
        <v>37</v>
      </c>
      <c r="F217">
        <v>88.401486599999998</v>
      </c>
      <c r="G217">
        <v>38.655855362612897</v>
      </c>
      <c r="H217">
        <f t="shared" si="3"/>
        <v>63.528670981306448</v>
      </c>
    </row>
    <row r="218" spans="1:8" x14ac:dyDescent="0.2">
      <c r="A218">
        <v>3080</v>
      </c>
      <c r="B218">
        <v>3097</v>
      </c>
      <c r="C218">
        <v>-1</v>
      </c>
      <c r="D218" t="s">
        <v>917</v>
      </c>
      <c r="E218" t="s">
        <v>17</v>
      </c>
      <c r="F218">
        <v>53.478287600000002</v>
      </c>
      <c r="G218">
        <v>43.279995530937299</v>
      </c>
      <c r="H218">
        <f t="shared" si="3"/>
        <v>48.37914156546865</v>
      </c>
    </row>
    <row r="219" spans="1:8" x14ac:dyDescent="0.2">
      <c r="A219">
        <v>3084</v>
      </c>
      <c r="B219">
        <v>3101</v>
      </c>
      <c r="C219">
        <v>-1</v>
      </c>
      <c r="D219" t="s">
        <v>918</v>
      </c>
      <c r="E219" t="s">
        <v>37</v>
      </c>
      <c r="F219">
        <v>63.078311499999998</v>
      </c>
      <c r="G219">
        <v>59.186241964484701</v>
      </c>
      <c r="H219">
        <f t="shared" si="3"/>
        <v>61.132276732242346</v>
      </c>
    </row>
    <row r="220" spans="1:8" x14ac:dyDescent="0.2">
      <c r="A220">
        <v>3093</v>
      </c>
      <c r="B220">
        <v>3110</v>
      </c>
      <c r="C220">
        <v>-1</v>
      </c>
      <c r="D220" t="s">
        <v>919</v>
      </c>
      <c r="E220" t="s">
        <v>7</v>
      </c>
      <c r="F220">
        <v>60.298404900000001</v>
      </c>
      <c r="G220">
        <v>68.360988714951205</v>
      </c>
      <c r="H220">
        <f t="shared" si="3"/>
        <v>64.329696807475599</v>
      </c>
    </row>
    <row r="221" spans="1:8" x14ac:dyDescent="0.2">
      <c r="A221">
        <v>3104</v>
      </c>
      <c r="B221">
        <v>3121</v>
      </c>
      <c r="C221">
        <v>-1</v>
      </c>
      <c r="D221" t="s">
        <v>920</v>
      </c>
      <c r="E221" t="s">
        <v>17</v>
      </c>
      <c r="F221">
        <v>72.976842899999994</v>
      </c>
      <c r="G221">
        <v>38.5070545590142</v>
      </c>
      <c r="H221">
        <f t="shared" si="3"/>
        <v>55.741948729507101</v>
      </c>
    </row>
    <row r="222" spans="1:8" x14ac:dyDescent="0.2">
      <c r="A222">
        <v>3143</v>
      </c>
      <c r="B222">
        <v>3160</v>
      </c>
      <c r="C222">
        <v>-1</v>
      </c>
      <c r="D222" t="s">
        <v>921</v>
      </c>
      <c r="E222" t="s">
        <v>17</v>
      </c>
      <c r="F222">
        <v>89.202571699999993</v>
      </c>
      <c r="G222">
        <v>40.0257631970996</v>
      </c>
      <c r="H222">
        <f t="shared" si="3"/>
        <v>64.614167448549793</v>
      </c>
    </row>
    <row r="223" spans="1:8" x14ac:dyDescent="0.2">
      <c r="A223">
        <v>3169</v>
      </c>
      <c r="B223">
        <v>3186</v>
      </c>
      <c r="C223">
        <v>-1</v>
      </c>
      <c r="D223" t="s">
        <v>922</v>
      </c>
      <c r="E223" t="s">
        <v>9</v>
      </c>
      <c r="F223">
        <v>88.299515400000004</v>
      </c>
      <c r="G223">
        <v>27.617175178334801</v>
      </c>
      <c r="H223">
        <f t="shared" si="3"/>
        <v>57.958345289167404</v>
      </c>
    </row>
    <row r="224" spans="1:8" x14ac:dyDescent="0.2">
      <c r="A224">
        <v>3170</v>
      </c>
      <c r="B224">
        <v>3187</v>
      </c>
      <c r="C224">
        <v>-1</v>
      </c>
      <c r="D224" t="s">
        <v>923</v>
      </c>
      <c r="E224" t="s">
        <v>17</v>
      </c>
      <c r="F224">
        <v>77.688222100000004</v>
      </c>
      <c r="H224">
        <f t="shared" si="3"/>
        <v>77.6882221000000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83EB4-079C-244D-B869-5032513A450E}">
  <dimension ref="A1:H215"/>
  <sheetViews>
    <sheetView workbookViewId="0">
      <selection activeCell="H2" sqref="H2:H215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22</v>
      </c>
      <c r="B2">
        <v>39</v>
      </c>
      <c r="C2">
        <v>-1</v>
      </c>
      <c r="D2" t="s">
        <v>924</v>
      </c>
      <c r="E2" t="s">
        <v>7</v>
      </c>
      <c r="F2">
        <v>40.1918206</v>
      </c>
      <c r="G2">
        <v>50.467853796758497</v>
      </c>
      <c r="H2">
        <f>AVERAGE(F2:G2)</f>
        <v>45.329837198379252</v>
      </c>
    </row>
    <row r="3" spans="1:8" x14ac:dyDescent="0.2">
      <c r="A3">
        <v>30</v>
      </c>
      <c r="B3">
        <v>47</v>
      </c>
      <c r="C3">
        <v>-1</v>
      </c>
      <c r="D3" t="s">
        <v>925</v>
      </c>
      <c r="E3" t="s">
        <v>17</v>
      </c>
      <c r="F3">
        <v>53.693088400000001</v>
      </c>
      <c r="G3">
        <v>38.288027556809098</v>
      </c>
      <c r="H3">
        <f t="shared" ref="H3:H66" si="0">AVERAGE(F3:G3)</f>
        <v>45.990557978404553</v>
      </c>
    </row>
    <row r="4" spans="1:8" x14ac:dyDescent="0.2">
      <c r="A4">
        <v>33</v>
      </c>
      <c r="B4">
        <v>50</v>
      </c>
      <c r="C4">
        <v>-1</v>
      </c>
      <c r="D4" t="s">
        <v>926</v>
      </c>
      <c r="E4" t="s">
        <v>7</v>
      </c>
      <c r="F4">
        <v>59.838941499999997</v>
      </c>
      <c r="G4">
        <v>50.463240675896301</v>
      </c>
      <c r="H4">
        <f t="shared" si="0"/>
        <v>55.151091087948146</v>
      </c>
    </row>
    <row r="5" spans="1:8" x14ac:dyDescent="0.2">
      <c r="A5">
        <v>36</v>
      </c>
      <c r="B5">
        <v>53</v>
      </c>
      <c r="C5">
        <v>-1</v>
      </c>
      <c r="D5" t="s">
        <v>927</v>
      </c>
      <c r="E5" t="s">
        <v>17</v>
      </c>
      <c r="F5">
        <v>87.501145699999995</v>
      </c>
      <c r="G5">
        <v>46.662030919897902</v>
      </c>
      <c r="H5">
        <f t="shared" si="0"/>
        <v>67.081588309948955</v>
      </c>
    </row>
    <row r="6" spans="1:8" x14ac:dyDescent="0.2">
      <c r="A6">
        <v>39</v>
      </c>
      <c r="B6">
        <v>56</v>
      </c>
      <c r="C6">
        <v>-1</v>
      </c>
      <c r="D6" t="s">
        <v>928</v>
      </c>
      <c r="E6" t="s">
        <v>17</v>
      </c>
      <c r="F6">
        <v>92.245405000000005</v>
      </c>
      <c r="G6">
        <v>58.788180048669403</v>
      </c>
      <c r="H6">
        <f t="shared" si="0"/>
        <v>75.516792524334704</v>
      </c>
    </row>
    <row r="7" spans="1:8" x14ac:dyDescent="0.2">
      <c r="A7">
        <v>42</v>
      </c>
      <c r="B7">
        <v>59</v>
      </c>
      <c r="C7">
        <v>-1</v>
      </c>
      <c r="D7" t="s">
        <v>929</v>
      </c>
      <c r="E7" t="s">
        <v>9</v>
      </c>
      <c r="F7">
        <v>90.172448700000004</v>
      </c>
      <c r="G7">
        <v>55.545320873245203</v>
      </c>
      <c r="H7">
        <f t="shared" si="0"/>
        <v>72.85888478662261</v>
      </c>
    </row>
    <row r="8" spans="1:8" x14ac:dyDescent="0.2">
      <c r="A8">
        <v>43</v>
      </c>
      <c r="B8">
        <v>60</v>
      </c>
      <c r="C8">
        <v>-1</v>
      </c>
      <c r="D8" t="s">
        <v>930</v>
      </c>
      <c r="E8" t="s">
        <v>7</v>
      </c>
      <c r="F8">
        <v>80.804637600000007</v>
      </c>
      <c r="G8">
        <v>48.262099098465001</v>
      </c>
      <c r="H8">
        <f t="shared" si="0"/>
        <v>64.533368349232504</v>
      </c>
    </row>
    <row r="9" spans="1:8" x14ac:dyDescent="0.2">
      <c r="A9">
        <v>48</v>
      </c>
      <c r="B9">
        <v>31</v>
      </c>
      <c r="C9">
        <v>1</v>
      </c>
      <c r="D9" t="s">
        <v>931</v>
      </c>
      <c r="E9" t="s">
        <v>7</v>
      </c>
      <c r="F9">
        <v>81.410112799999993</v>
      </c>
      <c r="G9">
        <v>35.741494703499797</v>
      </c>
      <c r="H9">
        <f t="shared" si="0"/>
        <v>58.575803751749895</v>
      </c>
    </row>
    <row r="10" spans="1:8" x14ac:dyDescent="0.2">
      <c r="A10">
        <v>49</v>
      </c>
      <c r="B10">
        <v>32</v>
      </c>
      <c r="C10">
        <v>1</v>
      </c>
      <c r="D10" t="s">
        <v>932</v>
      </c>
      <c r="E10" t="s">
        <v>9</v>
      </c>
      <c r="F10">
        <v>81.184246999999999</v>
      </c>
      <c r="G10">
        <v>41.641544226087902</v>
      </c>
      <c r="H10">
        <f t="shared" si="0"/>
        <v>61.412895613043951</v>
      </c>
    </row>
    <row r="11" spans="1:8" x14ac:dyDescent="0.2">
      <c r="A11">
        <v>50</v>
      </c>
      <c r="B11">
        <v>67</v>
      </c>
      <c r="C11">
        <v>-1</v>
      </c>
      <c r="D11" t="s">
        <v>933</v>
      </c>
      <c r="E11" t="s">
        <v>9</v>
      </c>
      <c r="F11">
        <v>85.430564599999997</v>
      </c>
      <c r="G11">
        <v>63.007357516946797</v>
      </c>
      <c r="H11">
        <f t="shared" si="0"/>
        <v>74.218961058473397</v>
      </c>
    </row>
    <row r="12" spans="1:8" x14ac:dyDescent="0.2">
      <c r="A12">
        <v>51</v>
      </c>
      <c r="B12">
        <v>68</v>
      </c>
      <c r="C12">
        <v>-1</v>
      </c>
      <c r="D12" t="s">
        <v>934</v>
      </c>
      <c r="E12" t="s">
        <v>37</v>
      </c>
      <c r="F12">
        <v>88.882773099999994</v>
      </c>
      <c r="G12">
        <v>40.058857672700597</v>
      </c>
      <c r="H12">
        <f t="shared" si="0"/>
        <v>64.470815386350296</v>
      </c>
    </row>
    <row r="13" spans="1:8" x14ac:dyDescent="0.2">
      <c r="A13">
        <v>62</v>
      </c>
      <c r="B13">
        <v>79</v>
      </c>
      <c r="C13">
        <v>-1</v>
      </c>
      <c r="D13" t="s">
        <v>935</v>
      </c>
      <c r="E13" t="s">
        <v>17</v>
      </c>
      <c r="F13">
        <v>58.236953399999997</v>
      </c>
      <c r="G13">
        <v>57.921281748005697</v>
      </c>
      <c r="H13">
        <f t="shared" si="0"/>
        <v>58.079117574002851</v>
      </c>
    </row>
    <row r="14" spans="1:8" x14ac:dyDescent="0.2">
      <c r="A14">
        <v>75</v>
      </c>
      <c r="B14">
        <v>58</v>
      </c>
      <c r="C14">
        <v>1</v>
      </c>
      <c r="D14" t="s">
        <v>936</v>
      </c>
      <c r="E14" t="s">
        <v>7</v>
      </c>
      <c r="F14">
        <v>65.319969900000004</v>
      </c>
      <c r="G14">
        <v>51.877098573297097</v>
      </c>
      <c r="H14">
        <f t="shared" si="0"/>
        <v>58.598534236648547</v>
      </c>
    </row>
    <row r="15" spans="1:8" x14ac:dyDescent="0.2">
      <c r="A15">
        <v>83</v>
      </c>
      <c r="B15">
        <v>66</v>
      </c>
      <c r="C15">
        <v>1</v>
      </c>
      <c r="D15" t="s">
        <v>937</v>
      </c>
      <c r="E15" t="s">
        <v>17</v>
      </c>
      <c r="F15">
        <v>83.720070100000001</v>
      </c>
      <c r="G15">
        <v>27.980247081386501</v>
      </c>
      <c r="H15">
        <f t="shared" si="0"/>
        <v>55.850158590693255</v>
      </c>
    </row>
    <row r="16" spans="1:8" x14ac:dyDescent="0.2">
      <c r="A16">
        <v>106</v>
      </c>
      <c r="B16">
        <v>123</v>
      </c>
      <c r="C16">
        <v>-1</v>
      </c>
      <c r="D16" t="s">
        <v>938</v>
      </c>
      <c r="E16" t="s">
        <v>37</v>
      </c>
      <c r="F16">
        <v>76.403818799999996</v>
      </c>
      <c r="G16">
        <v>56.568627958191399</v>
      </c>
      <c r="H16">
        <f t="shared" si="0"/>
        <v>66.486223379095691</v>
      </c>
    </row>
    <row r="17" spans="1:8" x14ac:dyDescent="0.2">
      <c r="A17">
        <v>125</v>
      </c>
      <c r="B17">
        <v>108</v>
      </c>
      <c r="C17">
        <v>1</v>
      </c>
      <c r="D17" t="s">
        <v>939</v>
      </c>
      <c r="E17" t="s">
        <v>17</v>
      </c>
      <c r="F17">
        <v>62.473249099999997</v>
      </c>
      <c r="G17">
        <v>22.9018459375676</v>
      </c>
      <c r="H17">
        <f t="shared" si="0"/>
        <v>42.687547518783802</v>
      </c>
    </row>
    <row r="18" spans="1:8" x14ac:dyDescent="0.2">
      <c r="A18">
        <v>126</v>
      </c>
      <c r="B18">
        <v>109</v>
      </c>
      <c r="C18">
        <v>1</v>
      </c>
      <c r="D18" t="s">
        <v>940</v>
      </c>
      <c r="E18" t="s">
        <v>9</v>
      </c>
      <c r="F18">
        <v>57.624867999999999</v>
      </c>
      <c r="G18">
        <v>36.523600414964399</v>
      </c>
      <c r="H18">
        <f t="shared" si="0"/>
        <v>47.074234207482199</v>
      </c>
    </row>
    <row r="19" spans="1:8" x14ac:dyDescent="0.2">
      <c r="A19">
        <v>129</v>
      </c>
      <c r="B19">
        <v>112</v>
      </c>
      <c r="C19">
        <v>1</v>
      </c>
      <c r="D19" t="s">
        <v>941</v>
      </c>
      <c r="E19" t="s">
        <v>17</v>
      </c>
      <c r="F19">
        <v>56.955150600000003</v>
      </c>
      <c r="G19">
        <v>67.851255723007199</v>
      </c>
      <c r="H19">
        <f t="shared" si="0"/>
        <v>62.403203161503598</v>
      </c>
    </row>
    <row r="20" spans="1:8" x14ac:dyDescent="0.2">
      <c r="A20">
        <v>154</v>
      </c>
      <c r="B20">
        <v>171</v>
      </c>
      <c r="C20">
        <v>-1</v>
      </c>
      <c r="D20" t="s">
        <v>942</v>
      </c>
      <c r="E20" t="s">
        <v>7</v>
      </c>
      <c r="F20">
        <v>94.015882399999995</v>
      </c>
      <c r="G20">
        <v>61.571710110984903</v>
      </c>
      <c r="H20">
        <f t="shared" si="0"/>
        <v>77.793796255492452</v>
      </c>
    </row>
    <row r="21" spans="1:8" x14ac:dyDescent="0.2">
      <c r="A21">
        <v>171</v>
      </c>
      <c r="B21">
        <v>154</v>
      </c>
      <c r="C21">
        <v>1</v>
      </c>
      <c r="D21" t="s">
        <v>943</v>
      </c>
      <c r="E21" t="s">
        <v>7</v>
      </c>
      <c r="F21">
        <v>92.906403900000001</v>
      </c>
      <c r="G21">
        <v>61.375355176545597</v>
      </c>
      <c r="H21">
        <f t="shared" si="0"/>
        <v>77.140879538272799</v>
      </c>
    </row>
    <row r="22" spans="1:8" x14ac:dyDescent="0.2">
      <c r="A22">
        <v>233</v>
      </c>
      <c r="B22">
        <v>250</v>
      </c>
      <c r="C22">
        <v>-1</v>
      </c>
      <c r="D22" t="s">
        <v>944</v>
      </c>
      <c r="E22" t="s">
        <v>7</v>
      </c>
      <c r="F22">
        <v>69.819469799999993</v>
      </c>
      <c r="G22">
        <v>65.116813728993804</v>
      </c>
      <c r="H22">
        <f t="shared" si="0"/>
        <v>67.468141764496892</v>
      </c>
    </row>
    <row r="23" spans="1:8" x14ac:dyDescent="0.2">
      <c r="A23">
        <v>242</v>
      </c>
      <c r="B23">
        <v>259</v>
      </c>
      <c r="C23">
        <v>-1</v>
      </c>
      <c r="D23" t="s">
        <v>945</v>
      </c>
      <c r="E23" t="s">
        <v>37</v>
      </c>
      <c r="F23">
        <v>92.2612843</v>
      </c>
      <c r="G23">
        <v>58.916305085922801</v>
      </c>
      <c r="H23">
        <f t="shared" si="0"/>
        <v>75.5887946929614</v>
      </c>
    </row>
    <row r="24" spans="1:8" x14ac:dyDescent="0.2">
      <c r="A24">
        <v>248</v>
      </c>
      <c r="B24">
        <v>231</v>
      </c>
      <c r="C24">
        <v>1</v>
      </c>
      <c r="D24" t="s">
        <v>946</v>
      </c>
      <c r="E24" t="s">
        <v>7</v>
      </c>
      <c r="F24">
        <v>88.229714000000001</v>
      </c>
      <c r="G24">
        <v>47.709805987433199</v>
      </c>
      <c r="H24">
        <f t="shared" si="0"/>
        <v>67.969759993716593</v>
      </c>
    </row>
    <row r="25" spans="1:8" x14ac:dyDescent="0.2">
      <c r="A25">
        <v>273</v>
      </c>
      <c r="B25">
        <v>290</v>
      </c>
      <c r="C25">
        <v>-1</v>
      </c>
      <c r="D25" t="s">
        <v>947</v>
      </c>
      <c r="E25" t="s">
        <v>7</v>
      </c>
      <c r="F25">
        <v>91.366206099999999</v>
      </c>
      <c r="G25">
        <v>46.963788089855001</v>
      </c>
      <c r="H25">
        <f t="shared" si="0"/>
        <v>69.1649970949275</v>
      </c>
    </row>
    <row r="26" spans="1:8" x14ac:dyDescent="0.2">
      <c r="A26">
        <v>282</v>
      </c>
      <c r="B26">
        <v>299</v>
      </c>
      <c r="C26">
        <v>-1</v>
      </c>
      <c r="D26" t="s">
        <v>948</v>
      </c>
      <c r="E26" t="s">
        <v>37</v>
      </c>
      <c r="F26">
        <v>90.620068599999996</v>
      </c>
      <c r="G26">
        <v>42.281493562870097</v>
      </c>
      <c r="H26">
        <f t="shared" si="0"/>
        <v>66.450781081435053</v>
      </c>
    </row>
    <row r="27" spans="1:8" x14ac:dyDescent="0.2">
      <c r="A27">
        <v>296</v>
      </c>
      <c r="B27">
        <v>279</v>
      </c>
      <c r="C27">
        <v>1</v>
      </c>
      <c r="D27" t="s">
        <v>949</v>
      </c>
      <c r="E27" t="s">
        <v>17</v>
      </c>
      <c r="F27">
        <v>95.476464300000004</v>
      </c>
      <c r="G27">
        <v>51.090228937867202</v>
      </c>
      <c r="H27">
        <f t="shared" si="0"/>
        <v>73.283346618933606</v>
      </c>
    </row>
    <row r="28" spans="1:8" x14ac:dyDescent="0.2">
      <c r="A28">
        <v>299</v>
      </c>
      <c r="B28">
        <v>316</v>
      </c>
      <c r="C28">
        <v>-1</v>
      </c>
      <c r="D28" t="s">
        <v>950</v>
      </c>
      <c r="E28" t="s">
        <v>7</v>
      </c>
      <c r="F28">
        <v>95.352543800000007</v>
      </c>
      <c r="G28">
        <v>62.474112516335801</v>
      </c>
      <c r="H28">
        <f t="shared" si="0"/>
        <v>78.9133281581679</v>
      </c>
    </row>
    <row r="29" spans="1:8" x14ac:dyDescent="0.2">
      <c r="A29">
        <v>315</v>
      </c>
      <c r="B29">
        <v>298</v>
      </c>
      <c r="C29">
        <v>1</v>
      </c>
      <c r="D29" t="s">
        <v>951</v>
      </c>
      <c r="E29" t="s">
        <v>37</v>
      </c>
      <c r="F29">
        <v>96.999536599999999</v>
      </c>
      <c r="G29">
        <v>47.837685373592201</v>
      </c>
      <c r="H29">
        <f t="shared" si="0"/>
        <v>72.418610986796097</v>
      </c>
    </row>
    <row r="30" spans="1:8" x14ac:dyDescent="0.2">
      <c r="A30">
        <v>338</v>
      </c>
      <c r="B30">
        <v>321</v>
      </c>
      <c r="C30">
        <v>1</v>
      </c>
      <c r="D30" t="s">
        <v>952</v>
      </c>
      <c r="E30" t="s">
        <v>17</v>
      </c>
      <c r="F30">
        <v>98.976737600000007</v>
      </c>
      <c r="G30">
        <v>55.8798766030717</v>
      </c>
      <c r="H30">
        <f t="shared" si="0"/>
        <v>77.42830710153585</v>
      </c>
    </row>
    <row r="31" spans="1:8" x14ac:dyDescent="0.2">
      <c r="A31">
        <v>356</v>
      </c>
      <c r="B31">
        <v>373</v>
      </c>
      <c r="C31">
        <v>-1</v>
      </c>
      <c r="D31" t="s">
        <v>953</v>
      </c>
      <c r="E31" t="s">
        <v>37</v>
      </c>
      <c r="F31">
        <v>92.629282200000006</v>
      </c>
      <c r="G31">
        <v>53.484039146950401</v>
      </c>
      <c r="H31">
        <f t="shared" si="0"/>
        <v>73.056660673475207</v>
      </c>
    </row>
    <row r="32" spans="1:8" x14ac:dyDescent="0.2">
      <c r="A32">
        <v>364</v>
      </c>
      <c r="B32">
        <v>381</v>
      </c>
      <c r="C32">
        <v>-1</v>
      </c>
      <c r="D32" t="s">
        <v>954</v>
      </c>
      <c r="E32" t="s">
        <v>7</v>
      </c>
      <c r="F32">
        <v>90.134530900000001</v>
      </c>
      <c r="G32">
        <v>67.066880412522394</v>
      </c>
      <c r="H32">
        <f t="shared" si="0"/>
        <v>78.600705656261198</v>
      </c>
    </row>
    <row r="33" spans="1:8" x14ac:dyDescent="0.2">
      <c r="A33">
        <v>371</v>
      </c>
      <c r="B33">
        <v>354</v>
      </c>
      <c r="C33">
        <v>1</v>
      </c>
      <c r="D33" t="s">
        <v>955</v>
      </c>
      <c r="E33" t="s">
        <v>7</v>
      </c>
      <c r="F33">
        <v>84.722424500000002</v>
      </c>
      <c r="G33">
        <v>62.760817553747401</v>
      </c>
      <c r="H33">
        <f t="shared" si="0"/>
        <v>73.741621026873702</v>
      </c>
    </row>
    <row r="34" spans="1:8" x14ac:dyDescent="0.2">
      <c r="A34">
        <v>381</v>
      </c>
      <c r="B34">
        <v>364</v>
      </c>
      <c r="C34">
        <v>1</v>
      </c>
      <c r="D34" t="s">
        <v>956</v>
      </c>
      <c r="E34" t="s">
        <v>7</v>
      </c>
      <c r="F34">
        <v>92.812101200000001</v>
      </c>
      <c r="G34">
        <v>68.939195461274707</v>
      </c>
      <c r="H34">
        <f t="shared" si="0"/>
        <v>80.875648330637347</v>
      </c>
    </row>
    <row r="35" spans="1:8" x14ac:dyDescent="0.2">
      <c r="A35">
        <v>434</v>
      </c>
      <c r="B35">
        <v>451</v>
      </c>
      <c r="C35">
        <v>-1</v>
      </c>
      <c r="D35" t="s">
        <v>957</v>
      </c>
      <c r="E35" t="s">
        <v>7</v>
      </c>
      <c r="F35">
        <v>95.900407400000006</v>
      </c>
      <c r="G35">
        <v>66.001998328307906</v>
      </c>
      <c r="H35">
        <f t="shared" si="0"/>
        <v>80.951202864153956</v>
      </c>
    </row>
    <row r="36" spans="1:8" x14ac:dyDescent="0.2">
      <c r="A36">
        <v>499</v>
      </c>
      <c r="B36">
        <v>516</v>
      </c>
      <c r="C36">
        <v>-1</v>
      </c>
      <c r="D36" t="s">
        <v>958</v>
      </c>
      <c r="E36" t="s">
        <v>9</v>
      </c>
      <c r="F36">
        <v>94.011473699999996</v>
      </c>
      <c r="G36">
        <v>39.394313364357302</v>
      </c>
      <c r="H36">
        <f t="shared" si="0"/>
        <v>66.702893532178649</v>
      </c>
    </row>
    <row r="37" spans="1:8" x14ac:dyDescent="0.2">
      <c r="A37">
        <v>500</v>
      </c>
      <c r="B37">
        <v>517</v>
      </c>
      <c r="C37">
        <v>-1</v>
      </c>
      <c r="D37" t="s">
        <v>959</v>
      </c>
      <c r="E37" t="s">
        <v>7</v>
      </c>
      <c r="F37">
        <v>94.554253099999997</v>
      </c>
      <c r="G37">
        <v>52.0260673100627</v>
      </c>
      <c r="H37">
        <f t="shared" si="0"/>
        <v>73.290160205031356</v>
      </c>
    </row>
    <row r="38" spans="1:8" x14ac:dyDescent="0.2">
      <c r="A38">
        <v>512</v>
      </c>
      <c r="B38">
        <v>495</v>
      </c>
      <c r="C38">
        <v>1</v>
      </c>
      <c r="D38" t="s">
        <v>960</v>
      </c>
      <c r="E38" t="s">
        <v>17</v>
      </c>
      <c r="F38">
        <v>92.0149373</v>
      </c>
      <c r="G38">
        <v>60.957111536165201</v>
      </c>
      <c r="H38">
        <f t="shared" si="0"/>
        <v>76.486024418082593</v>
      </c>
    </row>
    <row r="39" spans="1:8" x14ac:dyDescent="0.2">
      <c r="A39">
        <v>548</v>
      </c>
      <c r="B39">
        <v>565</v>
      </c>
      <c r="C39">
        <v>-1</v>
      </c>
      <c r="D39" t="s">
        <v>961</v>
      </c>
      <c r="E39" t="s">
        <v>7</v>
      </c>
      <c r="F39">
        <v>91.998222999999996</v>
      </c>
      <c r="G39">
        <v>38.576521107035802</v>
      </c>
      <c r="H39">
        <f t="shared" si="0"/>
        <v>65.287372053517899</v>
      </c>
    </row>
    <row r="40" spans="1:8" x14ac:dyDescent="0.2">
      <c r="A40">
        <v>599</v>
      </c>
      <c r="B40">
        <v>616</v>
      </c>
      <c r="C40">
        <v>-1</v>
      </c>
      <c r="D40" t="s">
        <v>962</v>
      </c>
      <c r="E40" t="s">
        <v>37</v>
      </c>
      <c r="F40">
        <v>91.1439314</v>
      </c>
      <c r="G40">
        <v>59.103720005035598</v>
      </c>
      <c r="H40">
        <f t="shared" si="0"/>
        <v>75.123825702517792</v>
      </c>
    </row>
    <row r="41" spans="1:8" x14ac:dyDescent="0.2">
      <c r="A41">
        <v>611</v>
      </c>
      <c r="B41">
        <v>628</v>
      </c>
      <c r="C41">
        <v>-1</v>
      </c>
      <c r="D41" t="s">
        <v>963</v>
      </c>
      <c r="E41" t="s">
        <v>17</v>
      </c>
      <c r="F41">
        <v>98.974221999999997</v>
      </c>
      <c r="G41">
        <v>57.321626592061897</v>
      </c>
      <c r="H41">
        <f t="shared" si="0"/>
        <v>78.147924296030951</v>
      </c>
    </row>
    <row r="42" spans="1:8" x14ac:dyDescent="0.2">
      <c r="A42">
        <v>618</v>
      </c>
      <c r="B42">
        <v>601</v>
      </c>
      <c r="C42">
        <v>1</v>
      </c>
      <c r="D42" t="s">
        <v>964</v>
      </c>
      <c r="E42" t="s">
        <v>7</v>
      </c>
      <c r="F42">
        <v>97.469086700000005</v>
      </c>
      <c r="G42">
        <v>57.2328597637229</v>
      </c>
      <c r="H42">
        <f t="shared" si="0"/>
        <v>77.350973231861445</v>
      </c>
    </row>
    <row r="43" spans="1:8" x14ac:dyDescent="0.2">
      <c r="A43">
        <v>662</v>
      </c>
      <c r="B43">
        <v>645</v>
      </c>
      <c r="C43">
        <v>1</v>
      </c>
      <c r="D43" t="s">
        <v>965</v>
      </c>
      <c r="E43" t="s">
        <v>17</v>
      </c>
      <c r="F43">
        <v>89.746387900000002</v>
      </c>
      <c r="G43">
        <v>49.539193992169402</v>
      </c>
      <c r="H43">
        <f t="shared" si="0"/>
        <v>69.642790946084702</v>
      </c>
    </row>
    <row r="44" spans="1:8" x14ac:dyDescent="0.2">
      <c r="A44">
        <v>665</v>
      </c>
      <c r="B44">
        <v>682</v>
      </c>
      <c r="C44">
        <v>-1</v>
      </c>
      <c r="D44" t="s">
        <v>966</v>
      </c>
      <c r="E44" t="s">
        <v>7</v>
      </c>
      <c r="F44">
        <v>70.577483400000006</v>
      </c>
      <c r="G44">
        <v>52.3231962564303</v>
      </c>
      <c r="H44">
        <f t="shared" si="0"/>
        <v>61.450339828215149</v>
      </c>
    </row>
    <row r="45" spans="1:8" x14ac:dyDescent="0.2">
      <c r="A45">
        <v>669</v>
      </c>
      <c r="B45">
        <v>686</v>
      </c>
      <c r="C45">
        <v>-1</v>
      </c>
      <c r="D45" t="s">
        <v>967</v>
      </c>
      <c r="E45" t="s">
        <v>37</v>
      </c>
      <c r="F45">
        <v>85.702170499999994</v>
      </c>
      <c r="G45">
        <v>54.329736309101499</v>
      </c>
      <c r="H45">
        <f t="shared" si="0"/>
        <v>70.015953404550743</v>
      </c>
    </row>
    <row r="46" spans="1:8" x14ac:dyDescent="0.2">
      <c r="A46">
        <v>677</v>
      </c>
      <c r="B46">
        <v>660</v>
      </c>
      <c r="C46">
        <v>1</v>
      </c>
      <c r="D46" t="s">
        <v>968</v>
      </c>
      <c r="E46" t="s">
        <v>37</v>
      </c>
      <c r="F46">
        <v>76.562798099999995</v>
      </c>
      <c r="G46">
        <v>44.8839727677505</v>
      </c>
      <c r="H46">
        <f t="shared" si="0"/>
        <v>60.723385433875251</v>
      </c>
    </row>
    <row r="47" spans="1:8" x14ac:dyDescent="0.2">
      <c r="A47">
        <v>678</v>
      </c>
      <c r="B47">
        <v>695</v>
      </c>
      <c r="C47">
        <v>-1</v>
      </c>
      <c r="D47" t="s">
        <v>969</v>
      </c>
      <c r="E47" t="s">
        <v>37</v>
      </c>
      <c r="F47">
        <v>75.656708699999996</v>
      </c>
      <c r="G47">
        <v>63.405640802040203</v>
      </c>
      <c r="H47">
        <f t="shared" si="0"/>
        <v>69.531174751020103</v>
      </c>
    </row>
    <row r="48" spans="1:8" x14ac:dyDescent="0.2">
      <c r="A48">
        <v>686</v>
      </c>
      <c r="B48">
        <v>669</v>
      </c>
      <c r="C48">
        <v>1</v>
      </c>
      <c r="D48" t="s">
        <v>970</v>
      </c>
      <c r="E48" t="s">
        <v>37</v>
      </c>
      <c r="F48">
        <v>93.028794700000006</v>
      </c>
      <c r="G48">
        <v>61.753482485268698</v>
      </c>
      <c r="H48">
        <f t="shared" si="0"/>
        <v>77.391138592634348</v>
      </c>
    </row>
    <row r="49" spans="1:8" x14ac:dyDescent="0.2">
      <c r="A49">
        <v>716</v>
      </c>
      <c r="B49">
        <v>699</v>
      </c>
      <c r="C49">
        <v>1</v>
      </c>
      <c r="D49" t="s">
        <v>971</v>
      </c>
      <c r="E49" t="s">
        <v>17</v>
      </c>
      <c r="F49">
        <v>90.402454599999999</v>
      </c>
      <c r="G49">
        <v>41.667396517463501</v>
      </c>
      <c r="H49">
        <f t="shared" si="0"/>
        <v>66.034925558731743</v>
      </c>
    </row>
    <row r="50" spans="1:8" x14ac:dyDescent="0.2">
      <c r="A50">
        <v>733</v>
      </c>
      <c r="B50">
        <v>750</v>
      </c>
      <c r="C50">
        <v>-1</v>
      </c>
      <c r="D50" t="s">
        <v>972</v>
      </c>
      <c r="E50" t="s">
        <v>9</v>
      </c>
      <c r="F50">
        <v>94.526720400000002</v>
      </c>
      <c r="G50">
        <v>52.542815093029901</v>
      </c>
      <c r="H50">
        <f t="shared" si="0"/>
        <v>73.534767746514945</v>
      </c>
    </row>
    <row r="51" spans="1:8" x14ac:dyDescent="0.2">
      <c r="A51">
        <v>734</v>
      </c>
      <c r="B51">
        <v>751</v>
      </c>
      <c r="C51">
        <v>-1</v>
      </c>
      <c r="D51" t="s">
        <v>973</v>
      </c>
      <c r="E51" t="s">
        <v>7</v>
      </c>
      <c r="F51">
        <v>91.722123300000007</v>
      </c>
      <c r="G51">
        <v>54.053382518231501</v>
      </c>
      <c r="H51">
        <f t="shared" si="0"/>
        <v>72.887752909115761</v>
      </c>
    </row>
    <row r="52" spans="1:8" x14ac:dyDescent="0.2">
      <c r="A52">
        <v>782</v>
      </c>
      <c r="B52">
        <v>765</v>
      </c>
      <c r="C52">
        <v>1</v>
      </c>
      <c r="D52" t="s">
        <v>974</v>
      </c>
      <c r="E52" t="s">
        <v>7</v>
      </c>
      <c r="F52">
        <v>61.959569600000002</v>
      </c>
      <c r="G52">
        <v>53.639938583222097</v>
      </c>
      <c r="H52">
        <f t="shared" si="0"/>
        <v>57.799754091611049</v>
      </c>
    </row>
    <row r="53" spans="1:8" x14ac:dyDescent="0.2">
      <c r="A53">
        <v>787</v>
      </c>
      <c r="B53">
        <v>770</v>
      </c>
      <c r="C53">
        <v>1</v>
      </c>
      <c r="D53" t="s">
        <v>975</v>
      </c>
      <c r="E53" t="s">
        <v>17</v>
      </c>
      <c r="F53">
        <v>86.8074522</v>
      </c>
      <c r="G53">
        <v>42.087084710878997</v>
      </c>
      <c r="H53">
        <f t="shared" si="0"/>
        <v>64.447268455439499</v>
      </c>
    </row>
    <row r="54" spans="1:8" x14ac:dyDescent="0.2">
      <c r="A54">
        <v>794</v>
      </c>
      <c r="B54">
        <v>811</v>
      </c>
      <c r="C54">
        <v>-1</v>
      </c>
      <c r="D54" t="s">
        <v>976</v>
      </c>
      <c r="E54" t="s">
        <v>37</v>
      </c>
      <c r="F54">
        <v>87.542461299999999</v>
      </c>
      <c r="G54">
        <v>56.859511202416599</v>
      </c>
      <c r="H54">
        <f t="shared" si="0"/>
        <v>72.200986251208292</v>
      </c>
    </row>
    <row r="55" spans="1:8" x14ac:dyDescent="0.2">
      <c r="A55">
        <v>822</v>
      </c>
      <c r="B55">
        <v>839</v>
      </c>
      <c r="C55">
        <v>-1</v>
      </c>
      <c r="D55" t="s">
        <v>977</v>
      </c>
      <c r="E55" t="s">
        <v>7</v>
      </c>
      <c r="F55">
        <v>78.007580799999999</v>
      </c>
      <c r="G55">
        <v>55.964947541762001</v>
      </c>
      <c r="H55">
        <f t="shared" si="0"/>
        <v>66.986264170881</v>
      </c>
    </row>
    <row r="56" spans="1:8" x14ac:dyDescent="0.2">
      <c r="A56">
        <v>841</v>
      </c>
      <c r="B56">
        <v>858</v>
      </c>
      <c r="C56">
        <v>-1</v>
      </c>
      <c r="D56" t="s">
        <v>978</v>
      </c>
      <c r="E56" t="s">
        <v>7</v>
      </c>
      <c r="F56">
        <v>95.296646800000005</v>
      </c>
      <c r="G56">
        <v>54.943451039522301</v>
      </c>
      <c r="H56">
        <f t="shared" si="0"/>
        <v>75.12004891976116</v>
      </c>
    </row>
    <row r="57" spans="1:8" x14ac:dyDescent="0.2">
      <c r="A57">
        <v>844</v>
      </c>
      <c r="B57">
        <v>861</v>
      </c>
      <c r="C57">
        <v>-1</v>
      </c>
      <c r="D57" t="s">
        <v>979</v>
      </c>
      <c r="E57" t="s">
        <v>7</v>
      </c>
      <c r="F57">
        <v>97.096425300000007</v>
      </c>
      <c r="G57">
        <v>64.451151475796294</v>
      </c>
      <c r="H57">
        <f t="shared" si="0"/>
        <v>80.773788387898151</v>
      </c>
    </row>
    <row r="58" spans="1:8" x14ac:dyDescent="0.2">
      <c r="A58">
        <v>851</v>
      </c>
      <c r="B58">
        <v>834</v>
      </c>
      <c r="C58">
        <v>1</v>
      </c>
      <c r="D58" t="s">
        <v>980</v>
      </c>
      <c r="E58" t="s">
        <v>17</v>
      </c>
      <c r="F58">
        <v>96.165138499999998</v>
      </c>
      <c r="G58">
        <v>32.660142308572702</v>
      </c>
      <c r="H58">
        <f t="shared" si="0"/>
        <v>64.41264040428635</v>
      </c>
    </row>
    <row r="59" spans="1:8" x14ac:dyDescent="0.2">
      <c r="A59">
        <v>852</v>
      </c>
      <c r="B59">
        <v>835</v>
      </c>
      <c r="C59">
        <v>1</v>
      </c>
      <c r="D59" t="s">
        <v>981</v>
      </c>
      <c r="E59" t="s">
        <v>9</v>
      </c>
      <c r="F59">
        <v>99.003848300000001</v>
      </c>
      <c r="G59">
        <v>32.234357514763097</v>
      </c>
      <c r="H59">
        <f t="shared" si="0"/>
        <v>65.619102907381546</v>
      </c>
    </row>
    <row r="60" spans="1:8" x14ac:dyDescent="0.2">
      <c r="A60">
        <v>853</v>
      </c>
      <c r="B60">
        <v>836</v>
      </c>
      <c r="C60">
        <v>1</v>
      </c>
      <c r="D60" t="s">
        <v>982</v>
      </c>
      <c r="E60" t="s">
        <v>9</v>
      </c>
      <c r="F60">
        <v>98.417871399999996</v>
      </c>
      <c r="G60">
        <v>56.828047412174698</v>
      </c>
      <c r="H60">
        <f t="shared" si="0"/>
        <v>77.622959406087347</v>
      </c>
    </row>
    <row r="61" spans="1:8" x14ac:dyDescent="0.2">
      <c r="A61">
        <v>857</v>
      </c>
      <c r="B61">
        <v>840</v>
      </c>
      <c r="C61">
        <v>1</v>
      </c>
      <c r="D61" t="s">
        <v>983</v>
      </c>
      <c r="E61" t="s">
        <v>7</v>
      </c>
      <c r="F61">
        <v>83.096473799999998</v>
      </c>
      <c r="G61">
        <v>57.935261356977499</v>
      </c>
      <c r="H61">
        <f t="shared" si="0"/>
        <v>70.515867578488752</v>
      </c>
    </row>
    <row r="62" spans="1:8" x14ac:dyDescent="0.2">
      <c r="A62">
        <v>887</v>
      </c>
      <c r="B62">
        <v>904</v>
      </c>
      <c r="C62">
        <v>-1</v>
      </c>
      <c r="D62" t="s">
        <v>984</v>
      </c>
      <c r="E62" t="s">
        <v>7</v>
      </c>
      <c r="F62">
        <v>44.813700599999997</v>
      </c>
      <c r="G62">
        <v>66.135926719306596</v>
      </c>
      <c r="H62">
        <f t="shared" si="0"/>
        <v>55.474813659653293</v>
      </c>
    </row>
    <row r="63" spans="1:8" x14ac:dyDescent="0.2">
      <c r="A63">
        <v>890</v>
      </c>
      <c r="B63">
        <v>907</v>
      </c>
      <c r="C63">
        <v>-1</v>
      </c>
      <c r="D63" t="s">
        <v>985</v>
      </c>
      <c r="E63" t="s">
        <v>9</v>
      </c>
      <c r="F63">
        <v>37.974316299999998</v>
      </c>
      <c r="G63">
        <v>49.126530064590597</v>
      </c>
      <c r="H63">
        <f t="shared" si="0"/>
        <v>43.550423182295297</v>
      </c>
    </row>
    <row r="64" spans="1:8" x14ac:dyDescent="0.2">
      <c r="A64">
        <v>891</v>
      </c>
      <c r="B64">
        <v>908</v>
      </c>
      <c r="C64">
        <v>-1</v>
      </c>
      <c r="D64" t="s">
        <v>986</v>
      </c>
      <c r="E64" t="s">
        <v>7</v>
      </c>
      <c r="F64">
        <v>28.780007099999999</v>
      </c>
      <c r="G64">
        <v>47.461103958531403</v>
      </c>
      <c r="H64">
        <f t="shared" si="0"/>
        <v>38.120555529265701</v>
      </c>
    </row>
    <row r="65" spans="1:8" x14ac:dyDescent="0.2">
      <c r="A65">
        <v>900</v>
      </c>
      <c r="B65">
        <v>883</v>
      </c>
      <c r="C65">
        <v>1</v>
      </c>
      <c r="D65" t="s">
        <v>987</v>
      </c>
      <c r="E65" t="s">
        <v>7</v>
      </c>
      <c r="F65">
        <v>45.245220199999999</v>
      </c>
      <c r="G65">
        <v>32.259369259082</v>
      </c>
      <c r="H65">
        <f t="shared" si="0"/>
        <v>38.752294729540999</v>
      </c>
    </row>
    <row r="66" spans="1:8" x14ac:dyDescent="0.2">
      <c r="A66">
        <v>907</v>
      </c>
      <c r="B66">
        <v>924</v>
      </c>
      <c r="C66">
        <v>-1</v>
      </c>
      <c r="D66" t="s">
        <v>988</v>
      </c>
      <c r="E66" t="s">
        <v>9</v>
      </c>
      <c r="F66">
        <v>75.9859455</v>
      </c>
      <c r="G66">
        <v>43.375915810701898</v>
      </c>
      <c r="H66">
        <f t="shared" si="0"/>
        <v>59.680930655350949</v>
      </c>
    </row>
    <row r="67" spans="1:8" x14ac:dyDescent="0.2">
      <c r="A67">
        <v>908</v>
      </c>
      <c r="B67">
        <v>925</v>
      </c>
      <c r="C67">
        <v>-1</v>
      </c>
      <c r="D67" t="s">
        <v>989</v>
      </c>
      <c r="E67" t="s">
        <v>7</v>
      </c>
      <c r="F67">
        <v>78.273972700000002</v>
      </c>
      <c r="G67">
        <v>24.831364318423699</v>
      </c>
      <c r="H67">
        <f t="shared" ref="H67:H130" si="1">AVERAGE(F67:G67)</f>
        <v>51.552668509211848</v>
      </c>
    </row>
    <row r="68" spans="1:8" x14ac:dyDescent="0.2">
      <c r="A68">
        <v>915</v>
      </c>
      <c r="B68">
        <v>932</v>
      </c>
      <c r="C68">
        <v>-1</v>
      </c>
      <c r="D68" t="s">
        <v>990</v>
      </c>
      <c r="E68" t="s">
        <v>9</v>
      </c>
      <c r="F68">
        <v>86.000843200000006</v>
      </c>
      <c r="G68">
        <v>50.244851441557699</v>
      </c>
      <c r="H68">
        <f t="shared" si="1"/>
        <v>68.122847320778845</v>
      </c>
    </row>
    <row r="69" spans="1:8" x14ac:dyDescent="0.2">
      <c r="A69">
        <v>916</v>
      </c>
      <c r="B69">
        <v>933</v>
      </c>
      <c r="C69">
        <v>-1</v>
      </c>
      <c r="D69" t="s">
        <v>991</v>
      </c>
      <c r="E69" t="s">
        <v>7</v>
      </c>
      <c r="F69">
        <v>86.833478999999997</v>
      </c>
      <c r="G69">
        <v>53.594595875727997</v>
      </c>
      <c r="H69">
        <f t="shared" si="1"/>
        <v>70.214037437863993</v>
      </c>
    </row>
    <row r="70" spans="1:8" x14ac:dyDescent="0.2">
      <c r="A70">
        <v>919</v>
      </c>
      <c r="B70">
        <v>936</v>
      </c>
      <c r="C70">
        <v>-1</v>
      </c>
      <c r="D70" t="s">
        <v>992</v>
      </c>
      <c r="E70" t="s">
        <v>9</v>
      </c>
      <c r="F70">
        <v>95.570228</v>
      </c>
      <c r="G70">
        <v>53.704261852680503</v>
      </c>
      <c r="H70">
        <f t="shared" si="1"/>
        <v>74.637244926340259</v>
      </c>
    </row>
    <row r="71" spans="1:8" x14ac:dyDescent="0.2">
      <c r="A71">
        <v>920</v>
      </c>
      <c r="B71">
        <v>937</v>
      </c>
      <c r="C71">
        <v>-1</v>
      </c>
      <c r="D71" t="s">
        <v>993</v>
      </c>
      <c r="E71" t="s">
        <v>7</v>
      </c>
      <c r="F71">
        <v>92.407500900000002</v>
      </c>
      <c r="G71">
        <v>52.386721796714703</v>
      </c>
      <c r="H71">
        <f t="shared" si="1"/>
        <v>72.397111348357356</v>
      </c>
    </row>
    <row r="72" spans="1:8" x14ac:dyDescent="0.2">
      <c r="A72">
        <v>925</v>
      </c>
      <c r="B72">
        <v>942</v>
      </c>
      <c r="C72">
        <v>-1</v>
      </c>
      <c r="D72" t="s">
        <v>994</v>
      </c>
      <c r="E72" t="s">
        <v>9</v>
      </c>
      <c r="F72">
        <v>96.756236200000004</v>
      </c>
      <c r="G72">
        <v>53.918662257023797</v>
      </c>
      <c r="H72">
        <f t="shared" si="1"/>
        <v>75.3374492285119</v>
      </c>
    </row>
    <row r="73" spans="1:8" x14ac:dyDescent="0.2">
      <c r="A73">
        <v>926</v>
      </c>
      <c r="B73">
        <v>909</v>
      </c>
      <c r="C73">
        <v>1</v>
      </c>
      <c r="D73" t="s">
        <v>995</v>
      </c>
      <c r="E73" t="s">
        <v>7</v>
      </c>
      <c r="F73">
        <v>90.1880302</v>
      </c>
      <c r="G73">
        <v>58.7669915980875</v>
      </c>
      <c r="H73">
        <f t="shared" si="1"/>
        <v>74.47751089904375</v>
      </c>
    </row>
    <row r="74" spans="1:8" x14ac:dyDescent="0.2">
      <c r="A74">
        <v>926</v>
      </c>
      <c r="B74">
        <v>943</v>
      </c>
      <c r="C74">
        <v>-1</v>
      </c>
      <c r="D74" t="s">
        <v>996</v>
      </c>
      <c r="E74" t="s">
        <v>7</v>
      </c>
      <c r="F74">
        <v>98.1145554</v>
      </c>
      <c r="G74">
        <v>46.745902878194499</v>
      </c>
      <c r="H74">
        <f t="shared" si="1"/>
        <v>72.43022913909725</v>
      </c>
    </row>
    <row r="75" spans="1:8" x14ac:dyDescent="0.2">
      <c r="A75">
        <v>933</v>
      </c>
      <c r="B75">
        <v>916</v>
      </c>
      <c r="C75">
        <v>1</v>
      </c>
      <c r="D75" t="s">
        <v>997</v>
      </c>
      <c r="E75" t="s">
        <v>7</v>
      </c>
      <c r="F75">
        <v>94.614996000000005</v>
      </c>
      <c r="G75">
        <v>56.223541263221598</v>
      </c>
      <c r="H75">
        <f t="shared" si="1"/>
        <v>75.419268631610805</v>
      </c>
    </row>
    <row r="76" spans="1:8" x14ac:dyDescent="0.2">
      <c r="A76">
        <v>939</v>
      </c>
      <c r="B76">
        <v>956</v>
      </c>
      <c r="C76">
        <v>-1</v>
      </c>
      <c r="D76" t="s">
        <v>998</v>
      </c>
      <c r="E76" t="s">
        <v>17</v>
      </c>
      <c r="F76">
        <v>89.6478848</v>
      </c>
      <c r="G76">
        <v>69.464530700002697</v>
      </c>
      <c r="H76">
        <f t="shared" si="1"/>
        <v>79.556207750001349</v>
      </c>
    </row>
    <row r="77" spans="1:8" x14ac:dyDescent="0.2">
      <c r="A77">
        <v>965</v>
      </c>
      <c r="B77">
        <v>948</v>
      </c>
      <c r="C77">
        <v>1</v>
      </c>
      <c r="D77" t="s">
        <v>999</v>
      </c>
      <c r="E77" t="s">
        <v>17</v>
      </c>
      <c r="F77">
        <v>99.338258600000003</v>
      </c>
      <c r="G77">
        <v>58.068372463504303</v>
      </c>
      <c r="H77">
        <f t="shared" si="1"/>
        <v>78.703315531752153</v>
      </c>
    </row>
    <row r="78" spans="1:8" x14ac:dyDescent="0.2">
      <c r="A78">
        <v>971</v>
      </c>
      <c r="B78">
        <v>954</v>
      </c>
      <c r="C78">
        <v>1</v>
      </c>
      <c r="D78" t="s">
        <v>1000</v>
      </c>
      <c r="E78" t="s">
        <v>7</v>
      </c>
      <c r="F78">
        <v>93.870346900000001</v>
      </c>
      <c r="G78">
        <v>50.466209575118597</v>
      </c>
      <c r="H78">
        <f t="shared" si="1"/>
        <v>72.168278237559292</v>
      </c>
    </row>
    <row r="79" spans="1:8" x14ac:dyDescent="0.2">
      <c r="A79">
        <v>974</v>
      </c>
      <c r="B79">
        <v>957</v>
      </c>
      <c r="C79">
        <v>1</v>
      </c>
      <c r="D79" t="s">
        <v>1001</v>
      </c>
      <c r="E79" t="s">
        <v>7</v>
      </c>
      <c r="F79">
        <v>94.868543900000006</v>
      </c>
      <c r="G79">
        <v>56.039390454313597</v>
      </c>
      <c r="H79">
        <f t="shared" si="1"/>
        <v>75.453967177156798</v>
      </c>
    </row>
    <row r="80" spans="1:8" x14ac:dyDescent="0.2">
      <c r="A80">
        <v>980</v>
      </c>
      <c r="B80">
        <v>963</v>
      </c>
      <c r="C80">
        <v>1</v>
      </c>
      <c r="D80" t="s">
        <v>1002</v>
      </c>
      <c r="E80" t="s">
        <v>37</v>
      </c>
      <c r="F80">
        <v>57.687289999999997</v>
      </c>
      <c r="G80">
        <v>39.070521177451603</v>
      </c>
      <c r="H80">
        <f t="shared" si="1"/>
        <v>48.3789055887258</v>
      </c>
    </row>
    <row r="81" spans="1:8" x14ac:dyDescent="0.2">
      <c r="A81">
        <v>991</v>
      </c>
      <c r="B81">
        <v>974</v>
      </c>
      <c r="C81">
        <v>1</v>
      </c>
      <c r="D81" t="s">
        <v>1003</v>
      </c>
      <c r="E81" t="s">
        <v>17</v>
      </c>
      <c r="F81">
        <v>78.200993699999998</v>
      </c>
      <c r="G81">
        <v>57.674486272804501</v>
      </c>
      <c r="H81">
        <f t="shared" si="1"/>
        <v>67.937739986402249</v>
      </c>
    </row>
    <row r="82" spans="1:8" x14ac:dyDescent="0.2">
      <c r="A82">
        <v>996</v>
      </c>
      <c r="B82">
        <v>979</v>
      </c>
      <c r="C82">
        <v>1</v>
      </c>
      <c r="D82" t="s">
        <v>1004</v>
      </c>
      <c r="E82" t="s">
        <v>7</v>
      </c>
      <c r="F82">
        <v>79.4271265</v>
      </c>
      <c r="G82">
        <v>65.713989734946793</v>
      </c>
      <c r="H82">
        <f t="shared" si="1"/>
        <v>72.570558117473396</v>
      </c>
    </row>
    <row r="83" spans="1:8" x14ac:dyDescent="0.2">
      <c r="A83">
        <v>1012</v>
      </c>
      <c r="B83">
        <v>1029</v>
      </c>
      <c r="C83">
        <v>-1</v>
      </c>
      <c r="D83" t="s">
        <v>1005</v>
      </c>
      <c r="E83" t="s">
        <v>9</v>
      </c>
      <c r="F83">
        <v>89.150110400000003</v>
      </c>
      <c r="G83">
        <v>46.857422888190698</v>
      </c>
      <c r="H83">
        <f t="shared" si="1"/>
        <v>68.00376664409535</v>
      </c>
    </row>
    <row r="84" spans="1:8" x14ac:dyDescent="0.2">
      <c r="A84">
        <v>1013</v>
      </c>
      <c r="B84">
        <v>1030</v>
      </c>
      <c r="C84">
        <v>-1</v>
      </c>
      <c r="D84" t="s">
        <v>1006</v>
      </c>
      <c r="E84" t="s">
        <v>7</v>
      </c>
      <c r="F84">
        <v>90.132262499999996</v>
      </c>
      <c r="G84">
        <v>46.504164892294398</v>
      </c>
      <c r="H84">
        <f t="shared" si="1"/>
        <v>68.318213696147197</v>
      </c>
    </row>
    <row r="85" spans="1:8" x14ac:dyDescent="0.2">
      <c r="A85">
        <v>1031</v>
      </c>
      <c r="B85">
        <v>1014</v>
      </c>
      <c r="C85">
        <v>1</v>
      </c>
      <c r="D85" t="s">
        <v>1007</v>
      </c>
      <c r="E85" t="s">
        <v>17</v>
      </c>
      <c r="F85">
        <v>82.287467199999995</v>
      </c>
      <c r="G85">
        <v>38.7007104145993</v>
      </c>
      <c r="H85">
        <f t="shared" si="1"/>
        <v>60.494088807299647</v>
      </c>
    </row>
    <row r="86" spans="1:8" x14ac:dyDescent="0.2">
      <c r="A86">
        <v>1031</v>
      </c>
      <c r="B86">
        <v>1048</v>
      </c>
      <c r="C86">
        <v>-1</v>
      </c>
      <c r="D86" t="s">
        <v>1008</v>
      </c>
      <c r="E86" t="s">
        <v>7</v>
      </c>
      <c r="F86">
        <v>57.751240899999999</v>
      </c>
      <c r="G86">
        <v>39.3614307002576</v>
      </c>
      <c r="H86">
        <f t="shared" si="1"/>
        <v>48.556335800128799</v>
      </c>
    </row>
    <row r="87" spans="1:8" x14ac:dyDescent="0.2">
      <c r="A87">
        <v>1034</v>
      </c>
      <c r="B87">
        <v>1017</v>
      </c>
      <c r="C87">
        <v>1</v>
      </c>
      <c r="D87" t="s">
        <v>1009</v>
      </c>
      <c r="E87" t="s">
        <v>37</v>
      </c>
      <c r="F87">
        <v>73.274673899999996</v>
      </c>
      <c r="G87">
        <v>52.540288502617003</v>
      </c>
      <c r="H87">
        <f t="shared" si="1"/>
        <v>62.907481201308499</v>
      </c>
    </row>
    <row r="88" spans="1:8" x14ac:dyDescent="0.2">
      <c r="A88">
        <v>1037</v>
      </c>
      <c r="B88">
        <v>1020</v>
      </c>
      <c r="C88">
        <v>1</v>
      </c>
      <c r="D88" t="s">
        <v>1010</v>
      </c>
      <c r="E88" t="s">
        <v>17</v>
      </c>
      <c r="F88">
        <v>60.480616099999999</v>
      </c>
      <c r="G88">
        <v>43.049075120854198</v>
      </c>
      <c r="H88">
        <f t="shared" si="1"/>
        <v>51.764845610427102</v>
      </c>
    </row>
    <row r="89" spans="1:8" x14ac:dyDescent="0.2">
      <c r="A89">
        <v>1051</v>
      </c>
      <c r="B89">
        <v>1068</v>
      </c>
      <c r="C89">
        <v>-1</v>
      </c>
      <c r="D89" t="s">
        <v>1011</v>
      </c>
      <c r="E89" t="s">
        <v>9</v>
      </c>
      <c r="F89">
        <v>87.037740600000006</v>
      </c>
      <c r="G89">
        <v>51.361489447870497</v>
      </c>
      <c r="H89">
        <f t="shared" si="1"/>
        <v>69.199615023935252</v>
      </c>
    </row>
    <row r="90" spans="1:8" x14ac:dyDescent="0.2">
      <c r="A90">
        <v>1052</v>
      </c>
      <c r="B90">
        <v>1069</v>
      </c>
      <c r="C90">
        <v>-1</v>
      </c>
      <c r="D90" t="s">
        <v>1012</v>
      </c>
      <c r="E90" t="s">
        <v>37</v>
      </c>
      <c r="F90">
        <v>85.793557300000003</v>
      </c>
      <c r="G90">
        <v>44.905545602289301</v>
      </c>
      <c r="H90">
        <f t="shared" si="1"/>
        <v>65.349551451144649</v>
      </c>
    </row>
    <row r="91" spans="1:8" x14ac:dyDescent="0.2">
      <c r="A91">
        <v>1059</v>
      </c>
      <c r="B91">
        <v>1042</v>
      </c>
      <c r="C91">
        <v>1</v>
      </c>
      <c r="D91" t="s">
        <v>1013</v>
      </c>
      <c r="E91" t="s">
        <v>7</v>
      </c>
      <c r="F91">
        <v>87.5650598</v>
      </c>
      <c r="G91">
        <v>50.944565683398203</v>
      </c>
      <c r="H91">
        <f t="shared" si="1"/>
        <v>69.254812741699098</v>
      </c>
    </row>
    <row r="92" spans="1:8" x14ac:dyDescent="0.2">
      <c r="A92">
        <v>1075</v>
      </c>
      <c r="B92">
        <v>1092</v>
      </c>
      <c r="C92">
        <v>-1</v>
      </c>
      <c r="D92" t="s">
        <v>1014</v>
      </c>
      <c r="E92" t="s">
        <v>9</v>
      </c>
      <c r="F92">
        <v>63.535455599999999</v>
      </c>
      <c r="G92">
        <v>49.325483970051401</v>
      </c>
      <c r="H92">
        <f t="shared" si="1"/>
        <v>56.4304697850257</v>
      </c>
    </row>
    <row r="93" spans="1:8" x14ac:dyDescent="0.2">
      <c r="A93">
        <v>1076</v>
      </c>
      <c r="B93">
        <v>1093</v>
      </c>
      <c r="C93">
        <v>-1</v>
      </c>
      <c r="D93" t="s">
        <v>1015</v>
      </c>
      <c r="E93" t="s">
        <v>7</v>
      </c>
      <c r="F93">
        <v>63.9681937</v>
      </c>
      <c r="G93">
        <v>48.901681088971998</v>
      </c>
      <c r="H93">
        <f t="shared" si="1"/>
        <v>56.434937394485999</v>
      </c>
    </row>
    <row r="94" spans="1:8" x14ac:dyDescent="0.2">
      <c r="A94">
        <v>1089</v>
      </c>
      <c r="B94">
        <v>1072</v>
      </c>
      <c r="C94">
        <v>1</v>
      </c>
      <c r="D94" t="s">
        <v>1016</v>
      </c>
      <c r="E94" t="s">
        <v>7</v>
      </c>
      <c r="F94">
        <v>33.554622700000003</v>
      </c>
      <c r="G94">
        <v>45.682204974785598</v>
      </c>
      <c r="H94">
        <f t="shared" si="1"/>
        <v>39.618413837392801</v>
      </c>
    </row>
    <row r="95" spans="1:8" x14ac:dyDescent="0.2">
      <c r="A95">
        <v>1121</v>
      </c>
      <c r="B95">
        <v>1138</v>
      </c>
      <c r="C95">
        <v>-1</v>
      </c>
      <c r="D95" t="s">
        <v>1017</v>
      </c>
      <c r="E95" t="s">
        <v>7</v>
      </c>
      <c r="F95">
        <v>82.388209700000004</v>
      </c>
      <c r="G95">
        <v>62.920882575633797</v>
      </c>
      <c r="H95">
        <f t="shared" si="1"/>
        <v>72.654546137816908</v>
      </c>
    </row>
    <row r="96" spans="1:8" x14ac:dyDescent="0.2">
      <c r="A96">
        <v>1130</v>
      </c>
      <c r="B96">
        <v>1113</v>
      </c>
      <c r="C96">
        <v>1</v>
      </c>
      <c r="D96" t="s">
        <v>1018</v>
      </c>
      <c r="E96" t="s">
        <v>7</v>
      </c>
      <c r="F96">
        <v>86.732662000000005</v>
      </c>
      <c r="G96">
        <v>48.9391253008136</v>
      </c>
      <c r="H96">
        <f t="shared" si="1"/>
        <v>67.835893650406803</v>
      </c>
    </row>
    <row r="97" spans="1:8" x14ac:dyDescent="0.2">
      <c r="A97">
        <v>1156</v>
      </c>
      <c r="B97">
        <v>1173</v>
      </c>
      <c r="C97">
        <v>-1</v>
      </c>
      <c r="D97" t="s">
        <v>1019</v>
      </c>
      <c r="E97" t="s">
        <v>7</v>
      </c>
      <c r="F97">
        <v>93.887949399999997</v>
      </c>
      <c r="G97">
        <v>45.824295185685799</v>
      </c>
      <c r="H97">
        <f t="shared" si="1"/>
        <v>69.856122292842898</v>
      </c>
    </row>
    <row r="98" spans="1:8" x14ac:dyDescent="0.2">
      <c r="A98">
        <v>1160</v>
      </c>
      <c r="B98">
        <v>1177</v>
      </c>
      <c r="C98">
        <v>-1</v>
      </c>
      <c r="D98" t="s">
        <v>1020</v>
      </c>
      <c r="E98" t="s">
        <v>7</v>
      </c>
      <c r="F98">
        <v>97.699314700000002</v>
      </c>
      <c r="G98">
        <v>39.688095929473299</v>
      </c>
      <c r="H98">
        <f t="shared" si="1"/>
        <v>68.693705314736647</v>
      </c>
    </row>
    <row r="99" spans="1:8" x14ac:dyDescent="0.2">
      <c r="A99">
        <v>1168</v>
      </c>
      <c r="B99">
        <v>1151</v>
      </c>
      <c r="C99">
        <v>1</v>
      </c>
      <c r="D99" t="s">
        <v>1021</v>
      </c>
      <c r="E99" t="s">
        <v>17</v>
      </c>
      <c r="F99">
        <v>95.656038100000004</v>
      </c>
      <c r="G99">
        <v>34.4522197160979</v>
      </c>
      <c r="H99">
        <f t="shared" si="1"/>
        <v>65.054128908048952</v>
      </c>
    </row>
    <row r="100" spans="1:8" x14ac:dyDescent="0.2">
      <c r="A100">
        <v>1239</v>
      </c>
      <c r="B100">
        <v>1222</v>
      </c>
      <c r="C100">
        <v>1</v>
      </c>
      <c r="D100" t="s">
        <v>1022</v>
      </c>
      <c r="E100" t="s">
        <v>7</v>
      </c>
      <c r="F100">
        <v>43.581593699999999</v>
      </c>
      <c r="G100">
        <v>58.227640972160302</v>
      </c>
      <c r="H100">
        <f t="shared" si="1"/>
        <v>50.90461733608015</v>
      </c>
    </row>
    <row r="101" spans="1:8" x14ac:dyDescent="0.2">
      <c r="A101">
        <v>1242</v>
      </c>
      <c r="B101">
        <v>1225</v>
      </c>
      <c r="C101">
        <v>1</v>
      </c>
      <c r="D101" t="s">
        <v>1023</v>
      </c>
      <c r="E101" t="s">
        <v>7</v>
      </c>
      <c r="F101">
        <v>55.829036299999999</v>
      </c>
      <c r="G101">
        <v>65.552497489551996</v>
      </c>
      <c r="H101">
        <f t="shared" si="1"/>
        <v>60.690766894775997</v>
      </c>
    </row>
    <row r="102" spans="1:8" x14ac:dyDescent="0.2">
      <c r="A102">
        <v>1247</v>
      </c>
      <c r="B102">
        <v>1264</v>
      </c>
      <c r="C102">
        <v>-1</v>
      </c>
      <c r="D102" t="s">
        <v>1024</v>
      </c>
      <c r="E102" t="s">
        <v>7</v>
      </c>
      <c r="F102">
        <v>85.007928899999996</v>
      </c>
      <c r="G102">
        <v>31.739408447750101</v>
      </c>
      <c r="H102">
        <f t="shared" si="1"/>
        <v>58.373668673875045</v>
      </c>
    </row>
    <row r="103" spans="1:8" x14ac:dyDescent="0.2">
      <c r="A103">
        <v>1286</v>
      </c>
      <c r="B103">
        <v>1303</v>
      </c>
      <c r="C103">
        <v>-1</v>
      </c>
      <c r="D103" t="s">
        <v>1025</v>
      </c>
      <c r="E103" t="s">
        <v>7</v>
      </c>
      <c r="F103">
        <v>97.105730899999998</v>
      </c>
      <c r="G103">
        <v>56.295284563414597</v>
      </c>
      <c r="H103">
        <f t="shared" si="1"/>
        <v>76.70050773170729</v>
      </c>
    </row>
    <row r="104" spans="1:8" x14ac:dyDescent="0.2">
      <c r="A104">
        <v>1304</v>
      </c>
      <c r="B104">
        <v>1321</v>
      </c>
      <c r="C104">
        <v>-1</v>
      </c>
      <c r="D104" t="s">
        <v>1026</v>
      </c>
      <c r="E104" t="s">
        <v>17</v>
      </c>
      <c r="F104">
        <v>94.238593499999993</v>
      </c>
      <c r="G104">
        <v>69.452688726188399</v>
      </c>
      <c r="H104">
        <f t="shared" si="1"/>
        <v>81.845641113094189</v>
      </c>
    </row>
    <row r="105" spans="1:8" x14ac:dyDescent="0.2">
      <c r="A105" s="7">
        <v>1319</v>
      </c>
      <c r="B105" s="7">
        <v>1302</v>
      </c>
      <c r="C105" s="7">
        <v>1</v>
      </c>
      <c r="D105" s="7" t="s">
        <v>1027</v>
      </c>
      <c r="E105" s="7" t="s">
        <v>17</v>
      </c>
      <c r="F105" s="7">
        <v>94.253296599999999</v>
      </c>
      <c r="G105" s="7">
        <v>75.360608320341896</v>
      </c>
      <c r="H105">
        <f t="shared" si="1"/>
        <v>84.806952460170947</v>
      </c>
    </row>
    <row r="106" spans="1:8" x14ac:dyDescent="0.2">
      <c r="A106">
        <v>1325</v>
      </c>
      <c r="B106">
        <v>1308</v>
      </c>
      <c r="C106">
        <v>1</v>
      </c>
      <c r="D106" t="s">
        <v>1028</v>
      </c>
      <c r="E106" t="s">
        <v>17</v>
      </c>
      <c r="F106">
        <v>94.138452700000002</v>
      </c>
      <c r="G106">
        <v>40.611757180006698</v>
      </c>
      <c r="H106">
        <f t="shared" si="1"/>
        <v>67.375104940003354</v>
      </c>
    </row>
    <row r="107" spans="1:8" x14ac:dyDescent="0.2">
      <c r="A107">
        <v>1381</v>
      </c>
      <c r="B107">
        <v>1398</v>
      </c>
      <c r="C107">
        <v>-1</v>
      </c>
      <c r="D107" t="s">
        <v>1029</v>
      </c>
      <c r="E107" t="s">
        <v>9</v>
      </c>
      <c r="F107">
        <v>98.635091000000003</v>
      </c>
      <c r="G107">
        <v>61.661023729045901</v>
      </c>
      <c r="H107">
        <f t="shared" si="1"/>
        <v>80.148057364522955</v>
      </c>
    </row>
    <row r="108" spans="1:8" x14ac:dyDescent="0.2">
      <c r="A108">
        <v>1382</v>
      </c>
      <c r="B108">
        <v>1399</v>
      </c>
      <c r="C108">
        <v>-1</v>
      </c>
      <c r="D108" t="s">
        <v>1030</v>
      </c>
      <c r="E108" t="s">
        <v>37</v>
      </c>
      <c r="F108">
        <v>98.875799299999997</v>
      </c>
      <c r="G108">
        <v>73.098294817795804</v>
      </c>
      <c r="H108">
        <f t="shared" si="1"/>
        <v>85.9870470588979</v>
      </c>
    </row>
    <row r="109" spans="1:8" x14ac:dyDescent="0.2">
      <c r="A109">
        <v>1407</v>
      </c>
      <c r="B109">
        <v>1424</v>
      </c>
      <c r="C109">
        <v>-1</v>
      </c>
      <c r="D109" t="s">
        <v>1031</v>
      </c>
      <c r="E109" t="s">
        <v>17</v>
      </c>
      <c r="F109">
        <v>84.426780800000003</v>
      </c>
      <c r="G109">
        <v>62.994583620095597</v>
      </c>
      <c r="H109">
        <f t="shared" si="1"/>
        <v>73.710682210047793</v>
      </c>
    </row>
    <row r="110" spans="1:8" x14ac:dyDescent="0.2">
      <c r="A110">
        <v>1409</v>
      </c>
      <c r="B110">
        <v>1392</v>
      </c>
      <c r="C110">
        <v>1</v>
      </c>
      <c r="D110" t="s">
        <v>1032</v>
      </c>
      <c r="E110" t="s">
        <v>7</v>
      </c>
      <c r="F110">
        <v>81.601119800000006</v>
      </c>
      <c r="G110">
        <v>58.760645827073198</v>
      </c>
      <c r="H110">
        <f t="shared" si="1"/>
        <v>70.180882813536599</v>
      </c>
    </row>
    <row r="111" spans="1:8" x14ac:dyDescent="0.2">
      <c r="A111">
        <v>1502</v>
      </c>
      <c r="B111">
        <v>1519</v>
      </c>
      <c r="C111">
        <v>-1</v>
      </c>
      <c r="D111" t="s">
        <v>1033</v>
      </c>
      <c r="E111" t="s">
        <v>7</v>
      </c>
      <c r="F111">
        <v>94.612244099999998</v>
      </c>
      <c r="G111">
        <v>60.326731956763602</v>
      </c>
      <c r="H111">
        <f t="shared" si="1"/>
        <v>77.469488028381804</v>
      </c>
    </row>
    <row r="112" spans="1:8" x14ac:dyDescent="0.2">
      <c r="A112">
        <v>1520</v>
      </c>
      <c r="B112">
        <v>1503</v>
      </c>
      <c r="C112">
        <v>1</v>
      </c>
      <c r="D112" t="s">
        <v>1034</v>
      </c>
      <c r="E112" t="s">
        <v>7</v>
      </c>
      <c r="F112">
        <v>93.770333100000002</v>
      </c>
      <c r="G112">
        <v>50.728301947067301</v>
      </c>
      <c r="H112">
        <f t="shared" si="1"/>
        <v>72.249317523533648</v>
      </c>
    </row>
    <row r="113" spans="1:8" x14ac:dyDescent="0.2">
      <c r="A113">
        <v>1520</v>
      </c>
      <c r="B113">
        <v>1537</v>
      </c>
      <c r="C113">
        <v>-1</v>
      </c>
      <c r="D113" t="s">
        <v>1035</v>
      </c>
      <c r="E113" t="s">
        <v>37</v>
      </c>
      <c r="F113">
        <v>95.346805599999996</v>
      </c>
      <c r="G113">
        <v>38.121933255836304</v>
      </c>
      <c r="H113">
        <f t="shared" si="1"/>
        <v>66.734369427918153</v>
      </c>
    </row>
    <row r="114" spans="1:8" x14ac:dyDescent="0.2">
      <c r="A114">
        <v>1524</v>
      </c>
      <c r="B114">
        <v>1507</v>
      </c>
      <c r="C114">
        <v>1</v>
      </c>
      <c r="D114" t="s">
        <v>1036</v>
      </c>
      <c r="E114" t="s">
        <v>7</v>
      </c>
      <c r="F114">
        <v>84.713550600000005</v>
      </c>
      <c r="G114">
        <v>50.974534421851303</v>
      </c>
      <c r="H114">
        <f t="shared" si="1"/>
        <v>67.844042510925647</v>
      </c>
    </row>
    <row r="115" spans="1:8" x14ac:dyDescent="0.2">
      <c r="A115">
        <v>1532</v>
      </c>
      <c r="B115">
        <v>1549</v>
      </c>
      <c r="C115">
        <v>-1</v>
      </c>
      <c r="D115" t="s">
        <v>1037</v>
      </c>
      <c r="E115" t="s">
        <v>7</v>
      </c>
      <c r="F115">
        <v>65.782475199999993</v>
      </c>
      <c r="G115">
        <v>55.838259924429799</v>
      </c>
      <c r="H115">
        <f t="shared" si="1"/>
        <v>60.810367562214893</v>
      </c>
    </row>
    <row r="116" spans="1:8" x14ac:dyDescent="0.2">
      <c r="A116">
        <v>1534</v>
      </c>
      <c r="B116">
        <v>1517</v>
      </c>
      <c r="C116">
        <v>1</v>
      </c>
      <c r="D116" t="s">
        <v>1038</v>
      </c>
      <c r="E116" t="s">
        <v>17</v>
      </c>
      <c r="F116">
        <v>85.641286500000007</v>
      </c>
      <c r="G116">
        <v>30.705283932162502</v>
      </c>
      <c r="H116">
        <f t="shared" si="1"/>
        <v>58.173285216081254</v>
      </c>
    </row>
    <row r="117" spans="1:8" x14ac:dyDescent="0.2">
      <c r="A117">
        <v>1535</v>
      </c>
      <c r="B117">
        <v>1518</v>
      </c>
      <c r="C117">
        <v>1</v>
      </c>
      <c r="D117" t="s">
        <v>1039</v>
      </c>
      <c r="E117" t="s">
        <v>9</v>
      </c>
      <c r="F117">
        <v>91.004358300000007</v>
      </c>
      <c r="G117">
        <v>23.858686823312201</v>
      </c>
      <c r="H117">
        <f t="shared" si="1"/>
        <v>57.431522561656102</v>
      </c>
    </row>
    <row r="118" spans="1:8" x14ac:dyDescent="0.2">
      <c r="A118">
        <v>1548</v>
      </c>
      <c r="B118">
        <v>1531</v>
      </c>
      <c r="C118">
        <v>1</v>
      </c>
      <c r="D118" t="s">
        <v>1040</v>
      </c>
      <c r="E118" t="s">
        <v>17</v>
      </c>
      <c r="F118">
        <v>93.638533699999996</v>
      </c>
      <c r="G118">
        <v>52.902838745229097</v>
      </c>
      <c r="H118">
        <f t="shared" si="1"/>
        <v>73.270686222614543</v>
      </c>
    </row>
    <row r="119" spans="1:8" x14ac:dyDescent="0.2">
      <c r="A119">
        <v>1590</v>
      </c>
      <c r="B119">
        <v>1573</v>
      </c>
      <c r="C119">
        <v>1</v>
      </c>
      <c r="D119" t="s">
        <v>1041</v>
      </c>
      <c r="E119" t="s">
        <v>7</v>
      </c>
      <c r="F119">
        <v>98.180315500000006</v>
      </c>
      <c r="G119">
        <v>58.292308852475898</v>
      </c>
      <c r="H119">
        <f t="shared" si="1"/>
        <v>78.236312176237959</v>
      </c>
    </row>
    <row r="120" spans="1:8" x14ac:dyDescent="0.2">
      <c r="A120">
        <v>1601</v>
      </c>
      <c r="B120">
        <v>1584</v>
      </c>
      <c r="C120">
        <v>1</v>
      </c>
      <c r="D120" t="s">
        <v>1042</v>
      </c>
      <c r="E120" t="s">
        <v>7</v>
      </c>
      <c r="F120">
        <v>93.596883000000005</v>
      </c>
      <c r="G120">
        <v>48.934886901307799</v>
      </c>
      <c r="H120">
        <f t="shared" si="1"/>
        <v>71.265884950653898</v>
      </c>
    </row>
    <row r="121" spans="1:8" x14ac:dyDescent="0.2">
      <c r="A121">
        <v>1603</v>
      </c>
      <c r="B121">
        <v>1620</v>
      </c>
      <c r="C121">
        <v>-1</v>
      </c>
      <c r="D121" t="s">
        <v>1043</v>
      </c>
      <c r="E121" t="s">
        <v>9</v>
      </c>
      <c r="F121">
        <v>92.077276900000001</v>
      </c>
      <c r="G121">
        <v>58.114043618939</v>
      </c>
      <c r="H121">
        <f t="shared" si="1"/>
        <v>75.095660259469497</v>
      </c>
    </row>
    <row r="122" spans="1:8" x14ac:dyDescent="0.2">
      <c r="A122">
        <v>1604</v>
      </c>
      <c r="B122">
        <v>1621</v>
      </c>
      <c r="C122">
        <v>-1</v>
      </c>
      <c r="D122" t="s">
        <v>1044</v>
      </c>
      <c r="E122" t="s">
        <v>7</v>
      </c>
      <c r="F122">
        <v>89.467604600000001</v>
      </c>
      <c r="G122">
        <v>48.724656853863301</v>
      </c>
      <c r="H122">
        <f t="shared" si="1"/>
        <v>69.096130726931648</v>
      </c>
    </row>
    <row r="123" spans="1:8" x14ac:dyDescent="0.2">
      <c r="A123">
        <v>1613</v>
      </c>
      <c r="B123">
        <v>1630</v>
      </c>
      <c r="C123">
        <v>-1</v>
      </c>
      <c r="D123" t="s">
        <v>1045</v>
      </c>
      <c r="E123" t="s">
        <v>7</v>
      </c>
      <c r="F123">
        <v>84.922725299999996</v>
      </c>
      <c r="G123">
        <v>52.816757275345303</v>
      </c>
      <c r="H123">
        <f t="shared" si="1"/>
        <v>68.869741287672653</v>
      </c>
    </row>
    <row r="124" spans="1:8" x14ac:dyDescent="0.2">
      <c r="A124">
        <v>1618</v>
      </c>
      <c r="B124">
        <v>1601</v>
      </c>
      <c r="C124">
        <v>1</v>
      </c>
      <c r="D124" t="s">
        <v>1046</v>
      </c>
      <c r="E124" t="s">
        <v>7</v>
      </c>
      <c r="F124">
        <v>87.000375199999993</v>
      </c>
      <c r="G124">
        <v>64.523407499496102</v>
      </c>
      <c r="H124">
        <f t="shared" si="1"/>
        <v>75.761891349748055</v>
      </c>
    </row>
    <row r="125" spans="1:8" x14ac:dyDescent="0.2">
      <c r="A125">
        <v>1625</v>
      </c>
      <c r="B125">
        <v>1608</v>
      </c>
      <c r="C125">
        <v>1</v>
      </c>
      <c r="D125" t="s">
        <v>1047</v>
      </c>
      <c r="E125" t="s">
        <v>17</v>
      </c>
      <c r="F125">
        <v>87.437782900000002</v>
      </c>
      <c r="G125">
        <v>61.4931042688806</v>
      </c>
      <c r="H125">
        <f t="shared" si="1"/>
        <v>74.465443584440294</v>
      </c>
    </row>
    <row r="126" spans="1:8" x14ac:dyDescent="0.2">
      <c r="A126">
        <v>1639</v>
      </c>
      <c r="B126">
        <v>1622</v>
      </c>
      <c r="C126">
        <v>1</v>
      </c>
      <c r="D126" t="s">
        <v>1048</v>
      </c>
      <c r="E126" t="s">
        <v>17</v>
      </c>
      <c r="F126">
        <v>95.089904500000003</v>
      </c>
      <c r="G126">
        <v>40.956686309670197</v>
      </c>
      <c r="H126">
        <f t="shared" si="1"/>
        <v>68.023295404835096</v>
      </c>
    </row>
    <row r="127" spans="1:8" x14ac:dyDescent="0.2">
      <c r="A127">
        <v>1653</v>
      </c>
      <c r="B127">
        <v>1636</v>
      </c>
      <c r="C127">
        <v>1</v>
      </c>
      <c r="D127" t="s">
        <v>1049</v>
      </c>
      <c r="E127" t="s">
        <v>17</v>
      </c>
      <c r="F127">
        <v>73.129019200000002</v>
      </c>
      <c r="G127">
        <v>23.936292619449599</v>
      </c>
      <c r="H127">
        <f t="shared" si="1"/>
        <v>48.532655909724802</v>
      </c>
    </row>
    <row r="128" spans="1:8" x14ac:dyDescent="0.2">
      <c r="A128">
        <v>1656</v>
      </c>
      <c r="B128">
        <v>1639</v>
      </c>
      <c r="C128">
        <v>1</v>
      </c>
      <c r="D128" t="s">
        <v>1050</v>
      </c>
      <c r="E128" t="s">
        <v>7</v>
      </c>
      <c r="F128">
        <v>73.520625199999998</v>
      </c>
      <c r="G128">
        <v>50.258397855861702</v>
      </c>
      <c r="H128">
        <f t="shared" si="1"/>
        <v>61.88951152793085</v>
      </c>
    </row>
    <row r="129" spans="1:8" x14ac:dyDescent="0.2">
      <c r="A129">
        <v>1667</v>
      </c>
      <c r="B129">
        <v>1650</v>
      </c>
      <c r="C129">
        <v>1</v>
      </c>
      <c r="D129" t="s">
        <v>1051</v>
      </c>
      <c r="E129" t="s">
        <v>7</v>
      </c>
      <c r="F129">
        <v>97.278176700000003</v>
      </c>
      <c r="G129">
        <v>38.397236453676101</v>
      </c>
      <c r="H129">
        <f t="shared" si="1"/>
        <v>67.837706576838059</v>
      </c>
    </row>
    <row r="130" spans="1:8" x14ac:dyDescent="0.2">
      <c r="A130">
        <v>1668</v>
      </c>
      <c r="B130">
        <v>1651</v>
      </c>
      <c r="C130">
        <v>1</v>
      </c>
      <c r="D130" t="s">
        <v>1052</v>
      </c>
      <c r="E130" t="s">
        <v>9</v>
      </c>
      <c r="F130">
        <v>97.770528400000003</v>
      </c>
      <c r="G130">
        <v>50.293509325100402</v>
      </c>
      <c r="H130">
        <f t="shared" si="1"/>
        <v>74.032018862550203</v>
      </c>
    </row>
    <row r="131" spans="1:8" x14ac:dyDescent="0.2">
      <c r="A131">
        <v>1675</v>
      </c>
      <c r="B131">
        <v>1692</v>
      </c>
      <c r="C131">
        <v>-1</v>
      </c>
      <c r="D131" t="s">
        <v>1053</v>
      </c>
      <c r="E131" t="s">
        <v>7</v>
      </c>
      <c r="F131">
        <v>72.574509500000005</v>
      </c>
      <c r="G131">
        <v>58.554713021216301</v>
      </c>
      <c r="H131">
        <f t="shared" ref="H131:H194" si="2">AVERAGE(F131:G131)</f>
        <v>65.56461126060816</v>
      </c>
    </row>
    <row r="132" spans="1:8" x14ac:dyDescent="0.2">
      <c r="A132">
        <v>1681</v>
      </c>
      <c r="B132">
        <v>1698</v>
      </c>
      <c r="C132">
        <v>-1</v>
      </c>
      <c r="D132" t="s">
        <v>1054</v>
      </c>
      <c r="E132" t="s">
        <v>9</v>
      </c>
      <c r="F132">
        <v>81.050465500000001</v>
      </c>
      <c r="G132">
        <v>61.6487197523753</v>
      </c>
      <c r="H132">
        <f t="shared" si="2"/>
        <v>71.349592626187643</v>
      </c>
    </row>
    <row r="133" spans="1:8" x14ac:dyDescent="0.2">
      <c r="A133">
        <v>1682</v>
      </c>
      <c r="B133">
        <v>1699</v>
      </c>
      <c r="C133">
        <v>-1</v>
      </c>
      <c r="D133" t="s">
        <v>1055</v>
      </c>
      <c r="E133" t="s">
        <v>17</v>
      </c>
      <c r="F133">
        <v>85.1886315</v>
      </c>
      <c r="G133">
        <v>61.291654071152202</v>
      </c>
      <c r="H133">
        <f t="shared" si="2"/>
        <v>73.240142785576097</v>
      </c>
    </row>
    <row r="134" spans="1:8" x14ac:dyDescent="0.2">
      <c r="A134">
        <v>1685</v>
      </c>
      <c r="B134">
        <v>1702</v>
      </c>
      <c r="C134">
        <v>-1</v>
      </c>
      <c r="D134" t="s">
        <v>1056</v>
      </c>
      <c r="E134" t="s">
        <v>37</v>
      </c>
      <c r="F134">
        <v>91.610235900000006</v>
      </c>
      <c r="G134">
        <v>51.047542292292597</v>
      </c>
      <c r="H134">
        <f t="shared" si="2"/>
        <v>71.328889096146298</v>
      </c>
    </row>
    <row r="135" spans="1:8" x14ac:dyDescent="0.2">
      <c r="A135">
        <v>1701</v>
      </c>
      <c r="B135">
        <v>1684</v>
      </c>
      <c r="C135">
        <v>1</v>
      </c>
      <c r="D135" t="s">
        <v>1057</v>
      </c>
      <c r="E135" t="s">
        <v>7</v>
      </c>
      <c r="F135">
        <v>94.760350500000001</v>
      </c>
      <c r="G135">
        <v>50.118349531457</v>
      </c>
      <c r="H135">
        <f t="shared" si="2"/>
        <v>72.439350015728508</v>
      </c>
    </row>
    <row r="136" spans="1:8" x14ac:dyDescent="0.2">
      <c r="A136">
        <v>1729</v>
      </c>
      <c r="B136">
        <v>1712</v>
      </c>
      <c r="C136">
        <v>1</v>
      </c>
      <c r="D136" t="s">
        <v>1058</v>
      </c>
      <c r="E136" t="s">
        <v>7</v>
      </c>
      <c r="F136">
        <v>89.2042663</v>
      </c>
      <c r="G136">
        <v>61.569253535381897</v>
      </c>
      <c r="H136">
        <f t="shared" si="2"/>
        <v>75.386759917690952</v>
      </c>
    </row>
    <row r="137" spans="1:8" x14ac:dyDescent="0.2">
      <c r="A137">
        <v>1733</v>
      </c>
      <c r="B137">
        <v>1716</v>
      </c>
      <c r="C137">
        <v>1</v>
      </c>
      <c r="D137" t="s">
        <v>1059</v>
      </c>
      <c r="E137" t="s">
        <v>17</v>
      </c>
      <c r="F137">
        <v>84.920165699999998</v>
      </c>
      <c r="G137">
        <v>40.562600909728403</v>
      </c>
      <c r="H137">
        <f t="shared" si="2"/>
        <v>62.7413833048642</v>
      </c>
    </row>
    <row r="138" spans="1:8" x14ac:dyDescent="0.2">
      <c r="A138">
        <v>1736</v>
      </c>
      <c r="B138">
        <v>1719</v>
      </c>
      <c r="C138">
        <v>1</v>
      </c>
      <c r="D138" t="s">
        <v>1060</v>
      </c>
      <c r="E138" t="s">
        <v>17</v>
      </c>
      <c r="F138">
        <v>85.794471700000003</v>
      </c>
      <c r="G138">
        <v>44.470024531113403</v>
      </c>
      <c r="H138">
        <f t="shared" si="2"/>
        <v>65.132248115556706</v>
      </c>
    </row>
    <row r="139" spans="1:8" x14ac:dyDescent="0.2">
      <c r="A139">
        <v>1737</v>
      </c>
      <c r="B139">
        <v>1720</v>
      </c>
      <c r="C139">
        <v>1</v>
      </c>
      <c r="D139" t="s">
        <v>1061</v>
      </c>
      <c r="E139" t="s">
        <v>9</v>
      </c>
      <c r="F139">
        <v>90.585199500000002</v>
      </c>
      <c r="G139">
        <v>53.484969494488602</v>
      </c>
      <c r="H139">
        <f t="shared" si="2"/>
        <v>72.035084497244299</v>
      </c>
    </row>
    <row r="140" spans="1:8" x14ac:dyDescent="0.2">
      <c r="A140">
        <v>1750</v>
      </c>
      <c r="B140">
        <v>1767</v>
      </c>
      <c r="C140">
        <v>-1</v>
      </c>
      <c r="D140" t="s">
        <v>1062</v>
      </c>
      <c r="E140" t="s">
        <v>9</v>
      </c>
      <c r="F140">
        <v>62.905866699999997</v>
      </c>
      <c r="G140">
        <v>58.647076098782698</v>
      </c>
      <c r="H140">
        <f t="shared" si="2"/>
        <v>60.776471399391347</v>
      </c>
    </row>
    <row r="141" spans="1:8" x14ac:dyDescent="0.2">
      <c r="A141">
        <v>1751</v>
      </c>
      <c r="B141">
        <v>1768</v>
      </c>
      <c r="C141">
        <v>-1</v>
      </c>
      <c r="D141" t="s">
        <v>1063</v>
      </c>
      <c r="E141" t="s">
        <v>37</v>
      </c>
      <c r="F141">
        <v>72.054538600000001</v>
      </c>
      <c r="G141">
        <v>60.456083560845599</v>
      </c>
      <c r="H141">
        <f t="shared" si="2"/>
        <v>66.2553110804228</v>
      </c>
    </row>
    <row r="142" spans="1:8" x14ac:dyDescent="0.2">
      <c r="A142">
        <v>1758</v>
      </c>
      <c r="B142">
        <v>1741</v>
      </c>
      <c r="C142">
        <v>1</v>
      </c>
      <c r="D142" t="s">
        <v>1064</v>
      </c>
      <c r="E142" t="s">
        <v>7</v>
      </c>
      <c r="F142">
        <v>65.939751999999999</v>
      </c>
      <c r="G142">
        <v>46.957459176889003</v>
      </c>
      <c r="H142">
        <f t="shared" si="2"/>
        <v>56.448605588444501</v>
      </c>
    </row>
    <row r="143" spans="1:8" x14ac:dyDescent="0.2">
      <c r="A143">
        <v>1764</v>
      </c>
      <c r="B143">
        <v>1747</v>
      </c>
      <c r="C143">
        <v>1</v>
      </c>
      <c r="D143" t="s">
        <v>1065</v>
      </c>
      <c r="E143" t="s">
        <v>7</v>
      </c>
      <c r="F143">
        <v>84.870211400000002</v>
      </c>
      <c r="G143">
        <v>59.071936640682303</v>
      </c>
      <c r="H143">
        <f t="shared" si="2"/>
        <v>71.971074020341149</v>
      </c>
    </row>
    <row r="144" spans="1:8" x14ac:dyDescent="0.2">
      <c r="A144">
        <v>1767</v>
      </c>
      <c r="B144">
        <v>1750</v>
      </c>
      <c r="C144">
        <v>1</v>
      </c>
      <c r="D144" t="s">
        <v>1066</v>
      </c>
      <c r="E144" t="s">
        <v>7</v>
      </c>
      <c r="F144">
        <v>91.108350200000004</v>
      </c>
      <c r="G144">
        <v>61.870182960593397</v>
      </c>
      <c r="H144">
        <f t="shared" si="2"/>
        <v>76.4892665802967</v>
      </c>
    </row>
    <row r="145" spans="1:8" x14ac:dyDescent="0.2">
      <c r="A145">
        <v>1773</v>
      </c>
      <c r="B145">
        <v>1756</v>
      </c>
      <c r="C145">
        <v>1</v>
      </c>
      <c r="D145" t="s">
        <v>1067</v>
      </c>
      <c r="E145" t="s">
        <v>7</v>
      </c>
      <c r="F145">
        <v>93.190353999999999</v>
      </c>
      <c r="G145">
        <v>41.195889768843301</v>
      </c>
      <c r="H145">
        <f t="shared" si="2"/>
        <v>67.193121884421657</v>
      </c>
    </row>
    <row r="146" spans="1:8" x14ac:dyDescent="0.2">
      <c r="A146">
        <v>1776</v>
      </c>
      <c r="B146">
        <v>1759</v>
      </c>
      <c r="C146">
        <v>1</v>
      </c>
      <c r="D146" t="s">
        <v>1068</v>
      </c>
      <c r="E146" t="s">
        <v>17</v>
      </c>
      <c r="F146">
        <v>66.960089999999994</v>
      </c>
      <c r="G146">
        <v>53.996413472113801</v>
      </c>
      <c r="H146">
        <f t="shared" si="2"/>
        <v>60.478251736056897</v>
      </c>
    </row>
    <row r="147" spans="1:8" x14ac:dyDescent="0.2">
      <c r="A147">
        <v>1781</v>
      </c>
      <c r="B147">
        <v>1798</v>
      </c>
      <c r="C147">
        <v>-1</v>
      </c>
      <c r="D147" t="s">
        <v>1069</v>
      </c>
      <c r="E147" t="s">
        <v>7</v>
      </c>
      <c r="F147">
        <v>92.680953599999995</v>
      </c>
      <c r="G147">
        <v>53.953654664934803</v>
      </c>
      <c r="H147">
        <f t="shared" si="2"/>
        <v>73.317304132467399</v>
      </c>
    </row>
    <row r="148" spans="1:8" x14ac:dyDescent="0.2">
      <c r="A148">
        <v>1791</v>
      </c>
      <c r="B148">
        <v>1774</v>
      </c>
      <c r="C148">
        <v>1</v>
      </c>
      <c r="D148" t="s">
        <v>1070</v>
      </c>
      <c r="E148" t="s">
        <v>7</v>
      </c>
      <c r="F148">
        <v>93.300195599999995</v>
      </c>
      <c r="G148">
        <v>50.320056079105598</v>
      </c>
      <c r="H148">
        <f t="shared" si="2"/>
        <v>71.810125839552796</v>
      </c>
    </row>
    <row r="149" spans="1:8" x14ac:dyDescent="0.2">
      <c r="A149">
        <v>1792</v>
      </c>
      <c r="B149">
        <v>1775</v>
      </c>
      <c r="C149">
        <v>1</v>
      </c>
      <c r="D149" t="s">
        <v>1071</v>
      </c>
      <c r="E149" t="s">
        <v>9</v>
      </c>
      <c r="F149">
        <v>94.062135299999994</v>
      </c>
      <c r="G149">
        <v>43.3255849172875</v>
      </c>
      <c r="H149">
        <f t="shared" si="2"/>
        <v>68.693860108643747</v>
      </c>
    </row>
    <row r="150" spans="1:8" x14ac:dyDescent="0.2">
      <c r="A150">
        <v>1792</v>
      </c>
      <c r="B150">
        <v>1809</v>
      </c>
      <c r="C150">
        <v>-1</v>
      </c>
      <c r="D150" t="s">
        <v>1072</v>
      </c>
      <c r="E150" t="s">
        <v>7</v>
      </c>
      <c r="F150">
        <v>62.446626999999999</v>
      </c>
      <c r="G150">
        <v>58.007495227031697</v>
      </c>
      <c r="H150">
        <f t="shared" si="2"/>
        <v>60.227061113515845</v>
      </c>
    </row>
    <row r="151" spans="1:8" x14ac:dyDescent="0.2">
      <c r="A151">
        <v>1793</v>
      </c>
      <c r="B151">
        <v>1776</v>
      </c>
      <c r="C151">
        <v>1</v>
      </c>
      <c r="D151" t="s">
        <v>1073</v>
      </c>
      <c r="E151" t="s">
        <v>9</v>
      </c>
      <c r="F151">
        <v>95.101819599999999</v>
      </c>
      <c r="G151">
        <v>69.195923958634495</v>
      </c>
      <c r="H151">
        <f t="shared" si="2"/>
        <v>82.148871779317247</v>
      </c>
    </row>
    <row r="152" spans="1:8" x14ac:dyDescent="0.2">
      <c r="A152">
        <v>1796</v>
      </c>
      <c r="B152">
        <v>1779</v>
      </c>
      <c r="C152">
        <v>1</v>
      </c>
      <c r="D152" t="s">
        <v>1074</v>
      </c>
      <c r="E152" t="s">
        <v>17</v>
      </c>
      <c r="F152">
        <v>90.395410699999999</v>
      </c>
      <c r="G152">
        <v>55.224604807669202</v>
      </c>
      <c r="H152">
        <f t="shared" si="2"/>
        <v>72.810007753834597</v>
      </c>
    </row>
    <row r="153" spans="1:8" x14ac:dyDescent="0.2">
      <c r="A153">
        <v>1797</v>
      </c>
      <c r="B153">
        <v>1814</v>
      </c>
      <c r="C153">
        <v>-1</v>
      </c>
      <c r="D153" t="s">
        <v>1075</v>
      </c>
      <c r="E153" t="s">
        <v>17</v>
      </c>
      <c r="F153">
        <v>67.138492099999993</v>
      </c>
      <c r="G153">
        <v>69.332722539795</v>
      </c>
      <c r="H153">
        <f t="shared" si="2"/>
        <v>68.235607319897497</v>
      </c>
    </row>
    <row r="154" spans="1:8" x14ac:dyDescent="0.2">
      <c r="A154">
        <v>1799</v>
      </c>
      <c r="B154">
        <v>1782</v>
      </c>
      <c r="C154">
        <v>1</v>
      </c>
      <c r="D154" t="s">
        <v>1076</v>
      </c>
      <c r="E154" t="s">
        <v>17</v>
      </c>
      <c r="F154">
        <v>87.328477000000007</v>
      </c>
      <c r="G154">
        <v>31.881466602514202</v>
      </c>
      <c r="H154">
        <f t="shared" si="2"/>
        <v>59.604971801257108</v>
      </c>
    </row>
    <row r="155" spans="1:8" x14ac:dyDescent="0.2">
      <c r="A155">
        <v>1800</v>
      </c>
      <c r="B155">
        <v>1783</v>
      </c>
      <c r="C155">
        <v>1</v>
      </c>
      <c r="D155" t="s">
        <v>1077</v>
      </c>
      <c r="E155" t="s">
        <v>9</v>
      </c>
      <c r="F155">
        <v>88.441273300000006</v>
      </c>
      <c r="G155">
        <v>44.738964517713399</v>
      </c>
      <c r="H155">
        <f t="shared" si="2"/>
        <v>66.590118908856709</v>
      </c>
    </row>
    <row r="156" spans="1:8" x14ac:dyDescent="0.2">
      <c r="A156">
        <v>1803</v>
      </c>
      <c r="B156">
        <v>1786</v>
      </c>
      <c r="C156">
        <v>1</v>
      </c>
      <c r="D156" t="s">
        <v>1078</v>
      </c>
      <c r="E156" t="s">
        <v>17</v>
      </c>
      <c r="F156">
        <v>52.729819300000003</v>
      </c>
      <c r="G156">
        <v>49.973040343832601</v>
      </c>
      <c r="H156">
        <f t="shared" si="2"/>
        <v>51.351429821916298</v>
      </c>
    </row>
    <row r="157" spans="1:8" x14ac:dyDescent="0.2">
      <c r="A157">
        <v>1811</v>
      </c>
      <c r="B157">
        <v>1794</v>
      </c>
      <c r="C157">
        <v>1</v>
      </c>
      <c r="D157" t="s">
        <v>1079</v>
      </c>
      <c r="E157" t="s">
        <v>7</v>
      </c>
      <c r="F157">
        <v>68.249296700000002</v>
      </c>
      <c r="G157">
        <v>37.654915739025903</v>
      </c>
      <c r="H157">
        <f t="shared" si="2"/>
        <v>52.952106219512956</v>
      </c>
    </row>
    <row r="158" spans="1:8" x14ac:dyDescent="0.2">
      <c r="A158">
        <v>1814</v>
      </c>
      <c r="B158">
        <v>1797</v>
      </c>
      <c r="C158">
        <v>1</v>
      </c>
      <c r="D158" t="s">
        <v>1080</v>
      </c>
      <c r="E158" t="s">
        <v>7</v>
      </c>
      <c r="F158">
        <v>84.021427599999996</v>
      </c>
      <c r="G158">
        <v>44.560607720085301</v>
      </c>
      <c r="H158">
        <f t="shared" si="2"/>
        <v>64.291017660042655</v>
      </c>
    </row>
    <row r="159" spans="1:8" x14ac:dyDescent="0.2">
      <c r="A159">
        <v>1824</v>
      </c>
      <c r="B159">
        <v>1807</v>
      </c>
      <c r="C159">
        <v>1</v>
      </c>
      <c r="D159" t="s">
        <v>1081</v>
      </c>
      <c r="E159" t="s">
        <v>7</v>
      </c>
      <c r="F159">
        <v>93.796975599999996</v>
      </c>
      <c r="G159">
        <v>56.5213938110764</v>
      </c>
      <c r="H159">
        <f t="shared" si="2"/>
        <v>75.159184705538195</v>
      </c>
    </row>
    <row r="160" spans="1:8" x14ac:dyDescent="0.2">
      <c r="A160">
        <v>1926</v>
      </c>
      <c r="B160">
        <v>1909</v>
      </c>
      <c r="C160">
        <v>1</v>
      </c>
      <c r="D160" t="s">
        <v>1082</v>
      </c>
      <c r="E160" t="s">
        <v>17</v>
      </c>
      <c r="F160">
        <v>92.3312648</v>
      </c>
      <c r="G160">
        <v>54.865853221482297</v>
      </c>
      <c r="H160">
        <f t="shared" si="2"/>
        <v>73.598559010741155</v>
      </c>
    </row>
    <row r="161" spans="1:8" x14ac:dyDescent="0.2">
      <c r="A161">
        <v>1929</v>
      </c>
      <c r="B161">
        <v>1912</v>
      </c>
      <c r="C161">
        <v>1</v>
      </c>
      <c r="D161" t="s">
        <v>1083</v>
      </c>
      <c r="E161" t="s">
        <v>7</v>
      </c>
      <c r="F161">
        <v>95.336156000000003</v>
      </c>
      <c r="G161">
        <v>48.320784587805498</v>
      </c>
      <c r="H161">
        <f t="shared" si="2"/>
        <v>71.828470293902754</v>
      </c>
    </row>
    <row r="162" spans="1:8" x14ac:dyDescent="0.2">
      <c r="A162">
        <v>1950</v>
      </c>
      <c r="B162">
        <v>1933</v>
      </c>
      <c r="C162">
        <v>1</v>
      </c>
      <c r="D162" t="s">
        <v>1084</v>
      </c>
      <c r="E162" t="s">
        <v>7</v>
      </c>
      <c r="F162">
        <v>88.5213088</v>
      </c>
      <c r="G162">
        <v>39.962986744518403</v>
      </c>
      <c r="H162">
        <f t="shared" si="2"/>
        <v>64.242147772259202</v>
      </c>
    </row>
    <row r="163" spans="1:8" x14ac:dyDescent="0.2">
      <c r="A163">
        <v>1951</v>
      </c>
      <c r="B163">
        <v>1934</v>
      </c>
      <c r="C163">
        <v>1</v>
      </c>
      <c r="D163" t="s">
        <v>1085</v>
      </c>
      <c r="E163" t="s">
        <v>9</v>
      </c>
      <c r="F163">
        <v>87.862701999999999</v>
      </c>
      <c r="G163">
        <v>51.009227290021201</v>
      </c>
      <c r="H163">
        <f t="shared" si="2"/>
        <v>69.4359646450106</v>
      </c>
    </row>
    <row r="164" spans="1:8" x14ac:dyDescent="0.2">
      <c r="A164">
        <v>1952</v>
      </c>
      <c r="B164">
        <v>1969</v>
      </c>
      <c r="C164">
        <v>-1</v>
      </c>
      <c r="D164" t="s">
        <v>1086</v>
      </c>
      <c r="E164" t="s">
        <v>7</v>
      </c>
      <c r="F164">
        <v>84.7853432</v>
      </c>
      <c r="G164">
        <v>58.924187690756497</v>
      </c>
      <c r="H164">
        <f t="shared" si="2"/>
        <v>71.854765445378249</v>
      </c>
    </row>
    <row r="165" spans="1:8" x14ac:dyDescent="0.2">
      <c r="A165">
        <v>1956</v>
      </c>
      <c r="B165">
        <v>1939</v>
      </c>
      <c r="C165">
        <v>1</v>
      </c>
      <c r="D165" t="s">
        <v>1087</v>
      </c>
      <c r="E165" t="s">
        <v>17</v>
      </c>
      <c r="F165">
        <v>72.634177100000002</v>
      </c>
      <c r="G165">
        <v>44.724599217726997</v>
      </c>
      <c r="H165">
        <f t="shared" si="2"/>
        <v>58.679388158863503</v>
      </c>
    </row>
    <row r="166" spans="1:8" x14ac:dyDescent="0.2">
      <c r="A166">
        <v>1958</v>
      </c>
      <c r="B166">
        <v>1975</v>
      </c>
      <c r="C166">
        <v>-1</v>
      </c>
      <c r="D166" t="s">
        <v>1088</v>
      </c>
      <c r="E166" t="s">
        <v>7</v>
      </c>
      <c r="F166">
        <v>92.5825198</v>
      </c>
      <c r="G166">
        <v>58.629460502460503</v>
      </c>
      <c r="H166">
        <f t="shared" si="2"/>
        <v>75.605990151230259</v>
      </c>
    </row>
    <row r="167" spans="1:8" x14ac:dyDescent="0.2">
      <c r="A167">
        <v>1965</v>
      </c>
      <c r="B167">
        <v>1948</v>
      </c>
      <c r="C167">
        <v>1</v>
      </c>
      <c r="D167" t="s">
        <v>1089</v>
      </c>
      <c r="E167" t="s">
        <v>7</v>
      </c>
      <c r="F167">
        <v>83.605383700000004</v>
      </c>
      <c r="G167">
        <v>56.384864521865303</v>
      </c>
      <c r="H167">
        <f t="shared" si="2"/>
        <v>69.99512411093265</v>
      </c>
    </row>
    <row r="168" spans="1:8" x14ac:dyDescent="0.2">
      <c r="A168">
        <v>1968</v>
      </c>
      <c r="B168">
        <v>1951</v>
      </c>
      <c r="C168">
        <v>1</v>
      </c>
      <c r="D168" t="s">
        <v>1090</v>
      </c>
      <c r="E168" t="s">
        <v>7</v>
      </c>
      <c r="F168">
        <v>95.310952799999995</v>
      </c>
      <c r="G168">
        <v>72.585473259365202</v>
      </c>
      <c r="H168">
        <f t="shared" si="2"/>
        <v>83.948213029682591</v>
      </c>
    </row>
    <row r="169" spans="1:8" x14ac:dyDescent="0.2">
      <c r="A169">
        <v>1978</v>
      </c>
      <c r="B169">
        <v>1961</v>
      </c>
      <c r="C169">
        <v>1</v>
      </c>
      <c r="D169" t="s">
        <v>1091</v>
      </c>
      <c r="E169" t="s">
        <v>7</v>
      </c>
      <c r="F169">
        <v>92.230657300000004</v>
      </c>
      <c r="G169">
        <v>47.611589091200401</v>
      </c>
      <c r="H169">
        <f t="shared" si="2"/>
        <v>69.921123195600202</v>
      </c>
    </row>
    <row r="170" spans="1:8" x14ac:dyDescent="0.2">
      <c r="A170">
        <v>1979</v>
      </c>
      <c r="B170">
        <v>1962</v>
      </c>
      <c r="C170">
        <v>1</v>
      </c>
      <c r="D170" t="s">
        <v>1092</v>
      </c>
      <c r="E170" t="s">
        <v>9</v>
      </c>
      <c r="F170">
        <v>95.3210555</v>
      </c>
      <c r="G170">
        <v>45.886238280102198</v>
      </c>
      <c r="H170">
        <f t="shared" si="2"/>
        <v>70.603646890051095</v>
      </c>
    </row>
    <row r="171" spans="1:8" x14ac:dyDescent="0.2">
      <c r="A171">
        <v>2003</v>
      </c>
      <c r="B171">
        <v>1986</v>
      </c>
      <c r="C171">
        <v>1</v>
      </c>
      <c r="D171" t="s">
        <v>1093</v>
      </c>
      <c r="E171" t="s">
        <v>7</v>
      </c>
      <c r="F171">
        <v>73.946747400000007</v>
      </c>
      <c r="G171">
        <v>53.774726767763802</v>
      </c>
      <c r="H171">
        <f t="shared" si="2"/>
        <v>63.860737083881901</v>
      </c>
    </row>
    <row r="172" spans="1:8" x14ac:dyDescent="0.2">
      <c r="A172">
        <v>2010</v>
      </c>
      <c r="B172">
        <v>1993</v>
      </c>
      <c r="C172">
        <v>1</v>
      </c>
      <c r="D172" t="s">
        <v>1094</v>
      </c>
      <c r="E172" t="s">
        <v>37</v>
      </c>
      <c r="F172">
        <v>86.228971200000004</v>
      </c>
      <c r="G172">
        <v>42.960483396315702</v>
      </c>
      <c r="H172">
        <f t="shared" si="2"/>
        <v>64.594727298157849</v>
      </c>
    </row>
    <row r="173" spans="1:8" x14ac:dyDescent="0.2">
      <c r="A173">
        <v>2039</v>
      </c>
      <c r="B173">
        <v>2056</v>
      </c>
      <c r="C173">
        <v>-1</v>
      </c>
      <c r="D173" t="s">
        <v>1095</v>
      </c>
      <c r="E173" t="s">
        <v>7</v>
      </c>
      <c r="F173">
        <v>88.441133800000003</v>
      </c>
      <c r="G173">
        <v>49.152558473461497</v>
      </c>
      <c r="H173">
        <f t="shared" si="2"/>
        <v>68.79684613673075</v>
      </c>
    </row>
    <row r="174" spans="1:8" x14ac:dyDescent="0.2">
      <c r="A174">
        <v>2054</v>
      </c>
      <c r="B174">
        <v>2037</v>
      </c>
      <c r="C174">
        <v>1</v>
      </c>
      <c r="D174" t="s">
        <v>1096</v>
      </c>
      <c r="E174" t="s">
        <v>17</v>
      </c>
      <c r="F174">
        <v>78.062453000000005</v>
      </c>
      <c r="G174">
        <v>34.399261797163497</v>
      </c>
      <c r="H174">
        <f t="shared" si="2"/>
        <v>56.230857398581747</v>
      </c>
    </row>
    <row r="175" spans="1:8" x14ac:dyDescent="0.2">
      <c r="A175">
        <v>2055</v>
      </c>
      <c r="B175">
        <v>2038</v>
      </c>
      <c r="C175">
        <v>1</v>
      </c>
      <c r="D175" t="s">
        <v>1097</v>
      </c>
      <c r="E175" t="s">
        <v>9</v>
      </c>
      <c r="F175">
        <v>87.288138500000002</v>
      </c>
      <c r="G175">
        <v>50.035639684330398</v>
      </c>
      <c r="H175">
        <f t="shared" si="2"/>
        <v>68.661889092165197</v>
      </c>
    </row>
    <row r="176" spans="1:8" x14ac:dyDescent="0.2">
      <c r="A176">
        <v>2073</v>
      </c>
      <c r="B176">
        <v>2090</v>
      </c>
      <c r="C176">
        <v>-1</v>
      </c>
      <c r="D176" t="s">
        <v>1098</v>
      </c>
      <c r="E176" t="s">
        <v>37</v>
      </c>
      <c r="F176">
        <v>54.826727400000003</v>
      </c>
      <c r="G176">
        <v>34.496613019509603</v>
      </c>
      <c r="H176">
        <f t="shared" si="2"/>
        <v>44.661670209754803</v>
      </c>
    </row>
    <row r="177" spans="1:8" x14ac:dyDescent="0.2">
      <c r="A177">
        <v>2089</v>
      </c>
      <c r="B177">
        <v>2072</v>
      </c>
      <c r="C177">
        <v>1</v>
      </c>
      <c r="D177" t="s">
        <v>1099</v>
      </c>
      <c r="E177" t="s">
        <v>7</v>
      </c>
      <c r="F177">
        <v>87.526435699999993</v>
      </c>
      <c r="G177">
        <v>27.186597992067998</v>
      </c>
      <c r="H177">
        <f t="shared" si="2"/>
        <v>57.356516846033998</v>
      </c>
    </row>
    <row r="178" spans="1:8" x14ac:dyDescent="0.2">
      <c r="A178">
        <v>2090</v>
      </c>
      <c r="B178">
        <v>2073</v>
      </c>
      <c r="C178">
        <v>1</v>
      </c>
      <c r="D178" t="s">
        <v>1100</v>
      </c>
      <c r="E178" t="s">
        <v>9</v>
      </c>
      <c r="F178">
        <v>85.624755800000003</v>
      </c>
      <c r="G178">
        <v>27.501253752158899</v>
      </c>
      <c r="H178">
        <f t="shared" si="2"/>
        <v>56.563004776079453</v>
      </c>
    </row>
    <row r="179" spans="1:8" x14ac:dyDescent="0.2">
      <c r="A179">
        <v>2114</v>
      </c>
      <c r="B179">
        <v>2097</v>
      </c>
      <c r="C179">
        <v>1</v>
      </c>
      <c r="D179" t="s">
        <v>1101</v>
      </c>
      <c r="E179" t="s">
        <v>17</v>
      </c>
      <c r="F179">
        <v>89.941688999999997</v>
      </c>
      <c r="G179">
        <v>48.974757471147797</v>
      </c>
      <c r="H179">
        <f t="shared" si="2"/>
        <v>69.458223235573897</v>
      </c>
    </row>
    <row r="180" spans="1:8" x14ac:dyDescent="0.2">
      <c r="A180">
        <v>2166</v>
      </c>
      <c r="B180">
        <v>2183</v>
      </c>
      <c r="C180">
        <v>-1</v>
      </c>
      <c r="D180" t="s">
        <v>1102</v>
      </c>
      <c r="E180" t="s">
        <v>7</v>
      </c>
      <c r="F180">
        <v>95.846272400000004</v>
      </c>
      <c r="G180">
        <v>57.889236710319103</v>
      </c>
      <c r="H180">
        <f t="shared" si="2"/>
        <v>76.86775455515955</v>
      </c>
    </row>
    <row r="181" spans="1:8" x14ac:dyDescent="0.2">
      <c r="A181">
        <v>2168</v>
      </c>
      <c r="B181">
        <v>2151</v>
      </c>
      <c r="C181">
        <v>1</v>
      </c>
      <c r="D181" t="s">
        <v>1103</v>
      </c>
      <c r="E181" t="s">
        <v>17</v>
      </c>
      <c r="F181">
        <v>98.529712599999996</v>
      </c>
      <c r="G181">
        <v>60.160341548512697</v>
      </c>
      <c r="H181">
        <f t="shared" si="2"/>
        <v>79.34502707425635</v>
      </c>
    </row>
    <row r="182" spans="1:8" x14ac:dyDescent="0.2">
      <c r="A182">
        <v>2176</v>
      </c>
      <c r="B182">
        <v>2159</v>
      </c>
      <c r="C182">
        <v>1</v>
      </c>
      <c r="D182" t="s">
        <v>1104</v>
      </c>
      <c r="E182" t="s">
        <v>17</v>
      </c>
      <c r="F182">
        <v>88.841902700000006</v>
      </c>
      <c r="G182">
        <v>33.486489046429497</v>
      </c>
      <c r="H182">
        <f t="shared" si="2"/>
        <v>61.164195873214751</v>
      </c>
    </row>
    <row r="183" spans="1:8" x14ac:dyDescent="0.2">
      <c r="A183">
        <v>2196</v>
      </c>
      <c r="B183">
        <v>2179</v>
      </c>
      <c r="C183">
        <v>1</v>
      </c>
      <c r="D183" t="s">
        <v>1105</v>
      </c>
      <c r="E183" t="s">
        <v>7</v>
      </c>
      <c r="F183">
        <v>70.140143800000004</v>
      </c>
      <c r="G183">
        <v>47.171186536855402</v>
      </c>
      <c r="H183">
        <f t="shared" si="2"/>
        <v>58.655665168427703</v>
      </c>
    </row>
    <row r="184" spans="1:8" x14ac:dyDescent="0.2">
      <c r="A184">
        <v>2199</v>
      </c>
      <c r="B184">
        <v>2216</v>
      </c>
      <c r="C184">
        <v>-1</v>
      </c>
      <c r="D184" t="s">
        <v>1106</v>
      </c>
      <c r="E184" t="s">
        <v>17</v>
      </c>
      <c r="F184">
        <v>89.928947399999998</v>
      </c>
      <c r="G184">
        <v>40.8989208129478</v>
      </c>
      <c r="H184">
        <f t="shared" si="2"/>
        <v>65.413934106473903</v>
      </c>
    </row>
    <row r="185" spans="1:8" x14ac:dyDescent="0.2">
      <c r="A185">
        <v>2203</v>
      </c>
      <c r="B185">
        <v>2220</v>
      </c>
      <c r="C185">
        <v>-1</v>
      </c>
      <c r="D185" t="s">
        <v>1107</v>
      </c>
      <c r="E185" t="s">
        <v>9</v>
      </c>
      <c r="F185">
        <v>82.905435699999998</v>
      </c>
      <c r="G185">
        <v>49.8804616354521</v>
      </c>
      <c r="H185">
        <f t="shared" si="2"/>
        <v>66.392948667726046</v>
      </c>
    </row>
    <row r="186" spans="1:8" x14ac:dyDescent="0.2">
      <c r="A186">
        <v>2204</v>
      </c>
      <c r="B186">
        <v>2221</v>
      </c>
      <c r="C186">
        <v>-1</v>
      </c>
      <c r="D186" t="s">
        <v>1108</v>
      </c>
      <c r="E186" t="s">
        <v>7</v>
      </c>
      <c r="F186">
        <v>86.739717099999993</v>
      </c>
      <c r="G186">
        <v>43.030261779595698</v>
      </c>
      <c r="H186">
        <f t="shared" si="2"/>
        <v>64.884989439797849</v>
      </c>
    </row>
    <row r="187" spans="1:8" x14ac:dyDescent="0.2">
      <c r="A187">
        <v>2212</v>
      </c>
      <c r="B187">
        <v>2195</v>
      </c>
      <c r="C187">
        <v>1</v>
      </c>
      <c r="D187" t="s">
        <v>1109</v>
      </c>
      <c r="E187" t="s">
        <v>37</v>
      </c>
      <c r="F187">
        <v>91.048774699999996</v>
      </c>
      <c r="G187">
        <v>50.817332792457798</v>
      </c>
      <c r="H187">
        <f t="shared" si="2"/>
        <v>70.933053746228893</v>
      </c>
    </row>
    <row r="188" spans="1:8" x14ac:dyDescent="0.2">
      <c r="A188">
        <v>2251</v>
      </c>
      <c r="B188">
        <v>2268</v>
      </c>
      <c r="C188">
        <v>-1</v>
      </c>
      <c r="D188" t="s">
        <v>1110</v>
      </c>
      <c r="E188" t="s">
        <v>9</v>
      </c>
      <c r="F188">
        <v>91.611405199999993</v>
      </c>
      <c r="G188">
        <v>54.558572050830897</v>
      </c>
      <c r="H188">
        <f t="shared" si="2"/>
        <v>73.084988625415448</v>
      </c>
    </row>
    <row r="189" spans="1:8" x14ac:dyDescent="0.2">
      <c r="A189">
        <v>2252</v>
      </c>
      <c r="B189">
        <v>2269</v>
      </c>
      <c r="C189">
        <v>-1</v>
      </c>
      <c r="D189" t="s">
        <v>1111</v>
      </c>
      <c r="E189" t="s">
        <v>37</v>
      </c>
      <c r="F189">
        <v>81.958268500000003</v>
      </c>
      <c r="G189">
        <v>44.197690283285503</v>
      </c>
      <c r="H189">
        <f t="shared" si="2"/>
        <v>63.077979391642756</v>
      </c>
    </row>
    <row r="190" spans="1:8" x14ac:dyDescent="0.2">
      <c r="A190">
        <v>2256</v>
      </c>
      <c r="B190">
        <v>2273</v>
      </c>
      <c r="C190">
        <v>-1</v>
      </c>
      <c r="D190" t="s">
        <v>1112</v>
      </c>
      <c r="E190" t="s">
        <v>17</v>
      </c>
      <c r="F190">
        <v>74.993788199999997</v>
      </c>
      <c r="G190">
        <v>60.968795360707396</v>
      </c>
      <c r="H190">
        <f t="shared" si="2"/>
        <v>67.9812917803537</v>
      </c>
    </row>
    <row r="191" spans="1:8" x14ac:dyDescent="0.2">
      <c r="A191">
        <v>2257</v>
      </c>
      <c r="B191">
        <v>2240</v>
      </c>
      <c r="C191">
        <v>1</v>
      </c>
      <c r="D191" t="s">
        <v>1113</v>
      </c>
      <c r="E191" t="s">
        <v>17</v>
      </c>
      <c r="F191">
        <v>89.131997999999996</v>
      </c>
      <c r="G191">
        <v>44.8114684182434</v>
      </c>
      <c r="H191">
        <f t="shared" si="2"/>
        <v>66.971733209121695</v>
      </c>
    </row>
    <row r="192" spans="1:8" x14ac:dyDescent="0.2">
      <c r="A192">
        <v>2267</v>
      </c>
      <c r="B192">
        <v>2250</v>
      </c>
      <c r="C192">
        <v>1</v>
      </c>
      <c r="D192" t="s">
        <v>1114</v>
      </c>
      <c r="E192" t="s">
        <v>37</v>
      </c>
      <c r="F192">
        <v>79.809212299999999</v>
      </c>
      <c r="G192">
        <v>32.258442024779399</v>
      </c>
      <c r="H192">
        <f t="shared" si="2"/>
        <v>56.033827162389699</v>
      </c>
    </row>
    <row r="193" spans="1:8" x14ac:dyDescent="0.2">
      <c r="A193">
        <v>2268</v>
      </c>
      <c r="B193">
        <v>2251</v>
      </c>
      <c r="C193">
        <v>1</v>
      </c>
      <c r="D193" t="s">
        <v>1115</v>
      </c>
      <c r="E193" t="s">
        <v>9</v>
      </c>
      <c r="F193">
        <v>84.355213800000001</v>
      </c>
      <c r="G193">
        <v>53.179123766620499</v>
      </c>
      <c r="H193">
        <f t="shared" si="2"/>
        <v>68.767168783310254</v>
      </c>
    </row>
    <row r="194" spans="1:8" x14ac:dyDescent="0.2">
      <c r="A194">
        <v>2270</v>
      </c>
      <c r="B194">
        <v>2287</v>
      </c>
      <c r="C194">
        <v>-1</v>
      </c>
      <c r="D194" t="s">
        <v>1116</v>
      </c>
      <c r="E194" t="s">
        <v>7</v>
      </c>
      <c r="F194">
        <v>73.520837799999995</v>
      </c>
      <c r="G194">
        <v>53.236813993773303</v>
      </c>
      <c r="H194">
        <f t="shared" si="2"/>
        <v>63.378825896886653</v>
      </c>
    </row>
    <row r="195" spans="1:8" x14ac:dyDescent="0.2">
      <c r="A195">
        <v>2280</v>
      </c>
      <c r="B195">
        <v>2297</v>
      </c>
      <c r="C195">
        <v>-1</v>
      </c>
      <c r="D195" t="s">
        <v>1117</v>
      </c>
      <c r="E195" t="s">
        <v>17</v>
      </c>
      <c r="F195">
        <v>97.047223000000002</v>
      </c>
      <c r="G195">
        <v>37.391282857512202</v>
      </c>
      <c r="H195">
        <f t="shared" ref="H195:H215" si="3">AVERAGE(F195:G195)</f>
        <v>67.219252928756106</v>
      </c>
    </row>
    <row r="196" spans="1:8" x14ac:dyDescent="0.2">
      <c r="A196">
        <v>2297</v>
      </c>
      <c r="B196">
        <v>2280</v>
      </c>
      <c r="C196">
        <v>1</v>
      </c>
      <c r="D196" t="s">
        <v>1118</v>
      </c>
      <c r="E196" t="s">
        <v>7</v>
      </c>
      <c r="F196">
        <v>97.123820499999994</v>
      </c>
      <c r="G196">
        <v>59.913442453843899</v>
      </c>
      <c r="H196">
        <f t="shared" si="3"/>
        <v>78.518631476921939</v>
      </c>
    </row>
    <row r="197" spans="1:8" x14ac:dyDescent="0.2">
      <c r="A197">
        <v>2303</v>
      </c>
      <c r="B197">
        <v>2286</v>
      </c>
      <c r="C197">
        <v>1</v>
      </c>
      <c r="D197" t="s">
        <v>1119</v>
      </c>
      <c r="E197" t="s">
        <v>17</v>
      </c>
      <c r="F197">
        <v>99.391501899999994</v>
      </c>
      <c r="G197">
        <v>62.183921083153002</v>
      </c>
      <c r="H197">
        <f t="shared" si="3"/>
        <v>80.787711491576502</v>
      </c>
    </row>
    <row r="198" spans="1:8" x14ac:dyDescent="0.2">
      <c r="A198" s="4">
        <v>2318</v>
      </c>
      <c r="B198" s="4">
        <v>2335</v>
      </c>
      <c r="C198" s="4">
        <v>-1</v>
      </c>
      <c r="D198" s="4" t="s">
        <v>1120</v>
      </c>
      <c r="E198" s="4" t="s">
        <v>7</v>
      </c>
      <c r="F198" s="4">
        <v>99.762234300000003</v>
      </c>
      <c r="G198" s="4">
        <v>50.773743086202302</v>
      </c>
      <c r="H198">
        <f t="shared" si="3"/>
        <v>75.267988693101159</v>
      </c>
    </row>
    <row r="199" spans="1:8" x14ac:dyDescent="0.2">
      <c r="A199">
        <v>2333</v>
      </c>
      <c r="B199">
        <v>2316</v>
      </c>
      <c r="C199">
        <v>1</v>
      </c>
      <c r="D199" t="s">
        <v>1121</v>
      </c>
      <c r="E199" t="s">
        <v>17</v>
      </c>
      <c r="F199">
        <v>96.006195099999999</v>
      </c>
      <c r="G199">
        <v>57.639680461105698</v>
      </c>
      <c r="H199">
        <f t="shared" si="3"/>
        <v>76.822937780552849</v>
      </c>
    </row>
    <row r="200" spans="1:8" x14ac:dyDescent="0.2">
      <c r="A200">
        <v>2339</v>
      </c>
      <c r="B200">
        <v>2322</v>
      </c>
      <c r="C200">
        <v>1</v>
      </c>
      <c r="D200" t="s">
        <v>1122</v>
      </c>
      <c r="E200" t="s">
        <v>37</v>
      </c>
      <c r="F200">
        <v>88.358772599999995</v>
      </c>
      <c r="G200">
        <v>51.042966295738601</v>
      </c>
      <c r="H200">
        <f t="shared" si="3"/>
        <v>69.700869447869295</v>
      </c>
    </row>
    <row r="201" spans="1:8" x14ac:dyDescent="0.2">
      <c r="A201">
        <v>2351</v>
      </c>
      <c r="B201">
        <v>2368</v>
      </c>
      <c r="C201">
        <v>-1</v>
      </c>
      <c r="D201" t="s">
        <v>1123</v>
      </c>
      <c r="E201" t="s">
        <v>37</v>
      </c>
      <c r="F201">
        <v>72.033062799999996</v>
      </c>
      <c r="G201">
        <v>57.963379840832097</v>
      </c>
      <c r="H201">
        <f t="shared" si="3"/>
        <v>64.99822132041605</v>
      </c>
    </row>
    <row r="202" spans="1:8" x14ac:dyDescent="0.2">
      <c r="A202">
        <v>2357</v>
      </c>
      <c r="B202">
        <v>2374</v>
      </c>
      <c r="C202">
        <v>-1</v>
      </c>
      <c r="D202" t="s">
        <v>1124</v>
      </c>
      <c r="E202" t="s">
        <v>17</v>
      </c>
      <c r="F202">
        <v>87.591816699999995</v>
      </c>
      <c r="G202">
        <v>53.388604654766397</v>
      </c>
      <c r="H202">
        <f t="shared" si="3"/>
        <v>70.490210677383203</v>
      </c>
    </row>
    <row r="203" spans="1:8" x14ac:dyDescent="0.2">
      <c r="A203">
        <v>2366</v>
      </c>
      <c r="B203">
        <v>2349</v>
      </c>
      <c r="C203">
        <v>1</v>
      </c>
      <c r="D203" t="s">
        <v>1125</v>
      </c>
      <c r="E203" t="s">
        <v>17</v>
      </c>
      <c r="F203">
        <v>88.250220799999994</v>
      </c>
      <c r="G203">
        <v>45.701185717506597</v>
      </c>
      <c r="H203">
        <f t="shared" si="3"/>
        <v>66.975703258753299</v>
      </c>
    </row>
    <row r="204" spans="1:8" x14ac:dyDescent="0.2">
      <c r="A204">
        <v>2369</v>
      </c>
      <c r="B204">
        <v>2352</v>
      </c>
      <c r="C204">
        <v>1</v>
      </c>
      <c r="D204" t="s">
        <v>1126</v>
      </c>
      <c r="E204" t="s">
        <v>37</v>
      </c>
      <c r="F204">
        <v>85.662015600000004</v>
      </c>
      <c r="G204">
        <v>60.060627771368701</v>
      </c>
      <c r="H204">
        <f t="shared" si="3"/>
        <v>72.861321685684345</v>
      </c>
    </row>
    <row r="205" spans="1:8" x14ac:dyDescent="0.2">
      <c r="A205">
        <v>2374</v>
      </c>
      <c r="B205">
        <v>2357</v>
      </c>
      <c r="C205">
        <v>1</v>
      </c>
      <c r="D205" t="s">
        <v>1127</v>
      </c>
      <c r="E205" t="s">
        <v>17</v>
      </c>
      <c r="F205">
        <v>80.588699899999995</v>
      </c>
      <c r="G205">
        <v>25.244179579200601</v>
      </c>
      <c r="H205">
        <f t="shared" si="3"/>
        <v>52.9164397396003</v>
      </c>
    </row>
    <row r="206" spans="1:8" x14ac:dyDescent="0.2">
      <c r="A206">
        <v>2375</v>
      </c>
      <c r="B206">
        <v>2358</v>
      </c>
      <c r="C206">
        <v>1</v>
      </c>
      <c r="D206" t="s">
        <v>1128</v>
      </c>
      <c r="E206" t="s">
        <v>9</v>
      </c>
      <c r="F206">
        <v>79.840021300000004</v>
      </c>
      <c r="G206">
        <v>30.703515625173601</v>
      </c>
      <c r="H206">
        <f t="shared" si="3"/>
        <v>55.271768462586806</v>
      </c>
    </row>
    <row r="207" spans="1:8" x14ac:dyDescent="0.2">
      <c r="A207">
        <v>2441</v>
      </c>
      <c r="B207">
        <v>2458</v>
      </c>
      <c r="C207">
        <v>-1</v>
      </c>
      <c r="D207" t="s">
        <v>1129</v>
      </c>
      <c r="E207" t="s">
        <v>7</v>
      </c>
      <c r="F207">
        <v>40.349532099999998</v>
      </c>
      <c r="G207">
        <v>42.559614284353799</v>
      </c>
      <c r="H207">
        <f t="shared" si="3"/>
        <v>41.454573192176895</v>
      </c>
    </row>
    <row r="208" spans="1:8" x14ac:dyDescent="0.2">
      <c r="A208">
        <v>2450</v>
      </c>
      <c r="B208">
        <v>2467</v>
      </c>
      <c r="C208">
        <v>-1</v>
      </c>
      <c r="D208" t="s">
        <v>1130</v>
      </c>
      <c r="E208" t="s">
        <v>37</v>
      </c>
      <c r="F208">
        <v>83.462766500000001</v>
      </c>
      <c r="G208">
        <v>53.085616057721097</v>
      </c>
      <c r="H208">
        <f t="shared" si="3"/>
        <v>68.274191278860542</v>
      </c>
    </row>
    <row r="209" spans="1:8" x14ac:dyDescent="0.2">
      <c r="A209">
        <v>2453</v>
      </c>
      <c r="B209">
        <v>2470</v>
      </c>
      <c r="C209">
        <v>-1</v>
      </c>
      <c r="D209" t="s">
        <v>1131</v>
      </c>
      <c r="E209" t="s">
        <v>7</v>
      </c>
      <c r="F209">
        <v>87.343414499999994</v>
      </c>
      <c r="G209">
        <v>65.555647611638804</v>
      </c>
      <c r="H209">
        <f t="shared" si="3"/>
        <v>76.449531055819392</v>
      </c>
    </row>
    <row r="210" spans="1:8" x14ac:dyDescent="0.2">
      <c r="A210">
        <v>2506</v>
      </c>
      <c r="B210">
        <v>2523</v>
      </c>
      <c r="C210">
        <v>-1</v>
      </c>
      <c r="D210" t="s">
        <v>1132</v>
      </c>
      <c r="E210" t="s">
        <v>37</v>
      </c>
      <c r="F210">
        <v>71.093947200000002</v>
      </c>
      <c r="G210">
        <v>70.696700051878693</v>
      </c>
      <c r="H210">
        <f t="shared" si="3"/>
        <v>70.895323625939341</v>
      </c>
    </row>
    <row r="211" spans="1:8" x14ac:dyDescent="0.2">
      <c r="A211">
        <v>2519</v>
      </c>
      <c r="B211">
        <v>2502</v>
      </c>
      <c r="C211">
        <v>1</v>
      </c>
      <c r="D211" t="s">
        <v>1133</v>
      </c>
      <c r="E211" t="s">
        <v>7</v>
      </c>
      <c r="F211">
        <v>75.109603199999995</v>
      </c>
      <c r="G211">
        <v>54.561586234822798</v>
      </c>
      <c r="H211">
        <f t="shared" si="3"/>
        <v>64.835594717411396</v>
      </c>
    </row>
    <row r="212" spans="1:8" x14ac:dyDescent="0.2">
      <c r="A212">
        <v>2548</v>
      </c>
      <c r="B212">
        <v>2531</v>
      </c>
      <c r="C212">
        <v>1</v>
      </c>
      <c r="D212" t="s">
        <v>1134</v>
      </c>
      <c r="E212" t="s">
        <v>17</v>
      </c>
      <c r="F212">
        <v>88.822895900000006</v>
      </c>
      <c r="G212">
        <v>59.531621163807699</v>
      </c>
      <c r="H212">
        <f t="shared" si="3"/>
        <v>74.177258531903846</v>
      </c>
    </row>
    <row r="213" spans="1:8" x14ac:dyDescent="0.2">
      <c r="A213">
        <v>2549</v>
      </c>
      <c r="B213">
        <v>2532</v>
      </c>
      <c r="C213">
        <v>1</v>
      </c>
      <c r="D213" t="s">
        <v>1135</v>
      </c>
      <c r="E213" t="s">
        <v>9</v>
      </c>
      <c r="F213">
        <v>93.725835099999998</v>
      </c>
      <c r="G213">
        <v>54.634862229707998</v>
      </c>
      <c r="H213">
        <f t="shared" si="3"/>
        <v>74.180348664853994</v>
      </c>
    </row>
    <row r="214" spans="1:8" x14ac:dyDescent="0.2">
      <c r="A214">
        <v>2609</v>
      </c>
      <c r="B214">
        <v>2626</v>
      </c>
      <c r="C214">
        <v>-1</v>
      </c>
      <c r="D214" t="s">
        <v>1136</v>
      </c>
      <c r="E214" t="s">
        <v>7</v>
      </c>
      <c r="F214">
        <v>73.118786700000001</v>
      </c>
      <c r="G214">
        <v>50.333792354350997</v>
      </c>
      <c r="H214">
        <f t="shared" si="3"/>
        <v>61.726289527175496</v>
      </c>
    </row>
    <row r="215" spans="1:8" x14ac:dyDescent="0.2">
      <c r="A215">
        <v>2616</v>
      </c>
      <c r="B215">
        <v>2633</v>
      </c>
      <c r="C215">
        <v>-1</v>
      </c>
      <c r="D215" t="s">
        <v>1137</v>
      </c>
      <c r="E215" t="s">
        <v>37</v>
      </c>
      <c r="F215">
        <v>93.586307199999993</v>
      </c>
      <c r="G215">
        <v>57.385450524229199</v>
      </c>
      <c r="H215">
        <f t="shared" si="3"/>
        <v>75.4858788621145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E4D97-D847-D043-9C16-38091E69661B}">
  <dimension ref="A1:H247"/>
  <sheetViews>
    <sheetView topLeftCell="A202" workbookViewId="0">
      <selection activeCell="H2" sqref="H2:H247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16</v>
      </c>
      <c r="B2">
        <v>33</v>
      </c>
      <c r="C2">
        <v>-1</v>
      </c>
      <c r="D2" t="s">
        <v>1138</v>
      </c>
      <c r="E2" t="s">
        <v>7</v>
      </c>
      <c r="F2">
        <v>87.701902000000004</v>
      </c>
      <c r="G2">
        <v>51.7119820436289</v>
      </c>
      <c r="H2">
        <f>AVERAGE(F2:G2)</f>
        <v>69.706942021814456</v>
      </c>
    </row>
    <row r="3" spans="1:8" x14ac:dyDescent="0.2">
      <c r="A3">
        <v>27</v>
      </c>
      <c r="B3">
        <v>44</v>
      </c>
      <c r="C3">
        <v>-1</v>
      </c>
      <c r="D3" t="s">
        <v>1139</v>
      </c>
      <c r="E3" t="s">
        <v>9</v>
      </c>
      <c r="F3">
        <v>67.074575400000001</v>
      </c>
      <c r="G3">
        <v>58.878172263510102</v>
      </c>
      <c r="H3">
        <f t="shared" ref="H3:H66" si="0">AVERAGE(F3:G3)</f>
        <v>62.976373831755055</v>
      </c>
    </row>
    <row r="4" spans="1:8" x14ac:dyDescent="0.2">
      <c r="A4">
        <v>28</v>
      </c>
      <c r="B4">
        <v>45</v>
      </c>
      <c r="C4">
        <v>-1</v>
      </c>
      <c r="D4" t="s">
        <v>1140</v>
      </c>
      <c r="E4" t="s">
        <v>9</v>
      </c>
      <c r="F4">
        <v>85.854078900000005</v>
      </c>
      <c r="G4">
        <v>15.0653619735814</v>
      </c>
      <c r="H4">
        <f t="shared" si="0"/>
        <v>50.459720436790704</v>
      </c>
    </row>
    <row r="5" spans="1:8" x14ac:dyDescent="0.2">
      <c r="A5">
        <v>29</v>
      </c>
      <c r="B5">
        <v>46</v>
      </c>
      <c r="C5">
        <v>-1</v>
      </c>
      <c r="D5" t="s">
        <v>1141</v>
      </c>
      <c r="E5" t="s">
        <v>17</v>
      </c>
      <c r="F5">
        <v>88.799711799999997</v>
      </c>
      <c r="G5">
        <v>4.2714402327525196</v>
      </c>
      <c r="H5">
        <f t="shared" si="0"/>
        <v>46.535576016376261</v>
      </c>
    </row>
    <row r="6" spans="1:8" x14ac:dyDescent="0.2">
      <c r="A6">
        <v>37</v>
      </c>
      <c r="B6">
        <v>54</v>
      </c>
      <c r="C6">
        <v>-1</v>
      </c>
      <c r="D6" t="s">
        <v>1142</v>
      </c>
      <c r="E6" t="s">
        <v>7</v>
      </c>
      <c r="F6">
        <v>66.188079500000001</v>
      </c>
      <c r="G6">
        <v>49.9986769568578</v>
      </c>
      <c r="H6">
        <f t="shared" si="0"/>
        <v>58.093378228428904</v>
      </c>
    </row>
    <row r="7" spans="1:8" x14ac:dyDescent="0.2">
      <c r="A7">
        <v>43</v>
      </c>
      <c r="B7">
        <v>26</v>
      </c>
      <c r="C7">
        <v>1</v>
      </c>
      <c r="D7" t="s">
        <v>1143</v>
      </c>
      <c r="E7" t="s">
        <v>37</v>
      </c>
      <c r="F7">
        <v>87.769754599999999</v>
      </c>
      <c r="G7">
        <v>44.072279267525801</v>
      </c>
      <c r="H7">
        <f t="shared" si="0"/>
        <v>65.9210169337629</v>
      </c>
    </row>
    <row r="8" spans="1:8" x14ac:dyDescent="0.2">
      <c r="A8">
        <v>48</v>
      </c>
      <c r="B8">
        <v>65</v>
      </c>
      <c r="C8">
        <v>-1</v>
      </c>
      <c r="D8" t="s">
        <v>1144</v>
      </c>
      <c r="E8" t="s">
        <v>7</v>
      </c>
      <c r="F8">
        <v>58.499222500000002</v>
      </c>
      <c r="G8">
        <v>67.973289302701403</v>
      </c>
      <c r="H8">
        <f t="shared" si="0"/>
        <v>63.236255901350702</v>
      </c>
    </row>
    <row r="9" spans="1:8" x14ac:dyDescent="0.2">
      <c r="A9">
        <v>58</v>
      </c>
      <c r="B9">
        <v>41</v>
      </c>
      <c r="C9">
        <v>1</v>
      </c>
      <c r="D9" t="s">
        <v>1145</v>
      </c>
      <c r="E9" t="s">
        <v>17</v>
      </c>
      <c r="F9">
        <v>86.345354700000001</v>
      </c>
      <c r="G9">
        <v>52.005370286161799</v>
      </c>
      <c r="H9">
        <f t="shared" si="0"/>
        <v>69.175362493080897</v>
      </c>
    </row>
    <row r="10" spans="1:8" x14ac:dyDescent="0.2">
      <c r="A10">
        <v>65</v>
      </c>
      <c r="B10">
        <v>48</v>
      </c>
      <c r="C10">
        <v>1</v>
      </c>
      <c r="D10" t="s">
        <v>1146</v>
      </c>
      <c r="E10" t="s">
        <v>17</v>
      </c>
      <c r="F10">
        <v>83.323931700000003</v>
      </c>
      <c r="G10">
        <v>50.331017043737397</v>
      </c>
      <c r="H10">
        <f t="shared" si="0"/>
        <v>66.827474371868703</v>
      </c>
    </row>
    <row r="11" spans="1:8" x14ac:dyDescent="0.2">
      <c r="A11">
        <v>66</v>
      </c>
      <c r="B11">
        <v>49</v>
      </c>
      <c r="C11">
        <v>1</v>
      </c>
      <c r="D11" t="s">
        <v>1147</v>
      </c>
      <c r="E11" t="s">
        <v>9</v>
      </c>
      <c r="F11">
        <v>88.275801400000006</v>
      </c>
      <c r="G11">
        <v>56.522382422784901</v>
      </c>
      <c r="H11">
        <f t="shared" si="0"/>
        <v>72.399091911392446</v>
      </c>
    </row>
    <row r="12" spans="1:8" x14ac:dyDescent="0.2">
      <c r="A12">
        <v>67</v>
      </c>
      <c r="B12">
        <v>50</v>
      </c>
      <c r="C12">
        <v>1</v>
      </c>
      <c r="D12" t="s">
        <v>1148</v>
      </c>
      <c r="E12" t="s">
        <v>9</v>
      </c>
      <c r="F12">
        <v>84.2927593</v>
      </c>
      <c r="G12">
        <v>61.396360146274702</v>
      </c>
      <c r="H12">
        <f t="shared" si="0"/>
        <v>72.844559723137351</v>
      </c>
    </row>
    <row r="13" spans="1:8" x14ac:dyDescent="0.2">
      <c r="A13">
        <v>109</v>
      </c>
      <c r="B13">
        <v>126</v>
      </c>
      <c r="C13">
        <v>-1</v>
      </c>
      <c r="D13" t="s">
        <v>1149</v>
      </c>
      <c r="E13" t="s">
        <v>7</v>
      </c>
      <c r="F13">
        <v>87.527704900000003</v>
      </c>
      <c r="G13">
        <v>43.567974430014203</v>
      </c>
      <c r="H13">
        <f t="shared" si="0"/>
        <v>65.547839665007103</v>
      </c>
    </row>
    <row r="14" spans="1:8" x14ac:dyDescent="0.2">
      <c r="A14">
        <v>115</v>
      </c>
      <c r="B14">
        <v>132</v>
      </c>
      <c r="C14">
        <v>-1</v>
      </c>
      <c r="D14" t="s">
        <v>1150</v>
      </c>
      <c r="E14" t="s">
        <v>9</v>
      </c>
      <c r="F14">
        <v>97.613772400000002</v>
      </c>
      <c r="G14">
        <v>55.346742849196502</v>
      </c>
      <c r="H14">
        <f t="shared" si="0"/>
        <v>76.480257624598252</v>
      </c>
    </row>
    <row r="15" spans="1:8" x14ac:dyDescent="0.2">
      <c r="A15">
        <v>116</v>
      </c>
      <c r="B15">
        <v>133</v>
      </c>
      <c r="C15">
        <v>-1</v>
      </c>
      <c r="D15" t="s">
        <v>1151</v>
      </c>
      <c r="E15" t="s">
        <v>17</v>
      </c>
      <c r="F15">
        <v>96.438176900000002</v>
      </c>
      <c r="G15">
        <v>40.736022974833901</v>
      </c>
      <c r="H15">
        <f t="shared" si="0"/>
        <v>68.587099937416951</v>
      </c>
    </row>
    <row r="16" spans="1:8" x14ac:dyDescent="0.2">
      <c r="A16">
        <v>121</v>
      </c>
      <c r="B16">
        <v>138</v>
      </c>
      <c r="C16">
        <v>-1</v>
      </c>
      <c r="D16" t="s">
        <v>1152</v>
      </c>
      <c r="E16" t="s">
        <v>9</v>
      </c>
      <c r="F16">
        <v>98.915362299999998</v>
      </c>
      <c r="G16">
        <v>50.795241946874597</v>
      </c>
      <c r="H16">
        <f t="shared" si="0"/>
        <v>74.855302123437298</v>
      </c>
    </row>
    <row r="17" spans="1:8" x14ac:dyDescent="0.2">
      <c r="A17">
        <v>122</v>
      </c>
      <c r="B17">
        <v>139</v>
      </c>
      <c r="C17">
        <v>-1</v>
      </c>
      <c r="D17" t="s">
        <v>1153</v>
      </c>
      <c r="E17" t="s">
        <v>17</v>
      </c>
      <c r="F17">
        <v>92.857735500000004</v>
      </c>
      <c r="G17">
        <v>38.5765533962809</v>
      </c>
      <c r="H17">
        <f t="shared" si="0"/>
        <v>65.717144448140459</v>
      </c>
    </row>
    <row r="18" spans="1:8" x14ac:dyDescent="0.2">
      <c r="A18">
        <v>137</v>
      </c>
      <c r="B18">
        <v>154</v>
      </c>
      <c r="C18">
        <v>-1</v>
      </c>
      <c r="D18" t="s">
        <v>1154</v>
      </c>
      <c r="E18" t="s">
        <v>37</v>
      </c>
      <c r="F18">
        <v>76.029957300000007</v>
      </c>
      <c r="G18">
        <v>52.369765427131398</v>
      </c>
      <c r="H18">
        <f t="shared" si="0"/>
        <v>64.199861363565702</v>
      </c>
    </row>
    <row r="19" spans="1:8" x14ac:dyDescent="0.2">
      <c r="A19">
        <v>144</v>
      </c>
      <c r="B19">
        <v>161</v>
      </c>
      <c r="C19">
        <v>-1</v>
      </c>
      <c r="D19" t="s">
        <v>1155</v>
      </c>
      <c r="E19" t="s">
        <v>37</v>
      </c>
      <c r="F19">
        <v>87.443257200000005</v>
      </c>
      <c r="G19">
        <v>48.282620552246101</v>
      </c>
      <c r="H19">
        <f t="shared" si="0"/>
        <v>67.862938876123053</v>
      </c>
    </row>
    <row r="20" spans="1:8" x14ac:dyDescent="0.2">
      <c r="A20">
        <v>150</v>
      </c>
      <c r="B20">
        <v>167</v>
      </c>
      <c r="C20">
        <v>-1</v>
      </c>
      <c r="D20" t="s">
        <v>1156</v>
      </c>
      <c r="E20" t="s">
        <v>37</v>
      </c>
      <c r="F20">
        <v>93.997519800000006</v>
      </c>
      <c r="G20">
        <v>58.374828690744998</v>
      </c>
      <c r="H20">
        <f t="shared" si="0"/>
        <v>76.186174245372499</v>
      </c>
    </row>
    <row r="21" spans="1:8" x14ac:dyDescent="0.2">
      <c r="A21" s="6">
        <v>161</v>
      </c>
      <c r="B21" s="6">
        <v>178</v>
      </c>
      <c r="C21" s="6">
        <v>-1</v>
      </c>
      <c r="D21" s="6" t="s">
        <v>1157</v>
      </c>
      <c r="E21" s="6" t="s">
        <v>7</v>
      </c>
      <c r="F21" s="6">
        <v>94.299611400000003</v>
      </c>
      <c r="G21" s="6">
        <v>56.391081667211502</v>
      </c>
      <c r="H21">
        <f t="shared" si="0"/>
        <v>75.345346533605749</v>
      </c>
    </row>
    <row r="22" spans="1:8" x14ac:dyDescent="0.2">
      <c r="A22">
        <v>164</v>
      </c>
      <c r="B22">
        <v>181</v>
      </c>
      <c r="C22">
        <v>-1</v>
      </c>
      <c r="D22" t="s">
        <v>1158</v>
      </c>
      <c r="E22" t="s">
        <v>17</v>
      </c>
      <c r="F22">
        <v>99.494571699999995</v>
      </c>
      <c r="G22">
        <v>39.841492009583398</v>
      </c>
      <c r="H22">
        <f t="shared" si="0"/>
        <v>69.668031854791693</v>
      </c>
    </row>
    <row r="23" spans="1:8" x14ac:dyDescent="0.2">
      <c r="A23">
        <v>166</v>
      </c>
      <c r="B23">
        <v>149</v>
      </c>
      <c r="C23">
        <v>1</v>
      </c>
      <c r="D23" t="s">
        <v>1159</v>
      </c>
      <c r="E23" t="s">
        <v>7</v>
      </c>
      <c r="F23">
        <v>97.386050499999996</v>
      </c>
      <c r="G23">
        <v>59.159688174464598</v>
      </c>
      <c r="H23">
        <f t="shared" si="0"/>
        <v>78.272869337232294</v>
      </c>
    </row>
    <row r="24" spans="1:8" x14ac:dyDescent="0.2">
      <c r="A24">
        <v>179</v>
      </c>
      <c r="B24">
        <v>162</v>
      </c>
      <c r="C24">
        <v>1</v>
      </c>
      <c r="D24" t="s">
        <v>1160</v>
      </c>
      <c r="E24" t="s">
        <v>37</v>
      </c>
      <c r="F24">
        <v>99.538195799999997</v>
      </c>
      <c r="G24">
        <v>62.460543523096497</v>
      </c>
      <c r="H24">
        <f t="shared" si="0"/>
        <v>80.999369661548243</v>
      </c>
    </row>
    <row r="25" spans="1:8" x14ac:dyDescent="0.2">
      <c r="A25">
        <v>220</v>
      </c>
      <c r="B25">
        <v>237</v>
      </c>
      <c r="C25">
        <v>-1</v>
      </c>
      <c r="D25" t="s">
        <v>1161</v>
      </c>
      <c r="E25" t="s">
        <v>9</v>
      </c>
      <c r="F25">
        <v>50.815980000000003</v>
      </c>
      <c r="G25">
        <v>54.989763036863202</v>
      </c>
      <c r="H25">
        <f t="shared" si="0"/>
        <v>52.902871518431603</v>
      </c>
    </row>
    <row r="26" spans="1:8" x14ac:dyDescent="0.2">
      <c r="A26">
        <v>221</v>
      </c>
      <c r="B26">
        <v>238</v>
      </c>
      <c r="C26">
        <v>-1</v>
      </c>
      <c r="D26" t="s">
        <v>1162</v>
      </c>
      <c r="E26" t="s">
        <v>7</v>
      </c>
      <c r="F26">
        <v>65.186733599999997</v>
      </c>
      <c r="G26">
        <v>57.482944575268299</v>
      </c>
      <c r="H26">
        <f t="shared" si="0"/>
        <v>61.334839087634151</v>
      </c>
    </row>
    <row r="27" spans="1:8" x14ac:dyDescent="0.2">
      <c r="A27">
        <v>237</v>
      </c>
      <c r="B27">
        <v>254</v>
      </c>
      <c r="C27">
        <v>-1</v>
      </c>
      <c r="D27" t="s">
        <v>1163</v>
      </c>
      <c r="E27" t="s">
        <v>17</v>
      </c>
      <c r="F27">
        <v>84.286289100000005</v>
      </c>
      <c r="G27">
        <v>58.489535254522302</v>
      </c>
      <c r="H27">
        <f t="shared" si="0"/>
        <v>71.387912177261157</v>
      </c>
    </row>
    <row r="28" spans="1:8" x14ac:dyDescent="0.2">
      <c r="A28">
        <v>251</v>
      </c>
      <c r="B28">
        <v>268</v>
      </c>
      <c r="C28">
        <v>-1</v>
      </c>
      <c r="D28" t="s">
        <v>1164</v>
      </c>
      <c r="E28" t="s">
        <v>17</v>
      </c>
      <c r="F28">
        <v>99.858423999999999</v>
      </c>
      <c r="G28">
        <v>52.3026827646108</v>
      </c>
      <c r="H28">
        <f t="shared" si="0"/>
        <v>76.080553382305396</v>
      </c>
    </row>
    <row r="29" spans="1:8" x14ac:dyDescent="0.2">
      <c r="A29">
        <v>285</v>
      </c>
      <c r="B29">
        <v>302</v>
      </c>
      <c r="C29">
        <v>-1</v>
      </c>
      <c r="D29" t="s">
        <v>1165</v>
      </c>
      <c r="E29" t="s">
        <v>9</v>
      </c>
      <c r="F29">
        <v>82.387435600000003</v>
      </c>
      <c r="G29">
        <v>65.933969563598893</v>
      </c>
      <c r="H29">
        <f t="shared" si="0"/>
        <v>74.160702581799455</v>
      </c>
    </row>
    <row r="30" spans="1:8" x14ac:dyDescent="0.2">
      <c r="A30">
        <v>286</v>
      </c>
      <c r="B30">
        <v>303</v>
      </c>
      <c r="C30">
        <v>-1</v>
      </c>
      <c r="D30" t="s">
        <v>1166</v>
      </c>
      <c r="E30" t="s">
        <v>9</v>
      </c>
      <c r="F30">
        <v>60.961772500000002</v>
      </c>
      <c r="G30">
        <v>46.339356720148203</v>
      </c>
      <c r="H30">
        <f t="shared" si="0"/>
        <v>53.650564610074099</v>
      </c>
    </row>
    <row r="31" spans="1:8" x14ac:dyDescent="0.2">
      <c r="A31">
        <v>287</v>
      </c>
      <c r="B31">
        <v>304</v>
      </c>
      <c r="C31">
        <v>-1</v>
      </c>
      <c r="D31" t="s">
        <v>1167</v>
      </c>
      <c r="E31" t="s">
        <v>37</v>
      </c>
      <c r="F31">
        <v>77.522396499999999</v>
      </c>
      <c r="G31">
        <v>45.609558770683897</v>
      </c>
      <c r="H31">
        <f t="shared" si="0"/>
        <v>61.565977635341952</v>
      </c>
    </row>
    <row r="32" spans="1:8" x14ac:dyDescent="0.2">
      <c r="A32">
        <v>299</v>
      </c>
      <c r="B32">
        <v>282</v>
      </c>
      <c r="C32">
        <v>1</v>
      </c>
      <c r="D32" t="s">
        <v>1168</v>
      </c>
      <c r="E32" t="s">
        <v>7</v>
      </c>
      <c r="F32">
        <v>86.602003300000007</v>
      </c>
      <c r="G32">
        <v>66.277279762033899</v>
      </c>
      <c r="H32">
        <f t="shared" si="0"/>
        <v>76.439641531016946</v>
      </c>
    </row>
    <row r="33" spans="1:8" x14ac:dyDescent="0.2">
      <c r="A33">
        <v>356</v>
      </c>
      <c r="B33">
        <v>373</v>
      </c>
      <c r="C33">
        <v>-1</v>
      </c>
      <c r="D33" t="s">
        <v>1169</v>
      </c>
      <c r="E33" t="s">
        <v>7</v>
      </c>
      <c r="F33">
        <v>91.5947295</v>
      </c>
      <c r="G33">
        <v>53.1900316698474</v>
      </c>
      <c r="H33">
        <f t="shared" si="0"/>
        <v>72.3923805849237</v>
      </c>
    </row>
    <row r="34" spans="1:8" x14ac:dyDescent="0.2">
      <c r="A34">
        <v>365</v>
      </c>
      <c r="B34">
        <v>382</v>
      </c>
      <c r="C34">
        <v>-1</v>
      </c>
      <c r="D34" t="s">
        <v>1170</v>
      </c>
      <c r="E34" t="s">
        <v>7</v>
      </c>
      <c r="F34">
        <v>81.311664300000004</v>
      </c>
      <c r="G34">
        <v>21.0310034732397</v>
      </c>
      <c r="H34">
        <f t="shared" si="0"/>
        <v>51.171333886619848</v>
      </c>
    </row>
    <row r="35" spans="1:8" x14ac:dyDescent="0.2">
      <c r="A35">
        <v>371</v>
      </c>
      <c r="B35">
        <v>388</v>
      </c>
      <c r="C35">
        <v>-1</v>
      </c>
      <c r="D35" t="s">
        <v>1171</v>
      </c>
      <c r="E35" t="s">
        <v>7</v>
      </c>
      <c r="F35">
        <v>87.159526099999994</v>
      </c>
      <c r="G35">
        <v>36.364393981368501</v>
      </c>
      <c r="H35">
        <f t="shared" si="0"/>
        <v>61.761960040684244</v>
      </c>
    </row>
    <row r="36" spans="1:8" x14ac:dyDescent="0.2">
      <c r="A36">
        <v>388</v>
      </c>
      <c r="B36">
        <v>405</v>
      </c>
      <c r="C36">
        <v>-1</v>
      </c>
      <c r="D36" t="s">
        <v>1172</v>
      </c>
      <c r="E36" t="s">
        <v>9</v>
      </c>
      <c r="F36">
        <v>96.974723100000006</v>
      </c>
      <c r="G36">
        <v>59.173777117482302</v>
      </c>
      <c r="H36">
        <f t="shared" si="0"/>
        <v>78.074250108741154</v>
      </c>
    </row>
    <row r="37" spans="1:8" x14ac:dyDescent="0.2">
      <c r="A37">
        <v>389</v>
      </c>
      <c r="B37">
        <v>406</v>
      </c>
      <c r="C37">
        <v>-1</v>
      </c>
      <c r="D37" t="s">
        <v>1173</v>
      </c>
      <c r="E37" t="s">
        <v>37</v>
      </c>
      <c r="F37">
        <v>96.235704799999993</v>
      </c>
      <c r="G37">
        <v>45.1362248620541</v>
      </c>
      <c r="H37">
        <f t="shared" si="0"/>
        <v>70.68596483102705</v>
      </c>
    </row>
    <row r="38" spans="1:8" x14ac:dyDescent="0.2">
      <c r="A38">
        <v>394</v>
      </c>
      <c r="B38">
        <v>377</v>
      </c>
      <c r="C38">
        <v>1</v>
      </c>
      <c r="D38" t="s">
        <v>1174</v>
      </c>
      <c r="E38" t="s">
        <v>17</v>
      </c>
      <c r="F38">
        <v>90.074963999999994</v>
      </c>
      <c r="G38">
        <v>50.083768483941</v>
      </c>
      <c r="H38">
        <f t="shared" si="0"/>
        <v>70.07936624197049</v>
      </c>
    </row>
    <row r="39" spans="1:8" x14ac:dyDescent="0.2">
      <c r="A39">
        <v>399</v>
      </c>
      <c r="B39">
        <v>416</v>
      </c>
      <c r="C39">
        <v>-1</v>
      </c>
      <c r="D39" t="s">
        <v>1175</v>
      </c>
      <c r="E39" t="s">
        <v>7</v>
      </c>
      <c r="F39">
        <v>40.621811000000001</v>
      </c>
      <c r="G39">
        <v>66.328055752968993</v>
      </c>
      <c r="H39">
        <f t="shared" si="0"/>
        <v>53.474933376484501</v>
      </c>
    </row>
    <row r="40" spans="1:8" x14ac:dyDescent="0.2">
      <c r="A40">
        <v>406</v>
      </c>
      <c r="B40">
        <v>423</v>
      </c>
      <c r="C40">
        <v>-1</v>
      </c>
      <c r="D40" t="s">
        <v>1176</v>
      </c>
      <c r="E40" t="s">
        <v>9</v>
      </c>
      <c r="F40">
        <v>51.867680900000003</v>
      </c>
      <c r="G40">
        <v>48.701399555193703</v>
      </c>
      <c r="H40">
        <f t="shared" si="0"/>
        <v>50.28454022759685</v>
      </c>
    </row>
    <row r="41" spans="1:8" x14ac:dyDescent="0.2">
      <c r="A41">
        <v>407</v>
      </c>
      <c r="B41">
        <v>424</v>
      </c>
      <c r="C41">
        <v>-1</v>
      </c>
      <c r="D41" t="s">
        <v>1177</v>
      </c>
      <c r="E41" t="s">
        <v>37</v>
      </c>
      <c r="F41">
        <v>61.341329399999999</v>
      </c>
      <c r="G41">
        <v>40.025378824698898</v>
      </c>
      <c r="H41">
        <f t="shared" si="0"/>
        <v>50.683354112349448</v>
      </c>
    </row>
    <row r="42" spans="1:8" x14ac:dyDescent="0.2">
      <c r="A42">
        <v>415</v>
      </c>
      <c r="B42">
        <v>432</v>
      </c>
      <c r="C42">
        <v>-1</v>
      </c>
      <c r="D42" t="s">
        <v>1178</v>
      </c>
      <c r="E42" t="s">
        <v>9</v>
      </c>
      <c r="F42">
        <v>86.047729200000006</v>
      </c>
      <c r="G42">
        <v>56.040283622133003</v>
      </c>
      <c r="H42">
        <f t="shared" si="0"/>
        <v>71.044006411066505</v>
      </c>
    </row>
    <row r="43" spans="1:8" x14ac:dyDescent="0.2">
      <c r="A43">
        <v>416</v>
      </c>
      <c r="B43">
        <v>433</v>
      </c>
      <c r="C43">
        <v>-1</v>
      </c>
      <c r="D43" t="s">
        <v>1179</v>
      </c>
      <c r="E43" t="s">
        <v>37</v>
      </c>
      <c r="F43">
        <v>89.465848699999995</v>
      </c>
      <c r="G43">
        <v>45.920237122660097</v>
      </c>
      <c r="H43">
        <f t="shared" si="0"/>
        <v>67.693042911330053</v>
      </c>
    </row>
    <row r="44" spans="1:8" x14ac:dyDescent="0.2">
      <c r="A44">
        <v>420</v>
      </c>
      <c r="B44">
        <v>437</v>
      </c>
      <c r="C44">
        <v>-1</v>
      </c>
      <c r="D44" t="s">
        <v>1180</v>
      </c>
      <c r="E44" t="s">
        <v>7</v>
      </c>
      <c r="F44">
        <v>81.974254999999999</v>
      </c>
      <c r="G44">
        <v>52.341811312730002</v>
      </c>
      <c r="H44">
        <f t="shared" si="0"/>
        <v>67.158033156365008</v>
      </c>
    </row>
    <row r="45" spans="1:8" x14ac:dyDescent="0.2">
      <c r="A45">
        <v>429</v>
      </c>
      <c r="B45">
        <v>412</v>
      </c>
      <c r="C45">
        <v>1</v>
      </c>
      <c r="D45" t="s">
        <v>1181</v>
      </c>
      <c r="E45" t="s">
        <v>7</v>
      </c>
      <c r="F45">
        <v>94.511599599999997</v>
      </c>
      <c r="G45">
        <v>49.0025488231963</v>
      </c>
      <c r="H45">
        <f t="shared" si="0"/>
        <v>71.757074211598152</v>
      </c>
    </row>
    <row r="46" spans="1:8" x14ac:dyDescent="0.2">
      <c r="A46">
        <v>434</v>
      </c>
      <c r="B46">
        <v>417</v>
      </c>
      <c r="C46">
        <v>1</v>
      </c>
      <c r="D46" t="s">
        <v>1182</v>
      </c>
      <c r="E46" t="s">
        <v>7</v>
      </c>
      <c r="F46">
        <v>89.163370900000004</v>
      </c>
      <c r="G46">
        <v>43.4255701367656</v>
      </c>
      <c r="H46">
        <f t="shared" si="0"/>
        <v>66.294470518382809</v>
      </c>
    </row>
    <row r="47" spans="1:8" x14ac:dyDescent="0.2">
      <c r="A47">
        <v>437</v>
      </c>
      <c r="B47">
        <v>420</v>
      </c>
      <c r="C47">
        <v>1</v>
      </c>
      <c r="D47" t="s">
        <v>1183</v>
      </c>
      <c r="E47" t="s">
        <v>7</v>
      </c>
      <c r="F47">
        <v>89.999791999999999</v>
      </c>
      <c r="G47">
        <v>56.692310282885103</v>
      </c>
      <c r="H47">
        <f t="shared" si="0"/>
        <v>73.346051141442558</v>
      </c>
    </row>
    <row r="48" spans="1:8" x14ac:dyDescent="0.2">
      <c r="A48">
        <v>437</v>
      </c>
      <c r="B48">
        <v>454</v>
      </c>
      <c r="C48">
        <v>-1</v>
      </c>
      <c r="D48" t="s">
        <v>1184</v>
      </c>
      <c r="E48" t="s">
        <v>7</v>
      </c>
      <c r="F48">
        <v>81.539017299999998</v>
      </c>
      <c r="G48">
        <v>41.8539583394438</v>
      </c>
      <c r="H48">
        <f t="shared" si="0"/>
        <v>61.696487819721895</v>
      </c>
    </row>
    <row r="49" spans="1:8" x14ac:dyDescent="0.2">
      <c r="A49">
        <v>438</v>
      </c>
      <c r="B49">
        <v>421</v>
      </c>
      <c r="C49">
        <v>1</v>
      </c>
      <c r="D49" t="s">
        <v>1185</v>
      </c>
      <c r="E49" t="s">
        <v>9</v>
      </c>
      <c r="F49">
        <v>90.149329199999997</v>
      </c>
      <c r="G49">
        <v>38.2047909952311</v>
      </c>
      <c r="H49">
        <f t="shared" si="0"/>
        <v>64.177060097615552</v>
      </c>
    </row>
    <row r="50" spans="1:8" x14ac:dyDescent="0.2">
      <c r="A50">
        <v>444</v>
      </c>
      <c r="B50">
        <v>427</v>
      </c>
      <c r="C50">
        <v>1</v>
      </c>
      <c r="D50" t="s">
        <v>1186</v>
      </c>
      <c r="E50" t="s">
        <v>7</v>
      </c>
      <c r="F50">
        <v>73.891056699999993</v>
      </c>
      <c r="G50">
        <v>30.155869966729799</v>
      </c>
      <c r="H50">
        <f t="shared" si="0"/>
        <v>52.023463333364894</v>
      </c>
    </row>
    <row r="51" spans="1:8" x14ac:dyDescent="0.2">
      <c r="A51">
        <v>452</v>
      </c>
      <c r="B51">
        <v>469</v>
      </c>
      <c r="C51">
        <v>-1</v>
      </c>
      <c r="D51" t="s">
        <v>1187</v>
      </c>
      <c r="E51" t="s">
        <v>7</v>
      </c>
      <c r="F51">
        <v>65.799631199999993</v>
      </c>
      <c r="G51">
        <v>39.659117037797898</v>
      </c>
      <c r="H51">
        <f t="shared" si="0"/>
        <v>52.729374118898946</v>
      </c>
    </row>
    <row r="52" spans="1:8" x14ac:dyDescent="0.2">
      <c r="A52">
        <v>464</v>
      </c>
      <c r="B52">
        <v>447</v>
      </c>
      <c r="C52">
        <v>1</v>
      </c>
      <c r="D52" t="s">
        <v>1188</v>
      </c>
      <c r="E52" t="s">
        <v>37</v>
      </c>
      <c r="F52">
        <v>70.024112099999996</v>
      </c>
      <c r="G52">
        <v>55.084392211872697</v>
      </c>
      <c r="H52">
        <f t="shared" si="0"/>
        <v>62.554252155936346</v>
      </c>
    </row>
    <row r="53" spans="1:8" x14ac:dyDescent="0.2">
      <c r="A53">
        <v>506</v>
      </c>
      <c r="B53">
        <v>523</v>
      </c>
      <c r="C53">
        <v>-1</v>
      </c>
      <c r="D53" t="s">
        <v>1189</v>
      </c>
      <c r="E53" t="s">
        <v>7</v>
      </c>
      <c r="F53">
        <v>94.211610899999997</v>
      </c>
      <c r="G53">
        <v>47.104418860580097</v>
      </c>
      <c r="H53">
        <f t="shared" si="0"/>
        <v>70.65801488029004</v>
      </c>
    </row>
    <row r="54" spans="1:8" x14ac:dyDescent="0.2">
      <c r="A54">
        <v>512</v>
      </c>
      <c r="B54">
        <v>529</v>
      </c>
      <c r="C54">
        <v>-1</v>
      </c>
      <c r="D54" t="s">
        <v>1190</v>
      </c>
      <c r="E54" t="s">
        <v>17</v>
      </c>
      <c r="F54">
        <v>96.330341799999999</v>
      </c>
      <c r="G54">
        <v>67.676670563441107</v>
      </c>
      <c r="H54">
        <f t="shared" si="0"/>
        <v>82.003506181720553</v>
      </c>
    </row>
    <row r="55" spans="1:8" x14ac:dyDescent="0.2">
      <c r="A55">
        <v>524</v>
      </c>
      <c r="B55">
        <v>541</v>
      </c>
      <c r="C55">
        <v>-1</v>
      </c>
      <c r="D55" t="s">
        <v>1191</v>
      </c>
      <c r="E55" t="s">
        <v>7</v>
      </c>
      <c r="F55">
        <v>88.889250099999998</v>
      </c>
      <c r="G55">
        <v>72.134222500749303</v>
      </c>
      <c r="H55">
        <f t="shared" si="0"/>
        <v>80.51173630037465</v>
      </c>
    </row>
    <row r="56" spans="1:8" x14ac:dyDescent="0.2">
      <c r="A56">
        <v>534</v>
      </c>
      <c r="B56">
        <v>551</v>
      </c>
      <c r="C56">
        <v>-1</v>
      </c>
      <c r="D56" t="s">
        <v>1192</v>
      </c>
      <c r="E56" t="s">
        <v>37</v>
      </c>
      <c r="F56">
        <v>91.991694600000002</v>
      </c>
      <c r="G56">
        <v>63.041023857425898</v>
      </c>
      <c r="H56">
        <f t="shared" si="0"/>
        <v>77.516359228712957</v>
      </c>
    </row>
    <row r="57" spans="1:8" x14ac:dyDescent="0.2">
      <c r="A57">
        <v>578</v>
      </c>
      <c r="B57">
        <v>595</v>
      </c>
      <c r="C57">
        <v>-1</v>
      </c>
      <c r="D57" t="s">
        <v>1193</v>
      </c>
      <c r="E57" t="s">
        <v>17</v>
      </c>
      <c r="F57">
        <v>93.434729200000007</v>
      </c>
      <c r="G57">
        <v>49.986219290122101</v>
      </c>
      <c r="H57">
        <f t="shared" si="0"/>
        <v>71.71047424506105</v>
      </c>
    </row>
    <row r="58" spans="1:8" x14ac:dyDescent="0.2">
      <c r="A58">
        <v>585</v>
      </c>
      <c r="B58">
        <v>568</v>
      </c>
      <c r="C58">
        <v>1</v>
      </c>
      <c r="D58" t="s">
        <v>1194</v>
      </c>
      <c r="E58" t="s">
        <v>7</v>
      </c>
      <c r="F58">
        <v>96.796565999999999</v>
      </c>
      <c r="G58">
        <v>46.972341669875298</v>
      </c>
      <c r="H58">
        <f t="shared" si="0"/>
        <v>71.884453834937645</v>
      </c>
    </row>
    <row r="59" spans="1:8" x14ac:dyDescent="0.2">
      <c r="A59">
        <v>585</v>
      </c>
      <c r="B59">
        <v>602</v>
      </c>
      <c r="C59">
        <v>-1</v>
      </c>
      <c r="D59" t="s">
        <v>1195</v>
      </c>
      <c r="E59" t="s">
        <v>7</v>
      </c>
      <c r="F59">
        <v>83.095135200000001</v>
      </c>
      <c r="G59">
        <v>68.568590596897494</v>
      </c>
      <c r="H59">
        <f t="shared" si="0"/>
        <v>75.831862898448748</v>
      </c>
    </row>
    <row r="60" spans="1:8" x14ac:dyDescent="0.2">
      <c r="A60">
        <v>611</v>
      </c>
      <c r="B60">
        <v>594</v>
      </c>
      <c r="C60">
        <v>1</v>
      </c>
      <c r="D60" t="s">
        <v>1196</v>
      </c>
      <c r="E60" t="s">
        <v>17</v>
      </c>
      <c r="F60">
        <v>89.976794799999993</v>
      </c>
      <c r="G60">
        <v>47.196623960533003</v>
      </c>
      <c r="H60">
        <f t="shared" si="0"/>
        <v>68.586709380266498</v>
      </c>
    </row>
    <row r="61" spans="1:8" x14ac:dyDescent="0.2">
      <c r="A61">
        <v>660</v>
      </c>
      <c r="B61">
        <v>677</v>
      </c>
      <c r="C61">
        <v>-1</v>
      </c>
      <c r="D61" t="s">
        <v>1197</v>
      </c>
      <c r="E61" t="s">
        <v>7</v>
      </c>
      <c r="F61">
        <v>94.223170699999997</v>
      </c>
      <c r="G61">
        <v>60.671629963309996</v>
      </c>
      <c r="H61">
        <f t="shared" si="0"/>
        <v>77.44740033165499</v>
      </c>
    </row>
    <row r="62" spans="1:8" x14ac:dyDescent="0.2">
      <c r="A62">
        <v>671</v>
      </c>
      <c r="B62">
        <v>654</v>
      </c>
      <c r="C62">
        <v>1</v>
      </c>
      <c r="D62" t="s">
        <v>1198</v>
      </c>
      <c r="E62" t="s">
        <v>37</v>
      </c>
      <c r="F62">
        <v>94.988008800000003</v>
      </c>
      <c r="G62">
        <v>54.755263737137703</v>
      </c>
      <c r="H62">
        <f t="shared" si="0"/>
        <v>74.871636268568849</v>
      </c>
    </row>
    <row r="63" spans="1:8" x14ac:dyDescent="0.2">
      <c r="A63">
        <v>673</v>
      </c>
      <c r="B63">
        <v>690</v>
      </c>
      <c r="C63">
        <v>-1</v>
      </c>
      <c r="D63" t="s">
        <v>1199</v>
      </c>
      <c r="E63" t="s">
        <v>7</v>
      </c>
      <c r="F63">
        <v>76.426663000000005</v>
      </c>
      <c r="G63">
        <v>68.965554808438498</v>
      </c>
      <c r="H63">
        <f t="shared" si="0"/>
        <v>72.696108904219244</v>
      </c>
    </row>
    <row r="64" spans="1:8" x14ac:dyDescent="0.2">
      <c r="A64">
        <v>686</v>
      </c>
      <c r="B64">
        <v>703</v>
      </c>
      <c r="C64">
        <v>-1</v>
      </c>
      <c r="D64" t="s">
        <v>1200</v>
      </c>
      <c r="E64" t="s">
        <v>17</v>
      </c>
      <c r="F64">
        <v>59.733545200000002</v>
      </c>
      <c r="G64">
        <v>57.342457074006099</v>
      </c>
      <c r="H64">
        <f t="shared" si="0"/>
        <v>58.53800113700305</v>
      </c>
    </row>
    <row r="65" spans="1:8" x14ac:dyDescent="0.2">
      <c r="A65">
        <v>689</v>
      </c>
      <c r="B65">
        <v>706</v>
      </c>
      <c r="C65">
        <v>-1</v>
      </c>
      <c r="D65" t="s">
        <v>1201</v>
      </c>
      <c r="E65" t="s">
        <v>17</v>
      </c>
      <c r="F65">
        <v>78.701754899999997</v>
      </c>
      <c r="G65">
        <v>57.519090445871598</v>
      </c>
      <c r="H65">
        <f t="shared" si="0"/>
        <v>68.110422672935798</v>
      </c>
    </row>
    <row r="66" spans="1:8" x14ac:dyDescent="0.2">
      <c r="A66">
        <v>693</v>
      </c>
      <c r="B66">
        <v>710</v>
      </c>
      <c r="C66">
        <v>-1</v>
      </c>
      <c r="D66" t="s">
        <v>1202</v>
      </c>
      <c r="E66" t="s">
        <v>17</v>
      </c>
      <c r="F66">
        <v>86.530130099999994</v>
      </c>
      <c r="G66">
        <v>47.836003994099698</v>
      </c>
      <c r="H66">
        <f t="shared" si="0"/>
        <v>67.183067047049846</v>
      </c>
    </row>
    <row r="67" spans="1:8" x14ac:dyDescent="0.2">
      <c r="A67">
        <v>699</v>
      </c>
      <c r="B67">
        <v>716</v>
      </c>
      <c r="C67">
        <v>-1</v>
      </c>
      <c r="D67" t="s">
        <v>1203</v>
      </c>
      <c r="E67" t="s">
        <v>37</v>
      </c>
      <c r="F67">
        <v>88.432425499999994</v>
      </c>
      <c r="G67">
        <v>51.231207182325001</v>
      </c>
      <c r="H67">
        <f t="shared" ref="H67:H130" si="1">AVERAGE(F67:G67)</f>
        <v>69.831816341162494</v>
      </c>
    </row>
    <row r="68" spans="1:8" x14ac:dyDescent="0.2">
      <c r="A68">
        <v>718</v>
      </c>
      <c r="B68">
        <v>701</v>
      </c>
      <c r="C68">
        <v>1</v>
      </c>
      <c r="D68" t="s">
        <v>1204</v>
      </c>
      <c r="E68" t="s">
        <v>17</v>
      </c>
      <c r="F68">
        <v>97.135487800000007</v>
      </c>
      <c r="G68">
        <v>52.586989406188003</v>
      </c>
      <c r="H68">
        <f t="shared" si="1"/>
        <v>74.861238603094009</v>
      </c>
    </row>
    <row r="69" spans="1:8" x14ac:dyDescent="0.2">
      <c r="A69">
        <v>722</v>
      </c>
      <c r="B69">
        <v>705</v>
      </c>
      <c r="C69">
        <v>1</v>
      </c>
      <c r="D69" t="s">
        <v>1205</v>
      </c>
      <c r="E69" t="s">
        <v>7</v>
      </c>
      <c r="F69">
        <v>86.807650199999998</v>
      </c>
      <c r="G69">
        <v>57.684775423482598</v>
      </c>
      <c r="H69">
        <f t="shared" si="1"/>
        <v>72.246212811741302</v>
      </c>
    </row>
    <row r="70" spans="1:8" x14ac:dyDescent="0.2">
      <c r="A70">
        <v>722</v>
      </c>
      <c r="B70">
        <v>739</v>
      </c>
      <c r="C70">
        <v>-1</v>
      </c>
      <c r="D70" t="s">
        <v>1206</v>
      </c>
      <c r="E70" t="s">
        <v>37</v>
      </c>
      <c r="F70">
        <v>94.525069400000007</v>
      </c>
      <c r="G70">
        <v>63.780905584913597</v>
      </c>
      <c r="H70">
        <f t="shared" si="1"/>
        <v>79.152987492456802</v>
      </c>
    </row>
    <row r="71" spans="1:8" x14ac:dyDescent="0.2">
      <c r="A71">
        <v>730</v>
      </c>
      <c r="B71">
        <v>747</v>
      </c>
      <c r="C71">
        <v>-1</v>
      </c>
      <c r="D71" t="s">
        <v>1207</v>
      </c>
      <c r="E71" t="s">
        <v>7</v>
      </c>
      <c r="F71">
        <v>92.703288000000001</v>
      </c>
      <c r="G71">
        <v>50.841598443927502</v>
      </c>
      <c r="H71">
        <f t="shared" si="1"/>
        <v>71.772443221963755</v>
      </c>
    </row>
    <row r="72" spans="1:8" x14ac:dyDescent="0.2">
      <c r="A72">
        <v>740</v>
      </c>
      <c r="B72">
        <v>723</v>
      </c>
      <c r="C72">
        <v>1</v>
      </c>
      <c r="D72" t="s">
        <v>1208</v>
      </c>
      <c r="E72" t="s">
        <v>17</v>
      </c>
      <c r="F72">
        <v>95.582592700000006</v>
      </c>
      <c r="G72">
        <v>61.554523783207003</v>
      </c>
      <c r="H72">
        <f t="shared" si="1"/>
        <v>78.568558241603512</v>
      </c>
    </row>
    <row r="73" spans="1:8" x14ac:dyDescent="0.2">
      <c r="A73">
        <v>740</v>
      </c>
      <c r="B73">
        <v>757</v>
      </c>
      <c r="C73">
        <v>-1</v>
      </c>
      <c r="D73" t="s">
        <v>1209</v>
      </c>
      <c r="E73" t="s">
        <v>7</v>
      </c>
      <c r="F73">
        <v>76.615295599999996</v>
      </c>
      <c r="G73">
        <v>54.958349756353101</v>
      </c>
      <c r="H73">
        <f t="shared" si="1"/>
        <v>65.786822678176549</v>
      </c>
    </row>
    <row r="74" spans="1:8" x14ac:dyDescent="0.2">
      <c r="A74">
        <v>760</v>
      </c>
      <c r="B74">
        <v>743</v>
      </c>
      <c r="C74">
        <v>1</v>
      </c>
      <c r="D74" t="s">
        <v>1210</v>
      </c>
      <c r="E74" t="s">
        <v>17</v>
      </c>
      <c r="F74">
        <v>43.4015202</v>
      </c>
      <c r="G74">
        <v>48.8484476691821</v>
      </c>
      <c r="H74">
        <f t="shared" si="1"/>
        <v>46.12498393459105</v>
      </c>
    </row>
    <row r="75" spans="1:8" x14ac:dyDescent="0.2">
      <c r="A75">
        <v>761</v>
      </c>
      <c r="B75">
        <v>744</v>
      </c>
      <c r="C75">
        <v>1</v>
      </c>
      <c r="D75" t="s">
        <v>1211</v>
      </c>
      <c r="E75" t="s">
        <v>9</v>
      </c>
      <c r="F75">
        <v>47.829079</v>
      </c>
      <c r="G75">
        <v>49.6135643052246</v>
      </c>
      <c r="H75">
        <f t="shared" si="1"/>
        <v>48.721321652612303</v>
      </c>
    </row>
    <row r="76" spans="1:8" x14ac:dyDescent="0.2">
      <c r="A76">
        <v>770</v>
      </c>
      <c r="B76">
        <v>753</v>
      </c>
      <c r="C76">
        <v>1</v>
      </c>
      <c r="D76" t="s">
        <v>1212</v>
      </c>
      <c r="E76" t="s">
        <v>37</v>
      </c>
      <c r="F76">
        <v>86.278783099999998</v>
      </c>
      <c r="G76">
        <v>52.608225413865199</v>
      </c>
      <c r="H76">
        <f t="shared" si="1"/>
        <v>69.443504256932599</v>
      </c>
    </row>
    <row r="77" spans="1:8" x14ac:dyDescent="0.2">
      <c r="A77">
        <v>779</v>
      </c>
      <c r="B77">
        <v>762</v>
      </c>
      <c r="C77">
        <v>1</v>
      </c>
      <c r="D77" t="s">
        <v>1213</v>
      </c>
      <c r="E77" t="s">
        <v>7</v>
      </c>
      <c r="F77">
        <v>86.866949000000005</v>
      </c>
      <c r="G77">
        <v>39.838945746217902</v>
      </c>
      <c r="H77">
        <f t="shared" si="1"/>
        <v>63.352947373108954</v>
      </c>
    </row>
    <row r="78" spans="1:8" x14ac:dyDescent="0.2">
      <c r="A78">
        <v>782</v>
      </c>
      <c r="B78">
        <v>799</v>
      </c>
      <c r="C78">
        <v>-1</v>
      </c>
      <c r="D78" t="s">
        <v>1214</v>
      </c>
      <c r="E78" t="s">
        <v>7</v>
      </c>
      <c r="F78">
        <v>60.729524699999999</v>
      </c>
      <c r="G78">
        <v>35.525519438778801</v>
      </c>
      <c r="H78">
        <f t="shared" si="1"/>
        <v>48.1275220693894</v>
      </c>
    </row>
    <row r="79" spans="1:8" x14ac:dyDescent="0.2">
      <c r="A79">
        <v>791</v>
      </c>
      <c r="B79">
        <v>774</v>
      </c>
      <c r="C79">
        <v>1</v>
      </c>
      <c r="D79" t="s">
        <v>1215</v>
      </c>
      <c r="E79" t="s">
        <v>7</v>
      </c>
      <c r="F79">
        <v>62.939990899999998</v>
      </c>
      <c r="G79">
        <v>45.653970481209697</v>
      </c>
      <c r="H79">
        <f t="shared" si="1"/>
        <v>54.296980690604848</v>
      </c>
    </row>
    <row r="80" spans="1:8" x14ac:dyDescent="0.2">
      <c r="A80">
        <v>797</v>
      </c>
      <c r="B80">
        <v>780</v>
      </c>
      <c r="C80">
        <v>1</v>
      </c>
      <c r="D80" t="s">
        <v>1216</v>
      </c>
      <c r="E80" t="s">
        <v>7</v>
      </c>
      <c r="F80">
        <v>59.341400100000001</v>
      </c>
      <c r="G80">
        <v>32.365405805030797</v>
      </c>
      <c r="H80">
        <f t="shared" si="1"/>
        <v>45.853402952515395</v>
      </c>
    </row>
    <row r="81" spans="1:8" x14ac:dyDescent="0.2">
      <c r="A81">
        <v>809</v>
      </c>
      <c r="B81">
        <v>826</v>
      </c>
      <c r="C81">
        <v>-1</v>
      </c>
      <c r="D81" t="s">
        <v>1217</v>
      </c>
      <c r="E81" t="s">
        <v>7</v>
      </c>
      <c r="F81">
        <v>79.5737503</v>
      </c>
      <c r="G81">
        <v>51.821121486603403</v>
      </c>
      <c r="H81">
        <f t="shared" si="1"/>
        <v>65.697435893301702</v>
      </c>
    </row>
    <row r="82" spans="1:8" x14ac:dyDescent="0.2">
      <c r="A82">
        <v>812</v>
      </c>
      <c r="B82">
        <v>829</v>
      </c>
      <c r="C82">
        <v>-1</v>
      </c>
      <c r="D82" t="s">
        <v>1218</v>
      </c>
      <c r="E82" t="s">
        <v>7</v>
      </c>
      <c r="F82">
        <v>80.478756000000004</v>
      </c>
      <c r="G82">
        <v>56.4985336462696</v>
      </c>
      <c r="H82">
        <f t="shared" si="1"/>
        <v>68.488644823134806</v>
      </c>
    </row>
    <row r="83" spans="1:8" x14ac:dyDescent="0.2">
      <c r="A83">
        <v>815</v>
      </c>
      <c r="B83">
        <v>832</v>
      </c>
      <c r="C83">
        <v>-1</v>
      </c>
      <c r="D83" t="s">
        <v>1219</v>
      </c>
      <c r="E83" t="s">
        <v>37</v>
      </c>
      <c r="F83">
        <v>79.748820899999998</v>
      </c>
      <c r="G83">
        <v>55.678563696166201</v>
      </c>
      <c r="H83">
        <f t="shared" si="1"/>
        <v>67.713692298083103</v>
      </c>
    </row>
    <row r="84" spans="1:8" x14ac:dyDescent="0.2">
      <c r="A84">
        <v>821</v>
      </c>
      <c r="B84">
        <v>804</v>
      </c>
      <c r="C84">
        <v>1</v>
      </c>
      <c r="D84" t="s">
        <v>1220</v>
      </c>
      <c r="E84" t="s">
        <v>7</v>
      </c>
      <c r="F84">
        <v>80.259377700000002</v>
      </c>
      <c r="G84">
        <v>45.891530207824303</v>
      </c>
      <c r="H84">
        <f t="shared" si="1"/>
        <v>63.075453953912152</v>
      </c>
    </row>
    <row r="85" spans="1:8" x14ac:dyDescent="0.2">
      <c r="A85">
        <v>825</v>
      </c>
      <c r="B85">
        <v>842</v>
      </c>
      <c r="C85">
        <v>-1</v>
      </c>
      <c r="D85" t="s">
        <v>1221</v>
      </c>
      <c r="E85" t="s">
        <v>37</v>
      </c>
      <c r="F85">
        <v>74.713869099999997</v>
      </c>
      <c r="G85">
        <v>65.707500975004194</v>
      </c>
      <c r="H85">
        <f t="shared" si="1"/>
        <v>70.210685037502088</v>
      </c>
    </row>
    <row r="86" spans="1:8" x14ac:dyDescent="0.2">
      <c r="A86">
        <v>861</v>
      </c>
      <c r="B86">
        <v>844</v>
      </c>
      <c r="C86">
        <v>1</v>
      </c>
      <c r="D86" t="s">
        <v>1222</v>
      </c>
      <c r="E86" t="s">
        <v>7</v>
      </c>
      <c r="F86">
        <v>97.675957800000006</v>
      </c>
      <c r="G86">
        <v>70.718442961766101</v>
      </c>
      <c r="H86">
        <f t="shared" si="1"/>
        <v>84.197200380883061</v>
      </c>
    </row>
    <row r="87" spans="1:8" x14ac:dyDescent="0.2">
      <c r="A87">
        <v>923</v>
      </c>
      <c r="B87">
        <v>906</v>
      </c>
      <c r="C87">
        <v>1</v>
      </c>
      <c r="D87" t="s">
        <v>1223</v>
      </c>
      <c r="E87" t="s">
        <v>17</v>
      </c>
      <c r="F87">
        <v>90.135008099999993</v>
      </c>
      <c r="G87">
        <v>40.006545637692597</v>
      </c>
      <c r="H87">
        <f t="shared" si="1"/>
        <v>65.070776868846295</v>
      </c>
    </row>
    <row r="88" spans="1:8" x14ac:dyDescent="0.2">
      <c r="A88">
        <v>924</v>
      </c>
      <c r="B88">
        <v>907</v>
      </c>
      <c r="C88">
        <v>1</v>
      </c>
      <c r="D88" t="s">
        <v>1224</v>
      </c>
      <c r="E88" t="s">
        <v>9</v>
      </c>
      <c r="F88">
        <v>88.145213499999997</v>
      </c>
      <c r="G88">
        <v>53.704458191028301</v>
      </c>
      <c r="H88">
        <f t="shared" si="1"/>
        <v>70.924835845514153</v>
      </c>
    </row>
    <row r="89" spans="1:8" x14ac:dyDescent="0.2">
      <c r="A89">
        <v>951</v>
      </c>
      <c r="B89">
        <v>968</v>
      </c>
      <c r="C89">
        <v>-1</v>
      </c>
      <c r="D89" t="s">
        <v>1225</v>
      </c>
      <c r="E89" t="s">
        <v>7</v>
      </c>
      <c r="F89">
        <v>91.717608499999997</v>
      </c>
      <c r="G89">
        <v>49.1724700334603</v>
      </c>
      <c r="H89">
        <f t="shared" si="1"/>
        <v>70.445039266730149</v>
      </c>
    </row>
    <row r="90" spans="1:8" x14ac:dyDescent="0.2">
      <c r="A90">
        <v>960</v>
      </c>
      <c r="B90">
        <v>977</v>
      </c>
      <c r="C90">
        <v>-1</v>
      </c>
      <c r="D90" t="s">
        <v>1226</v>
      </c>
      <c r="E90" t="s">
        <v>7</v>
      </c>
      <c r="F90">
        <v>67.039091499999998</v>
      </c>
      <c r="G90">
        <v>59.172732117671799</v>
      </c>
      <c r="H90">
        <f t="shared" si="1"/>
        <v>63.105911808835899</v>
      </c>
    </row>
    <row r="91" spans="1:8" x14ac:dyDescent="0.2">
      <c r="A91">
        <v>967</v>
      </c>
      <c r="B91">
        <v>984</v>
      </c>
      <c r="C91">
        <v>-1</v>
      </c>
      <c r="D91" t="s">
        <v>1227</v>
      </c>
      <c r="E91" t="s">
        <v>9</v>
      </c>
      <c r="F91">
        <v>87.775684200000001</v>
      </c>
      <c r="G91">
        <v>65.216664225010703</v>
      </c>
      <c r="H91">
        <f t="shared" si="1"/>
        <v>76.496174212505352</v>
      </c>
    </row>
    <row r="92" spans="1:8" x14ac:dyDescent="0.2">
      <c r="A92">
        <v>968</v>
      </c>
      <c r="B92">
        <v>985</v>
      </c>
      <c r="C92">
        <v>-1</v>
      </c>
      <c r="D92" t="s">
        <v>1228</v>
      </c>
      <c r="E92" t="s">
        <v>37</v>
      </c>
      <c r="F92">
        <v>92.9335746</v>
      </c>
      <c r="G92">
        <v>49.394459281469501</v>
      </c>
      <c r="H92">
        <f t="shared" si="1"/>
        <v>71.164016940734754</v>
      </c>
    </row>
    <row r="93" spans="1:8" x14ac:dyDescent="0.2">
      <c r="A93">
        <v>975</v>
      </c>
      <c r="B93">
        <v>958</v>
      </c>
      <c r="C93">
        <v>1</v>
      </c>
      <c r="D93" t="s">
        <v>1229</v>
      </c>
      <c r="E93" t="s">
        <v>7</v>
      </c>
      <c r="F93">
        <v>84.664328299999994</v>
      </c>
      <c r="G93">
        <v>61.556717858123598</v>
      </c>
      <c r="H93">
        <f t="shared" si="1"/>
        <v>73.110523079061792</v>
      </c>
    </row>
    <row r="94" spans="1:8" x14ac:dyDescent="0.2">
      <c r="A94">
        <v>995</v>
      </c>
      <c r="B94">
        <v>978</v>
      </c>
      <c r="C94">
        <v>1</v>
      </c>
      <c r="D94" t="s">
        <v>1230</v>
      </c>
      <c r="E94" t="s">
        <v>37</v>
      </c>
      <c r="F94">
        <v>92.708242200000001</v>
      </c>
      <c r="G94">
        <v>58.723727853255298</v>
      </c>
      <c r="H94">
        <f t="shared" si="1"/>
        <v>75.715985026627649</v>
      </c>
    </row>
    <row r="95" spans="1:8" x14ac:dyDescent="0.2">
      <c r="A95">
        <v>1017</v>
      </c>
      <c r="B95">
        <v>1034</v>
      </c>
      <c r="C95">
        <v>-1</v>
      </c>
      <c r="D95" t="s">
        <v>1231</v>
      </c>
      <c r="E95" t="s">
        <v>7</v>
      </c>
      <c r="F95">
        <v>91.639099099999996</v>
      </c>
      <c r="G95">
        <v>69.351372344796104</v>
      </c>
      <c r="H95">
        <f t="shared" si="1"/>
        <v>80.49523572239805</v>
      </c>
    </row>
    <row r="96" spans="1:8" x14ac:dyDescent="0.2">
      <c r="A96">
        <v>1026</v>
      </c>
      <c r="B96">
        <v>1043</v>
      </c>
      <c r="C96">
        <v>-1</v>
      </c>
      <c r="D96" t="s">
        <v>1232</v>
      </c>
      <c r="E96" t="s">
        <v>17</v>
      </c>
      <c r="F96">
        <v>88.164158900000004</v>
      </c>
      <c r="G96">
        <v>36.430558391404197</v>
      </c>
      <c r="H96">
        <f t="shared" si="1"/>
        <v>62.297358645702104</v>
      </c>
    </row>
    <row r="97" spans="1:8" x14ac:dyDescent="0.2">
      <c r="A97">
        <v>1082</v>
      </c>
      <c r="B97">
        <v>1065</v>
      </c>
      <c r="C97">
        <v>1</v>
      </c>
      <c r="D97" t="s">
        <v>1233</v>
      </c>
      <c r="E97" t="s">
        <v>37</v>
      </c>
      <c r="F97">
        <v>93.691902400000004</v>
      </c>
      <c r="G97">
        <v>56.890321686198497</v>
      </c>
      <c r="H97">
        <f t="shared" si="1"/>
        <v>75.291112043099247</v>
      </c>
    </row>
    <row r="98" spans="1:8" x14ac:dyDescent="0.2">
      <c r="A98">
        <v>1118</v>
      </c>
      <c r="B98">
        <v>1135</v>
      </c>
      <c r="C98">
        <v>-1</v>
      </c>
      <c r="D98" t="s">
        <v>1234</v>
      </c>
      <c r="E98" t="s">
        <v>7</v>
      </c>
      <c r="F98">
        <v>65.899004700000006</v>
      </c>
      <c r="G98">
        <v>59.007234651316999</v>
      </c>
      <c r="H98">
        <f t="shared" si="1"/>
        <v>62.453119675658499</v>
      </c>
    </row>
    <row r="99" spans="1:8" x14ac:dyDescent="0.2">
      <c r="A99">
        <v>1154</v>
      </c>
      <c r="B99">
        <v>1137</v>
      </c>
      <c r="C99">
        <v>1</v>
      </c>
      <c r="D99" t="s">
        <v>1235</v>
      </c>
      <c r="E99" t="s">
        <v>17</v>
      </c>
      <c r="F99">
        <v>96.148943900000006</v>
      </c>
      <c r="G99">
        <v>51.044212856970702</v>
      </c>
      <c r="H99">
        <f t="shared" si="1"/>
        <v>73.596578378485361</v>
      </c>
    </row>
    <row r="100" spans="1:8" x14ac:dyDescent="0.2">
      <c r="A100">
        <v>1157</v>
      </c>
      <c r="B100">
        <v>1174</v>
      </c>
      <c r="C100">
        <v>-1</v>
      </c>
      <c r="D100" t="s">
        <v>1236</v>
      </c>
      <c r="E100" t="s">
        <v>7</v>
      </c>
      <c r="F100">
        <v>71.79777</v>
      </c>
      <c r="G100">
        <v>69.606628941167202</v>
      </c>
      <c r="H100">
        <f t="shared" si="1"/>
        <v>70.702199470583594</v>
      </c>
    </row>
    <row r="101" spans="1:8" x14ac:dyDescent="0.2">
      <c r="A101">
        <v>1161</v>
      </c>
      <c r="B101">
        <v>1144</v>
      </c>
      <c r="C101">
        <v>1</v>
      </c>
      <c r="D101" t="s">
        <v>1237</v>
      </c>
      <c r="E101" t="s">
        <v>17</v>
      </c>
      <c r="F101">
        <v>85.739350400000006</v>
      </c>
      <c r="G101">
        <v>52.029067262307599</v>
      </c>
      <c r="H101">
        <f t="shared" si="1"/>
        <v>68.884208831153799</v>
      </c>
    </row>
    <row r="102" spans="1:8" x14ac:dyDescent="0.2">
      <c r="A102">
        <v>1161</v>
      </c>
      <c r="B102">
        <v>1178</v>
      </c>
      <c r="C102">
        <v>-1</v>
      </c>
      <c r="D102" t="s">
        <v>1238</v>
      </c>
      <c r="E102" t="s">
        <v>37</v>
      </c>
      <c r="F102">
        <v>75.492805599999997</v>
      </c>
      <c r="G102">
        <v>52.680135875602303</v>
      </c>
      <c r="H102">
        <f t="shared" si="1"/>
        <v>64.08647073780115</v>
      </c>
    </row>
    <row r="103" spans="1:8" x14ac:dyDescent="0.2">
      <c r="A103">
        <v>1176</v>
      </c>
      <c r="B103">
        <v>1193</v>
      </c>
      <c r="C103">
        <v>-1</v>
      </c>
      <c r="D103" t="s">
        <v>1239</v>
      </c>
      <c r="E103" t="s">
        <v>37</v>
      </c>
      <c r="F103">
        <v>84.689853900000003</v>
      </c>
      <c r="G103">
        <v>57.228407741165199</v>
      </c>
      <c r="H103">
        <f t="shared" si="1"/>
        <v>70.959130820582601</v>
      </c>
    </row>
    <row r="104" spans="1:8" x14ac:dyDescent="0.2">
      <c r="A104">
        <v>1181</v>
      </c>
      <c r="B104">
        <v>1164</v>
      </c>
      <c r="C104">
        <v>1</v>
      </c>
      <c r="D104" t="s">
        <v>1240</v>
      </c>
      <c r="E104" t="s">
        <v>17</v>
      </c>
      <c r="F104">
        <v>79.590478399999995</v>
      </c>
      <c r="G104">
        <v>53.848476042965601</v>
      </c>
      <c r="H104">
        <f t="shared" si="1"/>
        <v>66.719477221482805</v>
      </c>
    </row>
    <row r="105" spans="1:8" x14ac:dyDescent="0.2">
      <c r="A105">
        <v>1188</v>
      </c>
      <c r="B105">
        <v>1171</v>
      </c>
      <c r="C105">
        <v>1</v>
      </c>
      <c r="D105" t="s">
        <v>1241</v>
      </c>
      <c r="E105" t="s">
        <v>7</v>
      </c>
      <c r="F105">
        <v>68.445220300000003</v>
      </c>
      <c r="G105">
        <v>49.9468885646885</v>
      </c>
      <c r="H105">
        <f t="shared" si="1"/>
        <v>59.196054432344255</v>
      </c>
    </row>
    <row r="106" spans="1:8" x14ac:dyDescent="0.2">
      <c r="A106">
        <v>1202</v>
      </c>
      <c r="B106">
        <v>1185</v>
      </c>
      <c r="C106">
        <v>1</v>
      </c>
      <c r="D106" t="s">
        <v>1242</v>
      </c>
      <c r="E106" t="s">
        <v>37</v>
      </c>
      <c r="F106">
        <v>95.476282999999995</v>
      </c>
      <c r="G106">
        <v>60.557761121503901</v>
      </c>
      <c r="H106">
        <f t="shared" si="1"/>
        <v>78.017022060751941</v>
      </c>
    </row>
    <row r="107" spans="1:8" x14ac:dyDescent="0.2">
      <c r="A107">
        <v>1205</v>
      </c>
      <c r="B107">
        <v>1188</v>
      </c>
      <c r="C107">
        <v>1</v>
      </c>
      <c r="D107" t="s">
        <v>1243</v>
      </c>
      <c r="E107" t="s">
        <v>37</v>
      </c>
      <c r="F107">
        <v>94.328894599999998</v>
      </c>
      <c r="G107">
        <v>70.096813259771594</v>
      </c>
      <c r="H107">
        <f t="shared" si="1"/>
        <v>82.212853929885796</v>
      </c>
    </row>
    <row r="108" spans="1:8" x14ac:dyDescent="0.2">
      <c r="A108">
        <v>1236</v>
      </c>
      <c r="B108">
        <v>1253</v>
      </c>
      <c r="C108">
        <v>-1</v>
      </c>
      <c r="D108" t="s">
        <v>1244</v>
      </c>
      <c r="E108" t="s">
        <v>7</v>
      </c>
      <c r="F108">
        <v>83.388437199999998</v>
      </c>
      <c r="G108">
        <v>53.459345004761801</v>
      </c>
      <c r="H108">
        <f t="shared" si="1"/>
        <v>68.423891102380907</v>
      </c>
    </row>
    <row r="109" spans="1:8" x14ac:dyDescent="0.2">
      <c r="A109">
        <v>1269</v>
      </c>
      <c r="B109">
        <v>1286</v>
      </c>
      <c r="C109">
        <v>-1</v>
      </c>
      <c r="D109" t="s">
        <v>1245</v>
      </c>
      <c r="E109" t="s">
        <v>9</v>
      </c>
      <c r="F109">
        <v>97.740911699999998</v>
      </c>
      <c r="G109">
        <v>59.737270931541403</v>
      </c>
      <c r="H109">
        <f t="shared" si="1"/>
        <v>78.739091315770708</v>
      </c>
    </row>
    <row r="110" spans="1:8" x14ac:dyDescent="0.2">
      <c r="A110">
        <v>1327</v>
      </c>
      <c r="B110">
        <v>1310</v>
      </c>
      <c r="C110">
        <v>1</v>
      </c>
      <c r="D110" t="s">
        <v>1246</v>
      </c>
      <c r="E110" t="s">
        <v>7</v>
      </c>
      <c r="F110">
        <v>67.339582199999995</v>
      </c>
      <c r="G110">
        <v>70.260891683458496</v>
      </c>
      <c r="H110">
        <f t="shared" si="1"/>
        <v>68.800236941729253</v>
      </c>
    </row>
    <row r="111" spans="1:8" x14ac:dyDescent="0.2">
      <c r="A111">
        <v>1353</v>
      </c>
      <c r="B111">
        <v>1370</v>
      </c>
      <c r="C111">
        <v>-1</v>
      </c>
      <c r="D111" t="s">
        <v>1247</v>
      </c>
      <c r="E111" t="s">
        <v>7</v>
      </c>
      <c r="F111">
        <v>83.908766499999999</v>
      </c>
      <c r="G111">
        <v>55.713283427053398</v>
      </c>
      <c r="H111">
        <f t="shared" si="1"/>
        <v>69.811024963526705</v>
      </c>
    </row>
    <row r="112" spans="1:8" x14ac:dyDescent="0.2">
      <c r="A112">
        <v>1356</v>
      </c>
      <c r="B112">
        <v>1373</v>
      </c>
      <c r="C112">
        <v>-1</v>
      </c>
      <c r="D112" t="s">
        <v>1248</v>
      </c>
      <c r="E112" t="s">
        <v>37</v>
      </c>
      <c r="F112">
        <v>88.307153499999998</v>
      </c>
      <c r="G112">
        <v>42.902656621497002</v>
      </c>
      <c r="H112">
        <f t="shared" si="1"/>
        <v>65.604905060748507</v>
      </c>
    </row>
    <row r="113" spans="1:8" x14ac:dyDescent="0.2">
      <c r="A113">
        <v>1387</v>
      </c>
      <c r="B113">
        <v>1404</v>
      </c>
      <c r="C113">
        <v>-1</v>
      </c>
      <c r="D113" t="s">
        <v>1249</v>
      </c>
      <c r="E113" t="s">
        <v>9</v>
      </c>
      <c r="F113">
        <v>84.837351499999997</v>
      </c>
      <c r="G113">
        <v>52.624638999992499</v>
      </c>
      <c r="H113">
        <f t="shared" si="1"/>
        <v>68.730995249996255</v>
      </c>
    </row>
    <row r="114" spans="1:8" x14ac:dyDescent="0.2">
      <c r="A114">
        <v>1388</v>
      </c>
      <c r="B114">
        <v>1405</v>
      </c>
      <c r="C114">
        <v>-1</v>
      </c>
      <c r="D114" t="s">
        <v>1250</v>
      </c>
      <c r="E114" t="s">
        <v>7</v>
      </c>
      <c r="F114">
        <v>84.7761323</v>
      </c>
      <c r="G114">
        <v>49.874479390878903</v>
      </c>
      <c r="H114">
        <f t="shared" si="1"/>
        <v>67.325305845439459</v>
      </c>
    </row>
    <row r="115" spans="1:8" x14ac:dyDescent="0.2">
      <c r="A115">
        <v>1412</v>
      </c>
      <c r="B115">
        <v>1395</v>
      </c>
      <c r="C115">
        <v>1</v>
      </c>
      <c r="D115" t="s">
        <v>1251</v>
      </c>
      <c r="E115" t="s">
        <v>37</v>
      </c>
      <c r="F115">
        <v>99.142308900000003</v>
      </c>
      <c r="G115">
        <v>50.246633233832597</v>
      </c>
      <c r="H115">
        <f t="shared" si="1"/>
        <v>74.694471066916293</v>
      </c>
    </row>
    <row r="116" spans="1:8" x14ac:dyDescent="0.2">
      <c r="A116">
        <v>1527</v>
      </c>
      <c r="B116">
        <v>1544</v>
      </c>
      <c r="C116">
        <v>-1</v>
      </c>
      <c r="D116" t="s">
        <v>1252</v>
      </c>
      <c r="E116" t="s">
        <v>17</v>
      </c>
      <c r="F116">
        <v>67.661708700000005</v>
      </c>
      <c r="G116">
        <v>53.228219000302403</v>
      </c>
      <c r="H116">
        <f t="shared" si="1"/>
        <v>60.444963850151204</v>
      </c>
    </row>
    <row r="117" spans="1:8" x14ac:dyDescent="0.2">
      <c r="A117">
        <v>1533</v>
      </c>
      <c r="B117">
        <v>1550</v>
      </c>
      <c r="C117">
        <v>-1</v>
      </c>
      <c r="D117" t="s">
        <v>1253</v>
      </c>
      <c r="E117" t="s">
        <v>37</v>
      </c>
      <c r="F117">
        <v>74.320464700000002</v>
      </c>
      <c r="G117">
        <v>54.350168485412098</v>
      </c>
      <c r="H117">
        <f t="shared" si="1"/>
        <v>64.33531659270605</v>
      </c>
    </row>
    <row r="118" spans="1:8" x14ac:dyDescent="0.2">
      <c r="A118">
        <v>1538</v>
      </c>
      <c r="B118">
        <v>1555</v>
      </c>
      <c r="C118">
        <v>-1</v>
      </c>
      <c r="D118" t="s">
        <v>1254</v>
      </c>
      <c r="E118" t="s">
        <v>17</v>
      </c>
      <c r="F118">
        <v>87.746561499999999</v>
      </c>
      <c r="G118">
        <v>42.900231743408</v>
      </c>
      <c r="H118">
        <f t="shared" si="1"/>
        <v>65.323396621704006</v>
      </c>
    </row>
    <row r="119" spans="1:8" x14ac:dyDescent="0.2">
      <c r="A119">
        <v>1544</v>
      </c>
      <c r="B119">
        <v>1527</v>
      </c>
      <c r="C119">
        <v>1</v>
      </c>
      <c r="D119" t="s">
        <v>1255</v>
      </c>
      <c r="E119" t="s">
        <v>37</v>
      </c>
      <c r="F119">
        <v>73.290393199999997</v>
      </c>
      <c r="G119">
        <v>70.411528906130997</v>
      </c>
      <c r="H119">
        <f t="shared" si="1"/>
        <v>71.850961053065504</v>
      </c>
    </row>
    <row r="120" spans="1:8" x14ac:dyDescent="0.2">
      <c r="A120">
        <v>1547</v>
      </c>
      <c r="B120">
        <v>1530</v>
      </c>
      <c r="C120">
        <v>1</v>
      </c>
      <c r="D120" t="s">
        <v>1256</v>
      </c>
      <c r="E120" t="s">
        <v>37</v>
      </c>
      <c r="F120">
        <v>71.672886399999996</v>
      </c>
      <c r="G120">
        <v>71.403338906495406</v>
      </c>
      <c r="H120">
        <f t="shared" si="1"/>
        <v>71.538112653247708</v>
      </c>
    </row>
    <row r="121" spans="1:8" x14ac:dyDescent="0.2">
      <c r="A121">
        <v>1566</v>
      </c>
      <c r="B121">
        <v>1583</v>
      </c>
      <c r="C121">
        <v>-1</v>
      </c>
      <c r="D121" t="s">
        <v>1257</v>
      </c>
      <c r="E121" t="s">
        <v>9</v>
      </c>
      <c r="F121">
        <v>93.734838300000007</v>
      </c>
      <c r="G121">
        <v>62.701139860528897</v>
      </c>
      <c r="H121">
        <f t="shared" si="1"/>
        <v>78.217989080264459</v>
      </c>
    </row>
    <row r="122" spans="1:8" x14ac:dyDescent="0.2">
      <c r="A122">
        <v>1567</v>
      </c>
      <c r="B122">
        <v>1584</v>
      </c>
      <c r="C122">
        <v>-1</v>
      </c>
      <c r="D122" t="s">
        <v>1258</v>
      </c>
      <c r="E122" t="s">
        <v>9</v>
      </c>
      <c r="F122">
        <v>96.5086206</v>
      </c>
      <c r="G122">
        <v>36.215030050467703</v>
      </c>
      <c r="H122">
        <f t="shared" si="1"/>
        <v>66.361825325233852</v>
      </c>
    </row>
    <row r="123" spans="1:8" x14ac:dyDescent="0.2">
      <c r="A123">
        <v>1568</v>
      </c>
      <c r="B123">
        <v>1585</v>
      </c>
      <c r="C123">
        <v>-1</v>
      </c>
      <c r="D123" t="s">
        <v>1259</v>
      </c>
      <c r="E123" t="s">
        <v>7</v>
      </c>
      <c r="F123">
        <v>93.923934000000003</v>
      </c>
      <c r="G123">
        <v>46.249570438248597</v>
      </c>
      <c r="H123">
        <f t="shared" si="1"/>
        <v>70.086752219124293</v>
      </c>
    </row>
    <row r="124" spans="1:8" x14ac:dyDescent="0.2">
      <c r="A124">
        <v>1598</v>
      </c>
      <c r="B124">
        <v>1615</v>
      </c>
      <c r="C124">
        <v>-1</v>
      </c>
      <c r="D124" t="s">
        <v>1260</v>
      </c>
      <c r="E124" t="s">
        <v>37</v>
      </c>
      <c r="F124">
        <v>71.388083899999998</v>
      </c>
      <c r="G124">
        <v>64.411554564999193</v>
      </c>
      <c r="H124">
        <f t="shared" si="1"/>
        <v>67.899819232499596</v>
      </c>
    </row>
    <row r="125" spans="1:8" x14ac:dyDescent="0.2">
      <c r="A125">
        <v>1601</v>
      </c>
      <c r="B125">
        <v>1618</v>
      </c>
      <c r="C125">
        <v>-1</v>
      </c>
      <c r="D125" t="s">
        <v>1261</v>
      </c>
      <c r="E125" t="s">
        <v>7</v>
      </c>
      <c r="F125">
        <v>55.225984199999999</v>
      </c>
      <c r="G125">
        <v>48.624658769954202</v>
      </c>
      <c r="H125">
        <f t="shared" si="1"/>
        <v>51.925321484977104</v>
      </c>
    </row>
    <row r="126" spans="1:8" x14ac:dyDescent="0.2">
      <c r="A126">
        <v>1605</v>
      </c>
      <c r="B126">
        <v>1622</v>
      </c>
      <c r="C126">
        <v>-1</v>
      </c>
      <c r="D126" t="s">
        <v>1262</v>
      </c>
      <c r="E126" t="s">
        <v>17</v>
      </c>
      <c r="F126">
        <v>68.896321799999996</v>
      </c>
      <c r="G126">
        <v>37.582539021511401</v>
      </c>
      <c r="H126">
        <f t="shared" si="1"/>
        <v>53.239430410755702</v>
      </c>
    </row>
    <row r="127" spans="1:8" x14ac:dyDescent="0.2">
      <c r="A127">
        <v>1609</v>
      </c>
      <c r="B127">
        <v>1592</v>
      </c>
      <c r="C127">
        <v>1</v>
      </c>
      <c r="D127" t="s">
        <v>1263</v>
      </c>
      <c r="E127" t="s">
        <v>9</v>
      </c>
      <c r="F127">
        <v>77.223631499999996</v>
      </c>
      <c r="G127">
        <v>56.703109741090799</v>
      </c>
      <c r="H127">
        <f t="shared" si="1"/>
        <v>66.96337062054539</v>
      </c>
    </row>
    <row r="128" spans="1:8" x14ac:dyDescent="0.2">
      <c r="A128">
        <v>1610</v>
      </c>
      <c r="B128">
        <v>1593</v>
      </c>
      <c r="C128">
        <v>1</v>
      </c>
      <c r="D128" t="s">
        <v>1264</v>
      </c>
      <c r="E128" t="s">
        <v>9</v>
      </c>
      <c r="F128">
        <v>78.632575000000003</v>
      </c>
      <c r="G128">
        <v>53.287867641338003</v>
      </c>
      <c r="H128">
        <f t="shared" si="1"/>
        <v>65.960221320669007</v>
      </c>
    </row>
    <row r="129" spans="1:8" x14ac:dyDescent="0.2">
      <c r="A129">
        <v>1611</v>
      </c>
      <c r="B129">
        <v>1594</v>
      </c>
      <c r="C129">
        <v>1</v>
      </c>
      <c r="D129" t="s">
        <v>1265</v>
      </c>
      <c r="E129" t="s">
        <v>9</v>
      </c>
      <c r="F129">
        <v>74.0597712</v>
      </c>
      <c r="G129">
        <v>44.247671473446601</v>
      </c>
      <c r="H129">
        <f t="shared" si="1"/>
        <v>59.153721336723301</v>
      </c>
    </row>
    <row r="130" spans="1:8" x14ac:dyDescent="0.2">
      <c r="A130">
        <v>1614</v>
      </c>
      <c r="B130">
        <v>1597</v>
      </c>
      <c r="C130">
        <v>1</v>
      </c>
      <c r="D130" t="s">
        <v>1266</v>
      </c>
      <c r="E130" t="s">
        <v>37</v>
      </c>
      <c r="F130">
        <v>56.004840199999997</v>
      </c>
      <c r="G130">
        <v>46.045517386229101</v>
      </c>
      <c r="H130">
        <f t="shared" si="1"/>
        <v>51.025178793114549</v>
      </c>
    </row>
    <row r="131" spans="1:8" x14ac:dyDescent="0.2">
      <c r="A131">
        <v>1626</v>
      </c>
      <c r="B131">
        <v>1609</v>
      </c>
      <c r="C131">
        <v>1</v>
      </c>
      <c r="D131" t="s">
        <v>1267</v>
      </c>
      <c r="E131" t="s">
        <v>7</v>
      </c>
      <c r="F131">
        <v>71.231502699999993</v>
      </c>
      <c r="G131">
        <v>39.284144763645998</v>
      </c>
      <c r="H131">
        <f t="shared" ref="H131:H194" si="2">AVERAGE(F131:G131)</f>
        <v>55.257823731822995</v>
      </c>
    </row>
    <row r="132" spans="1:8" x14ac:dyDescent="0.2">
      <c r="A132">
        <v>1627</v>
      </c>
      <c r="B132">
        <v>1610</v>
      </c>
      <c r="C132">
        <v>1</v>
      </c>
      <c r="D132" t="s">
        <v>1268</v>
      </c>
      <c r="E132" t="s">
        <v>9</v>
      </c>
      <c r="F132">
        <v>72.832046800000001</v>
      </c>
      <c r="G132">
        <v>46.9495865363767</v>
      </c>
      <c r="H132">
        <f t="shared" si="2"/>
        <v>59.89081666818835</v>
      </c>
    </row>
    <row r="133" spans="1:8" x14ac:dyDescent="0.2">
      <c r="A133">
        <v>1638</v>
      </c>
      <c r="B133">
        <v>1621</v>
      </c>
      <c r="C133">
        <v>1</v>
      </c>
      <c r="D133" t="s">
        <v>1269</v>
      </c>
      <c r="E133" t="s">
        <v>7</v>
      </c>
      <c r="F133">
        <v>92.430639299999996</v>
      </c>
      <c r="G133">
        <v>64.570804068211203</v>
      </c>
      <c r="H133">
        <f t="shared" si="2"/>
        <v>78.500721684105599</v>
      </c>
    </row>
    <row r="134" spans="1:8" x14ac:dyDescent="0.2">
      <c r="A134">
        <v>1643</v>
      </c>
      <c r="B134">
        <v>1660</v>
      </c>
      <c r="C134">
        <v>-1</v>
      </c>
      <c r="D134" t="s">
        <v>1270</v>
      </c>
      <c r="E134" t="s">
        <v>7</v>
      </c>
      <c r="F134">
        <v>96.344402799999997</v>
      </c>
      <c r="G134">
        <v>45.294835464873998</v>
      </c>
      <c r="H134">
        <f t="shared" si="2"/>
        <v>70.819619132436998</v>
      </c>
    </row>
    <row r="135" spans="1:8" x14ac:dyDescent="0.2">
      <c r="A135">
        <v>1652</v>
      </c>
      <c r="B135">
        <v>1635</v>
      </c>
      <c r="C135">
        <v>1</v>
      </c>
      <c r="D135" t="s">
        <v>1271</v>
      </c>
      <c r="E135" t="s">
        <v>7</v>
      </c>
      <c r="F135">
        <v>93.892949200000004</v>
      </c>
      <c r="G135">
        <v>53.483903253876001</v>
      </c>
      <c r="H135">
        <f t="shared" si="2"/>
        <v>73.688426226938006</v>
      </c>
    </row>
    <row r="136" spans="1:8" x14ac:dyDescent="0.2">
      <c r="A136">
        <v>1664</v>
      </c>
      <c r="B136">
        <v>1647</v>
      </c>
      <c r="C136">
        <v>1</v>
      </c>
      <c r="D136" t="s">
        <v>1272</v>
      </c>
      <c r="E136" t="s">
        <v>37</v>
      </c>
      <c r="F136">
        <v>87.660605500000003</v>
      </c>
      <c r="G136">
        <v>36.7946540359778</v>
      </c>
      <c r="H136">
        <f t="shared" si="2"/>
        <v>62.227629767988901</v>
      </c>
    </row>
    <row r="137" spans="1:8" x14ac:dyDescent="0.2">
      <c r="A137">
        <v>1691</v>
      </c>
      <c r="B137">
        <v>1708</v>
      </c>
      <c r="C137">
        <v>-1</v>
      </c>
      <c r="D137" t="s">
        <v>1273</v>
      </c>
      <c r="E137" t="s">
        <v>7</v>
      </c>
      <c r="F137">
        <v>97.064720399999999</v>
      </c>
      <c r="G137">
        <v>47.039736314672197</v>
      </c>
      <c r="H137">
        <f t="shared" si="2"/>
        <v>72.052228357336105</v>
      </c>
    </row>
    <row r="138" spans="1:8" x14ac:dyDescent="0.2">
      <c r="A138">
        <v>1696</v>
      </c>
      <c r="B138">
        <v>1713</v>
      </c>
      <c r="C138">
        <v>-1</v>
      </c>
      <c r="D138" t="s">
        <v>1274</v>
      </c>
      <c r="E138" t="s">
        <v>9</v>
      </c>
      <c r="F138">
        <v>93.358260299999998</v>
      </c>
      <c r="G138">
        <v>43.040828148940697</v>
      </c>
      <c r="H138">
        <f t="shared" si="2"/>
        <v>68.199544224470344</v>
      </c>
    </row>
    <row r="139" spans="1:8" x14ac:dyDescent="0.2">
      <c r="A139">
        <v>1697</v>
      </c>
      <c r="B139">
        <v>1714</v>
      </c>
      <c r="C139">
        <v>-1</v>
      </c>
      <c r="D139" t="s">
        <v>1275</v>
      </c>
      <c r="E139" t="s">
        <v>7</v>
      </c>
      <c r="F139">
        <v>92.430142200000006</v>
      </c>
      <c r="G139">
        <v>39.1617895368814</v>
      </c>
      <c r="H139">
        <f t="shared" si="2"/>
        <v>65.795965868440703</v>
      </c>
    </row>
    <row r="140" spans="1:8" x14ac:dyDescent="0.2">
      <c r="A140">
        <v>1704</v>
      </c>
      <c r="B140">
        <v>1721</v>
      </c>
      <c r="C140">
        <v>-1</v>
      </c>
      <c r="D140" t="s">
        <v>1276</v>
      </c>
      <c r="E140" t="s">
        <v>7</v>
      </c>
      <c r="F140">
        <v>78.320715000000007</v>
      </c>
      <c r="G140">
        <v>56.547072983156603</v>
      </c>
      <c r="H140">
        <f t="shared" si="2"/>
        <v>67.433893991578302</v>
      </c>
    </row>
    <row r="141" spans="1:8" x14ac:dyDescent="0.2">
      <c r="A141">
        <v>1721</v>
      </c>
      <c r="B141">
        <v>1738</v>
      </c>
      <c r="C141">
        <v>-1</v>
      </c>
      <c r="D141" t="s">
        <v>1277</v>
      </c>
      <c r="E141" t="s">
        <v>37</v>
      </c>
      <c r="F141">
        <v>90.841939800000006</v>
      </c>
      <c r="G141">
        <v>67.755761758080695</v>
      </c>
      <c r="H141">
        <f t="shared" si="2"/>
        <v>79.29885077904035</v>
      </c>
    </row>
    <row r="142" spans="1:8" x14ac:dyDescent="0.2">
      <c r="A142">
        <v>1733</v>
      </c>
      <c r="B142">
        <v>1716</v>
      </c>
      <c r="C142">
        <v>1</v>
      </c>
      <c r="D142" t="s">
        <v>1278</v>
      </c>
      <c r="E142" t="s">
        <v>37</v>
      </c>
      <c r="F142">
        <v>85.353942500000002</v>
      </c>
      <c r="G142">
        <v>60.951760729866201</v>
      </c>
      <c r="H142">
        <f t="shared" si="2"/>
        <v>73.152851614933098</v>
      </c>
    </row>
    <row r="143" spans="1:8" x14ac:dyDescent="0.2">
      <c r="A143">
        <v>1733</v>
      </c>
      <c r="B143">
        <v>1750</v>
      </c>
      <c r="C143">
        <v>-1</v>
      </c>
      <c r="D143" t="s">
        <v>1279</v>
      </c>
      <c r="E143" t="s">
        <v>37</v>
      </c>
      <c r="F143">
        <v>80.583749100000006</v>
      </c>
      <c r="G143">
        <v>57.308022924052104</v>
      </c>
      <c r="H143">
        <f t="shared" si="2"/>
        <v>68.945886012026051</v>
      </c>
    </row>
    <row r="144" spans="1:8" x14ac:dyDescent="0.2">
      <c r="A144">
        <v>1734</v>
      </c>
      <c r="B144">
        <v>1717</v>
      </c>
      <c r="C144">
        <v>1</v>
      </c>
      <c r="D144" t="s">
        <v>1280</v>
      </c>
      <c r="E144" t="s">
        <v>9</v>
      </c>
      <c r="F144">
        <v>82.067486500000001</v>
      </c>
      <c r="G144">
        <v>60.694638409228702</v>
      </c>
      <c r="H144">
        <f t="shared" si="2"/>
        <v>71.381062454614352</v>
      </c>
    </row>
    <row r="145" spans="1:8" x14ac:dyDescent="0.2">
      <c r="A145">
        <v>1742</v>
      </c>
      <c r="B145">
        <v>1725</v>
      </c>
      <c r="C145">
        <v>1</v>
      </c>
      <c r="D145" t="s">
        <v>1281</v>
      </c>
      <c r="E145" t="s">
        <v>7</v>
      </c>
      <c r="F145">
        <v>73.932889399999993</v>
      </c>
      <c r="G145">
        <v>50.531227853171202</v>
      </c>
      <c r="H145">
        <f t="shared" si="2"/>
        <v>62.232058626585598</v>
      </c>
    </row>
    <row r="146" spans="1:8" x14ac:dyDescent="0.2">
      <c r="A146">
        <v>1745</v>
      </c>
      <c r="B146">
        <v>1728</v>
      </c>
      <c r="C146">
        <v>1</v>
      </c>
      <c r="D146" t="s">
        <v>1282</v>
      </c>
      <c r="E146" t="s">
        <v>17</v>
      </c>
      <c r="F146">
        <v>90.203205299999993</v>
      </c>
      <c r="G146">
        <v>63.316988690426797</v>
      </c>
      <c r="H146">
        <f t="shared" si="2"/>
        <v>76.760096995213388</v>
      </c>
    </row>
    <row r="147" spans="1:8" x14ac:dyDescent="0.2">
      <c r="A147">
        <v>1746</v>
      </c>
      <c r="B147">
        <v>1729</v>
      </c>
      <c r="C147">
        <v>1</v>
      </c>
      <c r="D147" t="s">
        <v>1283</v>
      </c>
      <c r="E147" t="s">
        <v>9</v>
      </c>
      <c r="F147">
        <v>91.106006699999995</v>
      </c>
      <c r="G147">
        <v>59.090569540785403</v>
      </c>
      <c r="H147">
        <f t="shared" si="2"/>
        <v>75.098288120392695</v>
      </c>
    </row>
    <row r="148" spans="1:8" x14ac:dyDescent="0.2">
      <c r="A148">
        <v>1760</v>
      </c>
      <c r="B148">
        <v>1743</v>
      </c>
      <c r="C148">
        <v>1</v>
      </c>
      <c r="D148" t="s">
        <v>1284</v>
      </c>
      <c r="E148" t="s">
        <v>37</v>
      </c>
      <c r="F148">
        <v>88.480805399999994</v>
      </c>
      <c r="G148">
        <v>52.446965128150502</v>
      </c>
      <c r="H148">
        <f t="shared" si="2"/>
        <v>70.463885264075245</v>
      </c>
    </row>
    <row r="149" spans="1:8" x14ac:dyDescent="0.2">
      <c r="A149">
        <v>1765</v>
      </c>
      <c r="B149">
        <v>1748</v>
      </c>
      <c r="C149">
        <v>1</v>
      </c>
      <c r="D149" t="s">
        <v>1285</v>
      </c>
      <c r="E149" t="s">
        <v>7</v>
      </c>
      <c r="F149">
        <v>73.584929099999997</v>
      </c>
      <c r="G149">
        <v>57.185267349137497</v>
      </c>
      <c r="H149">
        <f t="shared" si="2"/>
        <v>65.38509822456875</v>
      </c>
    </row>
    <row r="150" spans="1:8" x14ac:dyDescent="0.2">
      <c r="A150">
        <v>1766</v>
      </c>
      <c r="B150">
        <v>1749</v>
      </c>
      <c r="C150">
        <v>1</v>
      </c>
      <c r="D150" t="s">
        <v>1286</v>
      </c>
      <c r="E150" t="s">
        <v>9</v>
      </c>
      <c r="F150">
        <v>75.951647300000005</v>
      </c>
      <c r="G150">
        <v>52.507549990303701</v>
      </c>
      <c r="H150">
        <f t="shared" si="2"/>
        <v>64.229598645151853</v>
      </c>
    </row>
    <row r="151" spans="1:8" x14ac:dyDescent="0.2">
      <c r="A151">
        <v>1778</v>
      </c>
      <c r="B151">
        <v>1795</v>
      </c>
      <c r="C151">
        <v>-1</v>
      </c>
      <c r="D151" t="s">
        <v>1287</v>
      </c>
      <c r="E151" t="s">
        <v>37</v>
      </c>
      <c r="F151">
        <v>94.296027100000003</v>
      </c>
      <c r="G151">
        <v>68.447963824091204</v>
      </c>
      <c r="H151">
        <f t="shared" si="2"/>
        <v>81.371995462045604</v>
      </c>
    </row>
    <row r="152" spans="1:8" x14ac:dyDescent="0.2">
      <c r="A152">
        <v>1779</v>
      </c>
      <c r="B152">
        <v>1762</v>
      </c>
      <c r="C152">
        <v>1</v>
      </c>
      <c r="D152" t="s">
        <v>1288</v>
      </c>
      <c r="E152" t="s">
        <v>7</v>
      </c>
      <c r="F152">
        <v>81.950756900000002</v>
      </c>
      <c r="G152">
        <v>37.695087293778698</v>
      </c>
      <c r="H152">
        <f t="shared" si="2"/>
        <v>59.82292209688935</v>
      </c>
    </row>
    <row r="153" spans="1:8" x14ac:dyDescent="0.2">
      <c r="A153">
        <v>1787</v>
      </c>
      <c r="B153">
        <v>1770</v>
      </c>
      <c r="C153">
        <v>1</v>
      </c>
      <c r="D153" t="s">
        <v>1289</v>
      </c>
      <c r="E153" t="s">
        <v>37</v>
      </c>
      <c r="F153">
        <v>94.599448300000006</v>
      </c>
      <c r="G153">
        <v>44.880118445163099</v>
      </c>
      <c r="H153">
        <f t="shared" si="2"/>
        <v>69.739783372581556</v>
      </c>
    </row>
    <row r="154" spans="1:8" x14ac:dyDescent="0.2">
      <c r="A154">
        <v>1788</v>
      </c>
      <c r="B154">
        <v>1771</v>
      </c>
      <c r="C154">
        <v>1</v>
      </c>
      <c r="D154" t="s">
        <v>1290</v>
      </c>
      <c r="E154" t="s">
        <v>9</v>
      </c>
      <c r="F154">
        <v>86.580369399999995</v>
      </c>
      <c r="G154">
        <v>56.821402283432299</v>
      </c>
      <c r="H154">
        <f t="shared" si="2"/>
        <v>71.700885841716143</v>
      </c>
    </row>
    <row r="155" spans="1:8" x14ac:dyDescent="0.2">
      <c r="A155">
        <v>1793</v>
      </c>
      <c r="B155">
        <v>1776</v>
      </c>
      <c r="C155">
        <v>1</v>
      </c>
      <c r="D155" t="s">
        <v>1291</v>
      </c>
      <c r="E155" t="s">
        <v>7</v>
      </c>
      <c r="F155">
        <v>79.199920000000006</v>
      </c>
      <c r="G155">
        <v>68.018633249765003</v>
      </c>
      <c r="H155">
        <f t="shared" si="2"/>
        <v>73.609276624882511</v>
      </c>
    </row>
    <row r="156" spans="1:8" x14ac:dyDescent="0.2">
      <c r="A156">
        <v>1823</v>
      </c>
      <c r="B156">
        <v>1806</v>
      </c>
      <c r="C156">
        <v>1</v>
      </c>
      <c r="D156" t="s">
        <v>1292</v>
      </c>
      <c r="E156" t="s">
        <v>37</v>
      </c>
      <c r="F156">
        <v>59.566108900000003</v>
      </c>
      <c r="G156">
        <v>51.033016256315697</v>
      </c>
      <c r="H156">
        <f t="shared" si="2"/>
        <v>55.299562578157847</v>
      </c>
    </row>
    <row r="157" spans="1:8" x14ac:dyDescent="0.2">
      <c r="A157">
        <v>1855</v>
      </c>
      <c r="B157">
        <v>1872</v>
      </c>
      <c r="C157">
        <v>-1</v>
      </c>
      <c r="D157" t="s">
        <v>1293</v>
      </c>
      <c r="E157" t="s">
        <v>9</v>
      </c>
      <c r="F157">
        <v>85.365772699999994</v>
      </c>
      <c r="G157">
        <v>44.610270007129301</v>
      </c>
      <c r="H157">
        <f t="shared" si="2"/>
        <v>64.988021353564648</v>
      </c>
    </row>
    <row r="158" spans="1:8" x14ac:dyDescent="0.2">
      <c r="A158">
        <v>1856</v>
      </c>
      <c r="B158">
        <v>1873</v>
      </c>
      <c r="C158">
        <v>-1</v>
      </c>
      <c r="D158" t="s">
        <v>1294</v>
      </c>
      <c r="E158" t="s">
        <v>37</v>
      </c>
      <c r="F158">
        <v>76.887191999999999</v>
      </c>
      <c r="G158">
        <v>34.345445723972098</v>
      </c>
      <c r="H158">
        <f t="shared" si="2"/>
        <v>55.616318861986045</v>
      </c>
    </row>
    <row r="159" spans="1:8" x14ac:dyDescent="0.2">
      <c r="A159">
        <v>1871</v>
      </c>
      <c r="B159">
        <v>1888</v>
      </c>
      <c r="C159">
        <v>-1</v>
      </c>
      <c r="D159" t="s">
        <v>1295</v>
      </c>
      <c r="E159" t="s">
        <v>37</v>
      </c>
      <c r="F159">
        <v>97.138922699999995</v>
      </c>
      <c r="G159">
        <v>62.749165904309201</v>
      </c>
      <c r="H159">
        <f t="shared" si="2"/>
        <v>79.944044302154595</v>
      </c>
    </row>
    <row r="160" spans="1:8" x14ac:dyDescent="0.2">
      <c r="A160">
        <v>1877</v>
      </c>
      <c r="B160">
        <v>1894</v>
      </c>
      <c r="C160">
        <v>-1</v>
      </c>
      <c r="D160" t="s">
        <v>1296</v>
      </c>
      <c r="E160" t="s">
        <v>37</v>
      </c>
      <c r="F160">
        <v>95.805194900000004</v>
      </c>
      <c r="G160">
        <v>64.118982533727603</v>
      </c>
      <c r="H160">
        <f t="shared" si="2"/>
        <v>79.962088716863803</v>
      </c>
    </row>
    <row r="161" spans="1:8" x14ac:dyDescent="0.2">
      <c r="A161">
        <v>1883</v>
      </c>
      <c r="B161">
        <v>1866</v>
      </c>
      <c r="C161">
        <v>1</v>
      </c>
      <c r="D161" t="s">
        <v>1297</v>
      </c>
      <c r="E161" t="s">
        <v>7</v>
      </c>
      <c r="F161">
        <v>97.914861200000004</v>
      </c>
      <c r="G161">
        <v>27.580118916003599</v>
      </c>
      <c r="H161">
        <f t="shared" si="2"/>
        <v>62.747490058001802</v>
      </c>
    </row>
    <row r="162" spans="1:8" x14ac:dyDescent="0.2">
      <c r="A162">
        <v>1884</v>
      </c>
      <c r="B162">
        <v>1867</v>
      </c>
      <c r="C162">
        <v>1</v>
      </c>
      <c r="D162" t="s">
        <v>1298</v>
      </c>
      <c r="E162" t="s">
        <v>9</v>
      </c>
      <c r="F162">
        <v>93.484138299999998</v>
      </c>
      <c r="G162">
        <v>26.848908149939</v>
      </c>
      <c r="H162">
        <f t="shared" si="2"/>
        <v>60.166523224969495</v>
      </c>
    </row>
    <row r="163" spans="1:8" x14ac:dyDescent="0.2">
      <c r="A163">
        <v>1896</v>
      </c>
      <c r="B163">
        <v>1913</v>
      </c>
      <c r="C163">
        <v>-1</v>
      </c>
      <c r="D163" t="s">
        <v>1299</v>
      </c>
      <c r="E163" t="s">
        <v>37</v>
      </c>
      <c r="F163">
        <v>70.043691199999998</v>
      </c>
      <c r="G163">
        <v>45.3449546022932</v>
      </c>
      <c r="H163">
        <f t="shared" si="2"/>
        <v>57.694322901146599</v>
      </c>
    </row>
    <row r="164" spans="1:8" x14ac:dyDescent="0.2">
      <c r="A164">
        <v>1898</v>
      </c>
      <c r="B164">
        <v>1881</v>
      </c>
      <c r="C164">
        <v>1</v>
      </c>
      <c r="D164" t="s">
        <v>1300</v>
      </c>
      <c r="E164" t="s">
        <v>7</v>
      </c>
      <c r="F164">
        <v>74.256131400000001</v>
      </c>
      <c r="G164">
        <v>37.134873136493297</v>
      </c>
      <c r="H164">
        <f t="shared" si="2"/>
        <v>55.695502268246649</v>
      </c>
    </row>
    <row r="165" spans="1:8" x14ac:dyDescent="0.2">
      <c r="A165">
        <v>1933</v>
      </c>
      <c r="B165">
        <v>1950</v>
      </c>
      <c r="C165">
        <v>-1</v>
      </c>
      <c r="D165" t="s">
        <v>1301</v>
      </c>
      <c r="E165" t="s">
        <v>9</v>
      </c>
      <c r="F165">
        <v>95.618231300000005</v>
      </c>
      <c r="G165">
        <v>57.970918117294197</v>
      </c>
      <c r="H165">
        <f t="shared" si="2"/>
        <v>76.794574708647104</v>
      </c>
    </row>
    <row r="166" spans="1:8" x14ac:dyDescent="0.2">
      <c r="A166">
        <v>1934</v>
      </c>
      <c r="B166">
        <v>1951</v>
      </c>
      <c r="C166">
        <v>-1</v>
      </c>
      <c r="D166" t="s">
        <v>1302</v>
      </c>
      <c r="E166" t="s">
        <v>37</v>
      </c>
      <c r="F166">
        <v>94.054379499999996</v>
      </c>
      <c r="G166">
        <v>53.613489522367601</v>
      </c>
      <c r="H166">
        <f t="shared" si="2"/>
        <v>73.833934511183799</v>
      </c>
    </row>
    <row r="167" spans="1:8" x14ac:dyDescent="0.2">
      <c r="A167">
        <v>1937</v>
      </c>
      <c r="B167">
        <v>1920</v>
      </c>
      <c r="C167">
        <v>1</v>
      </c>
      <c r="D167" t="s">
        <v>1303</v>
      </c>
      <c r="E167" t="s">
        <v>37</v>
      </c>
      <c r="F167">
        <v>98.458376599999994</v>
      </c>
      <c r="G167">
        <v>73.655733391386605</v>
      </c>
      <c r="H167">
        <f t="shared" si="2"/>
        <v>86.057054995693306</v>
      </c>
    </row>
    <row r="168" spans="1:8" x14ac:dyDescent="0.2">
      <c r="A168">
        <v>1943</v>
      </c>
      <c r="B168">
        <v>1960</v>
      </c>
      <c r="C168">
        <v>-1</v>
      </c>
      <c r="D168" t="s">
        <v>1304</v>
      </c>
      <c r="E168" t="s">
        <v>7</v>
      </c>
      <c r="F168">
        <v>52.549789099999998</v>
      </c>
      <c r="G168">
        <v>58.3410693692447</v>
      </c>
      <c r="H168">
        <f t="shared" si="2"/>
        <v>55.445429234622353</v>
      </c>
    </row>
    <row r="169" spans="1:8" x14ac:dyDescent="0.2">
      <c r="A169">
        <v>1955</v>
      </c>
      <c r="B169">
        <v>1938</v>
      </c>
      <c r="C169">
        <v>1</v>
      </c>
      <c r="D169" t="s">
        <v>1305</v>
      </c>
      <c r="E169" t="s">
        <v>17</v>
      </c>
      <c r="F169">
        <v>80.2687995</v>
      </c>
      <c r="G169">
        <v>45.763636942131498</v>
      </c>
      <c r="H169">
        <f t="shared" si="2"/>
        <v>63.016218221065749</v>
      </c>
    </row>
    <row r="170" spans="1:8" x14ac:dyDescent="0.2">
      <c r="A170">
        <v>2021</v>
      </c>
      <c r="B170">
        <v>2038</v>
      </c>
      <c r="C170">
        <v>-1</v>
      </c>
      <c r="D170" t="s">
        <v>1306</v>
      </c>
      <c r="E170" t="s">
        <v>7</v>
      </c>
      <c r="F170">
        <v>75.175395800000004</v>
      </c>
      <c r="G170">
        <v>48.160058042678799</v>
      </c>
      <c r="H170">
        <f t="shared" si="2"/>
        <v>61.667726921339401</v>
      </c>
    </row>
    <row r="171" spans="1:8" x14ac:dyDescent="0.2">
      <c r="A171">
        <v>2024</v>
      </c>
      <c r="B171">
        <v>2041</v>
      </c>
      <c r="C171">
        <v>-1</v>
      </c>
      <c r="D171" t="s">
        <v>1307</v>
      </c>
      <c r="E171" t="s">
        <v>7</v>
      </c>
      <c r="F171">
        <v>74.690426500000001</v>
      </c>
      <c r="G171">
        <v>54.273382937844502</v>
      </c>
      <c r="H171">
        <f t="shared" si="2"/>
        <v>64.481904718922252</v>
      </c>
    </row>
    <row r="172" spans="1:8" x14ac:dyDescent="0.2">
      <c r="A172">
        <v>2029</v>
      </c>
      <c r="B172">
        <v>2046</v>
      </c>
      <c r="C172">
        <v>-1</v>
      </c>
      <c r="D172" t="s">
        <v>1308</v>
      </c>
      <c r="E172" t="s">
        <v>9</v>
      </c>
      <c r="F172">
        <v>67.552783500000004</v>
      </c>
      <c r="G172">
        <v>43.181926069433899</v>
      </c>
      <c r="H172">
        <f t="shared" si="2"/>
        <v>55.367354784716952</v>
      </c>
    </row>
    <row r="173" spans="1:8" x14ac:dyDescent="0.2">
      <c r="A173">
        <v>2030</v>
      </c>
      <c r="B173">
        <v>2047</v>
      </c>
      <c r="C173">
        <v>-1</v>
      </c>
      <c r="D173" t="s">
        <v>1309</v>
      </c>
      <c r="E173" t="s">
        <v>7</v>
      </c>
      <c r="F173">
        <v>69.945702699999998</v>
      </c>
      <c r="G173">
        <v>62.2031809332112</v>
      </c>
      <c r="H173">
        <f t="shared" si="2"/>
        <v>66.074441816605599</v>
      </c>
    </row>
    <row r="174" spans="1:8" x14ac:dyDescent="0.2">
      <c r="A174">
        <v>2031</v>
      </c>
      <c r="B174">
        <v>2014</v>
      </c>
      <c r="C174">
        <v>1</v>
      </c>
      <c r="D174" t="s">
        <v>1310</v>
      </c>
      <c r="E174" t="s">
        <v>7</v>
      </c>
      <c r="F174">
        <v>75.273104000000004</v>
      </c>
      <c r="G174">
        <v>50.1377184652072</v>
      </c>
      <c r="H174">
        <f t="shared" si="2"/>
        <v>62.705411232603602</v>
      </c>
    </row>
    <row r="175" spans="1:8" x14ac:dyDescent="0.2">
      <c r="A175">
        <v>2032</v>
      </c>
      <c r="B175">
        <v>2015</v>
      </c>
      <c r="C175">
        <v>1</v>
      </c>
      <c r="D175" t="s">
        <v>1311</v>
      </c>
      <c r="E175" t="s">
        <v>9</v>
      </c>
      <c r="F175">
        <v>81.737298300000006</v>
      </c>
      <c r="G175">
        <v>31.2060907826665</v>
      </c>
      <c r="H175">
        <f t="shared" si="2"/>
        <v>56.47169454133325</v>
      </c>
    </row>
    <row r="176" spans="1:8" x14ac:dyDescent="0.2">
      <c r="A176">
        <v>2033</v>
      </c>
      <c r="B176">
        <v>2016</v>
      </c>
      <c r="C176">
        <v>1</v>
      </c>
      <c r="D176" t="s">
        <v>1312</v>
      </c>
      <c r="E176" t="s">
        <v>9</v>
      </c>
      <c r="F176">
        <v>87.0255954</v>
      </c>
      <c r="G176">
        <v>45.380115014851</v>
      </c>
      <c r="H176">
        <f t="shared" si="2"/>
        <v>66.2028552074255</v>
      </c>
    </row>
    <row r="177" spans="1:8" x14ac:dyDescent="0.2">
      <c r="A177">
        <v>2034</v>
      </c>
      <c r="B177">
        <v>2017</v>
      </c>
      <c r="C177">
        <v>1</v>
      </c>
      <c r="D177" t="s">
        <v>1313</v>
      </c>
      <c r="E177" t="s">
        <v>9</v>
      </c>
      <c r="F177">
        <v>76.271950700000005</v>
      </c>
      <c r="G177">
        <v>46.694976871018497</v>
      </c>
      <c r="H177">
        <f t="shared" si="2"/>
        <v>61.483463785509251</v>
      </c>
    </row>
    <row r="178" spans="1:8" x14ac:dyDescent="0.2">
      <c r="A178">
        <v>2053</v>
      </c>
      <c r="B178">
        <v>2070</v>
      </c>
      <c r="C178">
        <v>-1</v>
      </c>
      <c r="D178" t="s">
        <v>1314</v>
      </c>
      <c r="E178" t="s">
        <v>7</v>
      </c>
      <c r="F178">
        <v>94.807002400000002</v>
      </c>
      <c r="G178">
        <v>29.195960381087101</v>
      </c>
      <c r="H178">
        <f t="shared" si="2"/>
        <v>62.001481390543553</v>
      </c>
    </row>
    <row r="179" spans="1:8" x14ac:dyDescent="0.2">
      <c r="A179">
        <v>2066</v>
      </c>
      <c r="B179">
        <v>2049</v>
      </c>
      <c r="C179">
        <v>1</v>
      </c>
      <c r="D179" t="s">
        <v>1315</v>
      </c>
      <c r="E179" t="s">
        <v>7</v>
      </c>
      <c r="F179">
        <v>96.900795799999997</v>
      </c>
      <c r="G179">
        <v>74.190712970166203</v>
      </c>
      <c r="H179">
        <f t="shared" si="2"/>
        <v>85.5457543850831</v>
      </c>
    </row>
    <row r="180" spans="1:8" x14ac:dyDescent="0.2">
      <c r="A180">
        <v>2078</v>
      </c>
      <c r="B180">
        <v>2061</v>
      </c>
      <c r="C180">
        <v>1</v>
      </c>
      <c r="D180" t="s">
        <v>1316</v>
      </c>
      <c r="E180" t="s">
        <v>37</v>
      </c>
      <c r="F180">
        <v>96.845766100000006</v>
      </c>
      <c r="G180">
        <v>35.5961422967207</v>
      </c>
      <c r="H180">
        <f t="shared" si="2"/>
        <v>66.220954198360346</v>
      </c>
    </row>
    <row r="181" spans="1:8" x14ac:dyDescent="0.2">
      <c r="A181">
        <v>2079</v>
      </c>
      <c r="B181">
        <v>2062</v>
      </c>
      <c r="C181">
        <v>1</v>
      </c>
      <c r="D181" t="s">
        <v>1317</v>
      </c>
      <c r="E181" t="s">
        <v>9</v>
      </c>
      <c r="F181">
        <v>89.656824999999998</v>
      </c>
      <c r="G181">
        <v>56.395700512191397</v>
      </c>
      <c r="H181">
        <f t="shared" si="2"/>
        <v>73.02626275609569</v>
      </c>
    </row>
    <row r="182" spans="1:8" x14ac:dyDescent="0.2">
      <c r="A182">
        <v>2082</v>
      </c>
      <c r="B182">
        <v>2065</v>
      </c>
      <c r="C182">
        <v>1</v>
      </c>
      <c r="D182" t="s">
        <v>1318</v>
      </c>
      <c r="E182" t="s">
        <v>7</v>
      </c>
      <c r="F182">
        <v>78.752669699999998</v>
      </c>
      <c r="G182">
        <v>69.361029896493704</v>
      </c>
      <c r="H182">
        <f t="shared" si="2"/>
        <v>74.056849798246844</v>
      </c>
    </row>
    <row r="183" spans="1:8" x14ac:dyDescent="0.2">
      <c r="A183">
        <v>2094</v>
      </c>
      <c r="B183">
        <v>2111</v>
      </c>
      <c r="C183">
        <v>-1</v>
      </c>
      <c r="D183" t="s">
        <v>1319</v>
      </c>
      <c r="E183" t="s">
        <v>17</v>
      </c>
      <c r="F183">
        <v>97.248050000000006</v>
      </c>
      <c r="G183">
        <v>52.037961998800903</v>
      </c>
      <c r="H183">
        <f t="shared" si="2"/>
        <v>74.643005999400458</v>
      </c>
    </row>
    <row r="184" spans="1:8" x14ac:dyDescent="0.2">
      <c r="A184">
        <v>2096</v>
      </c>
      <c r="B184">
        <v>2079</v>
      </c>
      <c r="C184">
        <v>1</v>
      </c>
      <c r="D184" t="s">
        <v>1320</v>
      </c>
      <c r="E184" t="s">
        <v>7</v>
      </c>
      <c r="F184">
        <v>74.829690499999998</v>
      </c>
      <c r="G184">
        <v>55.9748628784522</v>
      </c>
      <c r="H184">
        <f t="shared" si="2"/>
        <v>65.402276689226099</v>
      </c>
    </row>
    <row r="185" spans="1:8" x14ac:dyDescent="0.2">
      <c r="A185">
        <v>2104</v>
      </c>
      <c r="B185">
        <v>2121</v>
      </c>
      <c r="C185">
        <v>-1</v>
      </c>
      <c r="D185" t="s">
        <v>1321</v>
      </c>
      <c r="E185" t="s">
        <v>7</v>
      </c>
      <c r="F185">
        <v>87.788683899999995</v>
      </c>
      <c r="G185">
        <v>45.967773292219</v>
      </c>
      <c r="H185">
        <f t="shared" si="2"/>
        <v>66.878228596109494</v>
      </c>
    </row>
    <row r="186" spans="1:8" x14ac:dyDescent="0.2">
      <c r="A186">
        <v>2107</v>
      </c>
      <c r="B186">
        <v>2090</v>
      </c>
      <c r="C186">
        <v>1</v>
      </c>
      <c r="D186" t="s">
        <v>1322</v>
      </c>
      <c r="E186" t="s">
        <v>7</v>
      </c>
      <c r="F186">
        <v>93.521808100000001</v>
      </c>
      <c r="G186">
        <v>62.484697959933499</v>
      </c>
      <c r="H186">
        <f t="shared" si="2"/>
        <v>78.003253029966743</v>
      </c>
    </row>
    <row r="187" spans="1:8" x14ac:dyDescent="0.2">
      <c r="A187">
        <v>2111</v>
      </c>
      <c r="B187">
        <v>2094</v>
      </c>
      <c r="C187">
        <v>1</v>
      </c>
      <c r="D187" t="s">
        <v>1323</v>
      </c>
      <c r="E187" t="s">
        <v>17</v>
      </c>
      <c r="F187">
        <v>98.524896900000002</v>
      </c>
      <c r="G187">
        <v>61.169026180499998</v>
      </c>
      <c r="H187">
        <f t="shared" si="2"/>
        <v>79.846961540249993</v>
      </c>
    </row>
    <row r="188" spans="1:8" x14ac:dyDescent="0.2">
      <c r="A188">
        <v>2118</v>
      </c>
      <c r="B188">
        <v>2101</v>
      </c>
      <c r="C188">
        <v>1</v>
      </c>
      <c r="D188" t="s">
        <v>1324</v>
      </c>
      <c r="E188" t="s">
        <v>17</v>
      </c>
      <c r="F188">
        <v>80.099598700000001</v>
      </c>
      <c r="G188">
        <v>61.6037722375426</v>
      </c>
      <c r="H188">
        <f t="shared" si="2"/>
        <v>70.851685468771308</v>
      </c>
    </row>
    <row r="189" spans="1:8" x14ac:dyDescent="0.2">
      <c r="A189">
        <v>2126</v>
      </c>
      <c r="B189">
        <v>2109</v>
      </c>
      <c r="C189">
        <v>1</v>
      </c>
      <c r="D189" t="s">
        <v>1325</v>
      </c>
      <c r="E189" t="s">
        <v>37</v>
      </c>
      <c r="F189">
        <v>67.382254099999997</v>
      </c>
      <c r="G189">
        <v>68.269783500391895</v>
      </c>
      <c r="H189">
        <f t="shared" si="2"/>
        <v>67.826018800195953</v>
      </c>
    </row>
    <row r="190" spans="1:8" x14ac:dyDescent="0.2">
      <c r="A190">
        <v>2151</v>
      </c>
      <c r="B190">
        <v>2168</v>
      </c>
      <c r="C190">
        <v>-1</v>
      </c>
      <c r="D190" t="s">
        <v>1326</v>
      </c>
      <c r="E190" t="s">
        <v>9</v>
      </c>
      <c r="F190">
        <v>45.224603299999998</v>
      </c>
      <c r="G190">
        <v>52.780821830331</v>
      </c>
      <c r="H190">
        <f t="shared" si="2"/>
        <v>49.002712565165496</v>
      </c>
    </row>
    <row r="191" spans="1:8" x14ac:dyDescent="0.2">
      <c r="A191">
        <v>2152</v>
      </c>
      <c r="B191">
        <v>2169</v>
      </c>
      <c r="C191">
        <v>-1</v>
      </c>
      <c r="D191" t="s">
        <v>1327</v>
      </c>
      <c r="E191" t="s">
        <v>9</v>
      </c>
      <c r="F191">
        <v>55.789990500000002</v>
      </c>
      <c r="G191">
        <v>57.234836460780201</v>
      </c>
      <c r="H191">
        <f t="shared" si="2"/>
        <v>56.512413480390101</v>
      </c>
    </row>
    <row r="192" spans="1:8" x14ac:dyDescent="0.2">
      <c r="A192">
        <v>2153</v>
      </c>
      <c r="B192">
        <v>2170</v>
      </c>
      <c r="C192">
        <v>-1</v>
      </c>
      <c r="D192" t="s">
        <v>1328</v>
      </c>
      <c r="E192" t="s">
        <v>37</v>
      </c>
      <c r="F192">
        <v>61.672382599999999</v>
      </c>
      <c r="G192">
        <v>37.102586533732698</v>
      </c>
      <c r="H192">
        <f t="shared" si="2"/>
        <v>49.387484566866348</v>
      </c>
    </row>
    <row r="193" spans="1:8" x14ac:dyDescent="0.2">
      <c r="A193">
        <v>2157</v>
      </c>
      <c r="B193">
        <v>2174</v>
      </c>
      <c r="C193">
        <v>-1</v>
      </c>
      <c r="D193" t="s">
        <v>1329</v>
      </c>
      <c r="E193" t="s">
        <v>37</v>
      </c>
      <c r="F193">
        <v>80.458577300000002</v>
      </c>
      <c r="G193">
        <v>49.535801665833098</v>
      </c>
      <c r="H193">
        <f t="shared" si="2"/>
        <v>64.997189482916554</v>
      </c>
    </row>
    <row r="194" spans="1:8" x14ac:dyDescent="0.2">
      <c r="A194">
        <v>2162</v>
      </c>
      <c r="B194">
        <v>2179</v>
      </c>
      <c r="C194">
        <v>-1</v>
      </c>
      <c r="D194" t="s">
        <v>1330</v>
      </c>
      <c r="E194" t="s">
        <v>17</v>
      </c>
      <c r="F194">
        <v>84.741431899999995</v>
      </c>
      <c r="G194">
        <v>52.4479013073978</v>
      </c>
      <c r="H194">
        <f t="shared" si="2"/>
        <v>68.594666603698897</v>
      </c>
    </row>
    <row r="195" spans="1:8" x14ac:dyDescent="0.2">
      <c r="A195">
        <v>2171</v>
      </c>
      <c r="B195">
        <v>2154</v>
      </c>
      <c r="C195">
        <v>1</v>
      </c>
      <c r="D195" t="s">
        <v>1331</v>
      </c>
      <c r="E195" t="s">
        <v>7</v>
      </c>
      <c r="F195">
        <v>90.177537900000004</v>
      </c>
      <c r="G195">
        <v>60.341251634849399</v>
      </c>
      <c r="H195">
        <f t="shared" ref="H195:H247" si="3">AVERAGE(F195:G195)</f>
        <v>75.259394767424709</v>
      </c>
    </row>
    <row r="196" spans="1:8" x14ac:dyDescent="0.2">
      <c r="A196">
        <v>2186</v>
      </c>
      <c r="B196">
        <v>2203</v>
      </c>
      <c r="C196">
        <v>-1</v>
      </c>
      <c r="D196" t="s">
        <v>1332</v>
      </c>
      <c r="E196" t="s">
        <v>17</v>
      </c>
      <c r="F196">
        <v>96.609227500000003</v>
      </c>
      <c r="G196">
        <v>51.899832122325002</v>
      </c>
      <c r="H196">
        <f t="shared" si="3"/>
        <v>74.254529811162499</v>
      </c>
    </row>
    <row r="197" spans="1:8" x14ac:dyDescent="0.2">
      <c r="A197">
        <v>2198</v>
      </c>
      <c r="B197">
        <v>2215</v>
      </c>
      <c r="C197">
        <v>-1</v>
      </c>
      <c r="D197" t="s">
        <v>1333</v>
      </c>
      <c r="E197" t="s">
        <v>7</v>
      </c>
      <c r="F197">
        <v>69.171354699999995</v>
      </c>
      <c r="G197">
        <v>53.961264127903299</v>
      </c>
      <c r="H197">
        <f t="shared" si="3"/>
        <v>61.566309413951643</v>
      </c>
    </row>
    <row r="198" spans="1:8" x14ac:dyDescent="0.2">
      <c r="A198">
        <v>2216</v>
      </c>
      <c r="B198">
        <v>2233</v>
      </c>
      <c r="C198">
        <v>-1</v>
      </c>
      <c r="D198" t="s">
        <v>1334</v>
      </c>
      <c r="E198" t="s">
        <v>17</v>
      </c>
      <c r="F198">
        <v>91.666933099999994</v>
      </c>
      <c r="G198">
        <v>54.306927058763897</v>
      </c>
      <c r="H198">
        <f t="shared" si="3"/>
        <v>72.986930079381949</v>
      </c>
    </row>
    <row r="199" spans="1:8" x14ac:dyDescent="0.2">
      <c r="A199">
        <v>2219</v>
      </c>
      <c r="B199">
        <v>2202</v>
      </c>
      <c r="C199">
        <v>1</v>
      </c>
      <c r="D199" t="s">
        <v>1335</v>
      </c>
      <c r="E199" t="s">
        <v>7</v>
      </c>
      <c r="F199">
        <v>91.9386425</v>
      </c>
      <c r="G199">
        <v>71.782135789610905</v>
      </c>
      <c r="H199">
        <f t="shared" si="3"/>
        <v>81.860389144805453</v>
      </c>
    </row>
    <row r="200" spans="1:8" x14ac:dyDescent="0.2">
      <c r="A200">
        <v>2233</v>
      </c>
      <c r="B200">
        <v>2250</v>
      </c>
      <c r="C200">
        <v>-1</v>
      </c>
      <c r="D200" t="s">
        <v>1336</v>
      </c>
      <c r="E200" t="s">
        <v>9</v>
      </c>
      <c r="F200">
        <v>45.101679799999999</v>
      </c>
      <c r="G200">
        <v>41.585266703364297</v>
      </c>
      <c r="H200">
        <f t="shared" si="3"/>
        <v>43.343473251682148</v>
      </c>
    </row>
    <row r="201" spans="1:8" x14ac:dyDescent="0.2">
      <c r="A201">
        <v>2234</v>
      </c>
      <c r="B201">
        <v>2251</v>
      </c>
      <c r="C201">
        <v>-1</v>
      </c>
      <c r="D201" t="s">
        <v>1337</v>
      </c>
      <c r="E201" t="s">
        <v>37</v>
      </c>
      <c r="F201">
        <v>49.980083999999998</v>
      </c>
      <c r="G201">
        <v>39.291264923273701</v>
      </c>
      <c r="H201">
        <f t="shared" si="3"/>
        <v>44.635674461636853</v>
      </c>
    </row>
    <row r="202" spans="1:8" x14ac:dyDescent="0.2">
      <c r="A202">
        <v>2258</v>
      </c>
      <c r="B202">
        <v>2241</v>
      </c>
      <c r="C202">
        <v>1</v>
      </c>
      <c r="D202" t="s">
        <v>1338</v>
      </c>
      <c r="E202" t="s">
        <v>17</v>
      </c>
      <c r="F202">
        <v>87.246785500000001</v>
      </c>
      <c r="G202">
        <v>50.370371555839299</v>
      </c>
      <c r="H202">
        <f t="shared" si="3"/>
        <v>68.80857852791965</v>
      </c>
    </row>
    <row r="203" spans="1:8" x14ac:dyDescent="0.2">
      <c r="A203">
        <v>2309</v>
      </c>
      <c r="B203">
        <v>2326</v>
      </c>
      <c r="C203">
        <v>-1</v>
      </c>
      <c r="D203" t="s">
        <v>1339</v>
      </c>
      <c r="E203" t="s">
        <v>37</v>
      </c>
      <c r="F203">
        <v>88.546919799999998</v>
      </c>
      <c r="G203">
        <v>60.418760704138897</v>
      </c>
      <c r="H203">
        <f t="shared" si="3"/>
        <v>74.482840252069451</v>
      </c>
    </row>
    <row r="204" spans="1:8" x14ac:dyDescent="0.2">
      <c r="A204">
        <v>2313</v>
      </c>
      <c r="B204">
        <v>2330</v>
      </c>
      <c r="C204">
        <v>-1</v>
      </c>
      <c r="D204" t="s">
        <v>1340</v>
      </c>
      <c r="E204" t="s">
        <v>7</v>
      </c>
      <c r="F204">
        <v>61.893261099999997</v>
      </c>
      <c r="G204">
        <v>71.594700360742706</v>
      </c>
      <c r="H204">
        <f t="shared" si="3"/>
        <v>66.743980730371348</v>
      </c>
    </row>
    <row r="205" spans="1:8" x14ac:dyDescent="0.2">
      <c r="A205">
        <v>2337</v>
      </c>
      <c r="B205">
        <v>2354</v>
      </c>
      <c r="C205">
        <v>-1</v>
      </c>
      <c r="D205" t="s">
        <v>1341</v>
      </c>
      <c r="E205" t="s">
        <v>17</v>
      </c>
      <c r="F205">
        <v>80.171366699999993</v>
      </c>
      <c r="G205">
        <v>48.639077494595803</v>
      </c>
      <c r="H205">
        <f t="shared" si="3"/>
        <v>64.405222097297894</v>
      </c>
    </row>
    <row r="206" spans="1:8" x14ac:dyDescent="0.2">
      <c r="A206">
        <v>2348</v>
      </c>
      <c r="B206">
        <v>2331</v>
      </c>
      <c r="C206">
        <v>1</v>
      </c>
      <c r="D206" t="s">
        <v>1342</v>
      </c>
      <c r="E206" t="s">
        <v>7</v>
      </c>
      <c r="F206">
        <v>74.4698013</v>
      </c>
      <c r="G206">
        <v>45.249422734617603</v>
      </c>
      <c r="H206">
        <f t="shared" si="3"/>
        <v>59.859612017308805</v>
      </c>
    </row>
    <row r="207" spans="1:8" x14ac:dyDescent="0.2">
      <c r="A207">
        <v>2349</v>
      </c>
      <c r="B207">
        <v>2332</v>
      </c>
      <c r="C207">
        <v>1</v>
      </c>
      <c r="D207" t="s">
        <v>1343</v>
      </c>
      <c r="E207" t="s">
        <v>9</v>
      </c>
      <c r="F207">
        <v>81.892614199999997</v>
      </c>
      <c r="G207">
        <v>49.480149748201399</v>
      </c>
      <c r="H207">
        <f t="shared" si="3"/>
        <v>65.686381974100698</v>
      </c>
    </row>
    <row r="208" spans="1:8" x14ac:dyDescent="0.2">
      <c r="A208">
        <v>2352</v>
      </c>
      <c r="B208">
        <v>2335</v>
      </c>
      <c r="C208">
        <v>1</v>
      </c>
      <c r="D208" t="s">
        <v>1344</v>
      </c>
      <c r="E208" t="s">
        <v>7</v>
      </c>
      <c r="F208">
        <v>85.616097999999994</v>
      </c>
      <c r="G208">
        <v>63.817675000798701</v>
      </c>
      <c r="H208">
        <f t="shared" si="3"/>
        <v>74.71688650039934</v>
      </c>
    </row>
    <row r="209" spans="1:8" x14ac:dyDescent="0.2">
      <c r="A209">
        <v>2372</v>
      </c>
      <c r="B209">
        <v>2389</v>
      </c>
      <c r="C209">
        <v>-1</v>
      </c>
      <c r="D209" t="s">
        <v>1345</v>
      </c>
      <c r="E209" t="s">
        <v>17</v>
      </c>
      <c r="F209">
        <v>96.711317800000003</v>
      </c>
      <c r="G209">
        <v>74.370600303651699</v>
      </c>
      <c r="H209">
        <f t="shared" si="3"/>
        <v>85.540959051825851</v>
      </c>
    </row>
    <row r="210" spans="1:8" x14ac:dyDescent="0.2">
      <c r="A210">
        <v>2380</v>
      </c>
      <c r="B210">
        <v>2397</v>
      </c>
      <c r="C210">
        <v>-1</v>
      </c>
      <c r="D210" t="s">
        <v>1346</v>
      </c>
      <c r="E210" t="s">
        <v>7</v>
      </c>
      <c r="F210">
        <v>94.806060200000005</v>
      </c>
      <c r="G210">
        <v>71.056584087417505</v>
      </c>
      <c r="H210">
        <f t="shared" si="3"/>
        <v>82.931322143708755</v>
      </c>
    </row>
    <row r="211" spans="1:8" x14ac:dyDescent="0.2">
      <c r="A211">
        <v>2390</v>
      </c>
      <c r="B211">
        <v>2407</v>
      </c>
      <c r="C211">
        <v>-1</v>
      </c>
      <c r="D211" t="s">
        <v>1347</v>
      </c>
      <c r="E211" t="s">
        <v>37</v>
      </c>
      <c r="F211">
        <v>98.119579999999999</v>
      </c>
      <c r="G211">
        <v>55.078259617953599</v>
      </c>
      <c r="H211">
        <f t="shared" si="3"/>
        <v>76.598919808976802</v>
      </c>
    </row>
    <row r="212" spans="1:8" x14ac:dyDescent="0.2">
      <c r="A212">
        <v>2399</v>
      </c>
      <c r="B212">
        <v>2382</v>
      </c>
      <c r="C212">
        <v>1</v>
      </c>
      <c r="D212" t="s">
        <v>1348</v>
      </c>
      <c r="E212" t="s">
        <v>17</v>
      </c>
      <c r="F212">
        <v>99.535090699999998</v>
      </c>
      <c r="G212">
        <v>68.246088721074898</v>
      </c>
      <c r="H212">
        <f t="shared" si="3"/>
        <v>83.890589710537455</v>
      </c>
    </row>
    <row r="213" spans="1:8" x14ac:dyDescent="0.2">
      <c r="A213">
        <v>2400</v>
      </c>
      <c r="B213">
        <v>2417</v>
      </c>
      <c r="C213">
        <v>-1</v>
      </c>
      <c r="D213" t="s">
        <v>1349</v>
      </c>
      <c r="E213" t="s">
        <v>7</v>
      </c>
      <c r="F213">
        <v>82.122639500000005</v>
      </c>
      <c r="G213">
        <v>59.832455949217199</v>
      </c>
      <c r="H213">
        <f t="shared" si="3"/>
        <v>70.977547724608598</v>
      </c>
    </row>
    <row r="214" spans="1:8" x14ac:dyDescent="0.2">
      <c r="A214">
        <v>2408</v>
      </c>
      <c r="B214">
        <v>2391</v>
      </c>
      <c r="C214">
        <v>1</v>
      </c>
      <c r="D214" t="s">
        <v>1350</v>
      </c>
      <c r="E214" t="s">
        <v>37</v>
      </c>
      <c r="F214">
        <v>92.284753600000002</v>
      </c>
      <c r="G214">
        <v>47.912309238414302</v>
      </c>
      <c r="H214">
        <f t="shared" si="3"/>
        <v>70.098531419207148</v>
      </c>
    </row>
    <row r="215" spans="1:8" x14ac:dyDescent="0.2">
      <c r="A215">
        <v>2444</v>
      </c>
      <c r="B215">
        <v>2461</v>
      </c>
      <c r="C215">
        <v>-1</v>
      </c>
      <c r="D215" t="s">
        <v>1351</v>
      </c>
      <c r="E215" t="s">
        <v>7</v>
      </c>
      <c r="F215">
        <v>69.894538400000002</v>
      </c>
      <c r="G215">
        <v>56.916540048059503</v>
      </c>
      <c r="H215">
        <f t="shared" si="3"/>
        <v>63.405539224029752</v>
      </c>
    </row>
    <row r="216" spans="1:8" x14ac:dyDescent="0.2">
      <c r="A216">
        <v>2450</v>
      </c>
      <c r="B216">
        <v>2467</v>
      </c>
      <c r="C216">
        <v>-1</v>
      </c>
      <c r="D216" t="s">
        <v>1352</v>
      </c>
      <c r="E216" t="s">
        <v>37</v>
      </c>
      <c r="F216">
        <v>85.042827000000003</v>
      </c>
      <c r="G216">
        <v>66.352450250213707</v>
      </c>
      <c r="H216">
        <f t="shared" si="3"/>
        <v>75.697638625106862</v>
      </c>
    </row>
    <row r="217" spans="1:8" x14ac:dyDescent="0.2">
      <c r="A217">
        <v>2471</v>
      </c>
      <c r="B217">
        <v>2454</v>
      </c>
      <c r="C217">
        <v>1</v>
      </c>
      <c r="D217" t="s">
        <v>1353</v>
      </c>
      <c r="E217" t="s">
        <v>7</v>
      </c>
      <c r="F217">
        <v>93.682094800000002</v>
      </c>
      <c r="G217">
        <v>43.543564482350597</v>
      </c>
      <c r="H217">
        <f t="shared" si="3"/>
        <v>68.612829641175296</v>
      </c>
    </row>
    <row r="218" spans="1:8" x14ac:dyDescent="0.2">
      <c r="A218">
        <v>2479</v>
      </c>
      <c r="B218">
        <v>2496</v>
      </c>
      <c r="C218">
        <v>-1</v>
      </c>
      <c r="D218" t="s">
        <v>1354</v>
      </c>
      <c r="E218" t="s">
        <v>7</v>
      </c>
      <c r="F218">
        <v>96.262340800000004</v>
      </c>
      <c r="G218">
        <v>55.6991020436895</v>
      </c>
      <c r="H218">
        <f t="shared" si="3"/>
        <v>75.980721421844748</v>
      </c>
    </row>
    <row r="219" spans="1:8" x14ac:dyDescent="0.2">
      <c r="A219">
        <v>2492</v>
      </c>
      <c r="B219">
        <v>2475</v>
      </c>
      <c r="C219">
        <v>1</v>
      </c>
      <c r="D219" t="s">
        <v>1355</v>
      </c>
      <c r="E219" t="s">
        <v>37</v>
      </c>
      <c r="F219">
        <v>95.633345599999998</v>
      </c>
      <c r="G219">
        <v>54.786668237785399</v>
      </c>
      <c r="H219">
        <f t="shared" si="3"/>
        <v>75.210006918892702</v>
      </c>
    </row>
    <row r="220" spans="1:8" x14ac:dyDescent="0.2">
      <c r="A220">
        <v>2493</v>
      </c>
      <c r="B220">
        <v>2476</v>
      </c>
      <c r="C220">
        <v>1</v>
      </c>
      <c r="D220" t="s">
        <v>1356</v>
      </c>
      <c r="E220" t="s">
        <v>9</v>
      </c>
      <c r="F220">
        <v>98.3252533</v>
      </c>
      <c r="G220">
        <v>68.505552971259505</v>
      </c>
      <c r="H220">
        <f t="shared" si="3"/>
        <v>83.415403135629759</v>
      </c>
    </row>
    <row r="221" spans="1:8" x14ac:dyDescent="0.2">
      <c r="A221">
        <v>2510</v>
      </c>
      <c r="B221">
        <v>2527</v>
      </c>
      <c r="C221">
        <v>-1</v>
      </c>
      <c r="D221" t="s">
        <v>1357</v>
      </c>
      <c r="E221" t="s">
        <v>17</v>
      </c>
      <c r="F221">
        <v>94.824804400000005</v>
      </c>
      <c r="G221">
        <v>49.313901454045201</v>
      </c>
      <c r="H221">
        <f t="shared" si="3"/>
        <v>72.069352927022607</v>
      </c>
    </row>
    <row r="222" spans="1:8" x14ac:dyDescent="0.2">
      <c r="A222">
        <v>2533</v>
      </c>
      <c r="B222">
        <v>2550</v>
      </c>
      <c r="C222">
        <v>-1</v>
      </c>
      <c r="D222" t="s">
        <v>1358</v>
      </c>
      <c r="E222" t="s">
        <v>9</v>
      </c>
      <c r="F222">
        <v>82.661954199999997</v>
      </c>
      <c r="G222">
        <v>43.961053103529203</v>
      </c>
      <c r="H222">
        <f t="shared" si="3"/>
        <v>63.311503651764596</v>
      </c>
    </row>
    <row r="223" spans="1:8" x14ac:dyDescent="0.2">
      <c r="A223">
        <v>2534</v>
      </c>
      <c r="B223">
        <v>2551</v>
      </c>
      <c r="C223">
        <v>-1</v>
      </c>
      <c r="D223" t="s">
        <v>1359</v>
      </c>
      <c r="E223" t="s">
        <v>17</v>
      </c>
      <c r="F223">
        <v>85.7804699</v>
      </c>
      <c r="G223">
        <v>19.574891572923399</v>
      </c>
      <c r="H223">
        <f t="shared" si="3"/>
        <v>52.677680736461696</v>
      </c>
    </row>
    <row r="224" spans="1:8" x14ac:dyDescent="0.2">
      <c r="A224">
        <v>2541</v>
      </c>
      <c r="B224">
        <v>2558</v>
      </c>
      <c r="C224">
        <v>-1</v>
      </c>
      <c r="D224" t="s">
        <v>1360</v>
      </c>
      <c r="E224" t="s">
        <v>7</v>
      </c>
      <c r="F224">
        <v>64.942656200000002</v>
      </c>
      <c r="G224">
        <v>47.7147508301884</v>
      </c>
      <c r="H224">
        <f t="shared" si="3"/>
        <v>56.328703515094205</v>
      </c>
    </row>
    <row r="225" spans="1:8" x14ac:dyDescent="0.2">
      <c r="A225">
        <v>2544</v>
      </c>
      <c r="B225">
        <v>2561</v>
      </c>
      <c r="C225">
        <v>-1</v>
      </c>
      <c r="D225" t="s">
        <v>1361</v>
      </c>
      <c r="E225" t="s">
        <v>17</v>
      </c>
      <c r="F225">
        <v>73.255740599999996</v>
      </c>
      <c r="G225">
        <v>47.185172750523499</v>
      </c>
      <c r="H225">
        <f t="shared" si="3"/>
        <v>60.220456675261744</v>
      </c>
    </row>
    <row r="226" spans="1:8" x14ac:dyDescent="0.2">
      <c r="A226">
        <v>2547</v>
      </c>
      <c r="B226">
        <v>2564</v>
      </c>
      <c r="C226">
        <v>-1</v>
      </c>
      <c r="D226" t="s">
        <v>1362</v>
      </c>
      <c r="E226" t="s">
        <v>7</v>
      </c>
      <c r="F226">
        <v>65.835451000000006</v>
      </c>
      <c r="G226">
        <v>49.8141660962321</v>
      </c>
      <c r="H226">
        <f t="shared" si="3"/>
        <v>57.824808548116053</v>
      </c>
    </row>
    <row r="227" spans="1:8" x14ac:dyDescent="0.2">
      <c r="A227">
        <v>2552</v>
      </c>
      <c r="B227">
        <v>2535</v>
      </c>
      <c r="C227">
        <v>1</v>
      </c>
      <c r="D227" t="s">
        <v>1363</v>
      </c>
      <c r="E227" t="s">
        <v>37</v>
      </c>
      <c r="F227">
        <v>65.720813899999996</v>
      </c>
      <c r="G227">
        <v>64.995091796940699</v>
      </c>
      <c r="H227">
        <f t="shared" si="3"/>
        <v>65.357952848470347</v>
      </c>
    </row>
    <row r="228" spans="1:8" x14ac:dyDescent="0.2">
      <c r="A228">
        <v>2553</v>
      </c>
      <c r="B228">
        <v>2570</v>
      </c>
      <c r="C228">
        <v>-1</v>
      </c>
      <c r="D228" t="s">
        <v>1364</v>
      </c>
      <c r="E228" t="s">
        <v>17</v>
      </c>
      <c r="F228">
        <v>74.184254300000006</v>
      </c>
      <c r="G228">
        <v>60.890202819772703</v>
      </c>
      <c r="H228">
        <f t="shared" si="3"/>
        <v>67.537228559886358</v>
      </c>
    </row>
    <row r="229" spans="1:8" x14ac:dyDescent="0.2">
      <c r="A229">
        <v>2555</v>
      </c>
      <c r="B229">
        <v>2538</v>
      </c>
      <c r="C229">
        <v>1</v>
      </c>
      <c r="D229" t="s">
        <v>1365</v>
      </c>
      <c r="E229" t="s">
        <v>17</v>
      </c>
      <c r="F229">
        <v>69.609132000000002</v>
      </c>
      <c r="G229">
        <v>62.396203565655398</v>
      </c>
      <c r="H229">
        <f t="shared" si="3"/>
        <v>66.0026677828277</v>
      </c>
    </row>
    <row r="230" spans="1:8" x14ac:dyDescent="0.2">
      <c r="A230">
        <v>2565</v>
      </c>
      <c r="B230">
        <v>2548</v>
      </c>
      <c r="C230">
        <v>1</v>
      </c>
      <c r="D230" t="s">
        <v>1366</v>
      </c>
      <c r="E230" t="s">
        <v>7</v>
      </c>
      <c r="F230">
        <v>75.770273299999999</v>
      </c>
      <c r="G230">
        <v>62.002185098199703</v>
      </c>
      <c r="H230">
        <f t="shared" si="3"/>
        <v>68.886229199099859</v>
      </c>
    </row>
    <row r="231" spans="1:8" x14ac:dyDescent="0.2">
      <c r="A231">
        <v>2577</v>
      </c>
      <c r="B231">
        <v>2594</v>
      </c>
      <c r="C231">
        <v>-1</v>
      </c>
      <c r="D231" t="s">
        <v>1367</v>
      </c>
      <c r="E231" t="s">
        <v>37</v>
      </c>
      <c r="F231">
        <v>94.722473699999995</v>
      </c>
      <c r="G231">
        <v>47.374988118409298</v>
      </c>
      <c r="H231">
        <f t="shared" si="3"/>
        <v>71.04873090920465</v>
      </c>
    </row>
    <row r="232" spans="1:8" x14ac:dyDescent="0.2">
      <c r="A232">
        <v>2598</v>
      </c>
      <c r="B232">
        <v>2581</v>
      </c>
      <c r="C232">
        <v>1</v>
      </c>
      <c r="D232" t="s">
        <v>1368</v>
      </c>
      <c r="E232" t="s">
        <v>7</v>
      </c>
      <c r="F232">
        <v>94.484964500000004</v>
      </c>
      <c r="G232">
        <v>38.247792963064001</v>
      </c>
      <c r="H232">
        <f t="shared" si="3"/>
        <v>66.366378731531995</v>
      </c>
    </row>
    <row r="233" spans="1:8" x14ac:dyDescent="0.2">
      <c r="A233">
        <v>2613</v>
      </c>
      <c r="B233">
        <v>2630</v>
      </c>
      <c r="C233">
        <v>-1</v>
      </c>
      <c r="D233" t="s">
        <v>1369</v>
      </c>
      <c r="E233" t="s">
        <v>37</v>
      </c>
      <c r="F233">
        <v>85.999366600000002</v>
      </c>
      <c r="G233">
        <v>67.592863129714203</v>
      </c>
      <c r="H233">
        <f t="shared" si="3"/>
        <v>76.796114864857103</v>
      </c>
    </row>
    <row r="234" spans="1:8" x14ac:dyDescent="0.2">
      <c r="A234">
        <v>2651</v>
      </c>
      <c r="B234">
        <v>2634</v>
      </c>
      <c r="C234">
        <v>1</v>
      </c>
      <c r="D234" t="s">
        <v>1370</v>
      </c>
      <c r="E234" t="s">
        <v>37</v>
      </c>
      <c r="F234">
        <v>91.697640300000003</v>
      </c>
      <c r="G234">
        <v>38.167125513918897</v>
      </c>
      <c r="H234">
        <f t="shared" si="3"/>
        <v>64.932382906959447</v>
      </c>
    </row>
    <row r="235" spans="1:8" x14ac:dyDescent="0.2">
      <c r="A235">
        <v>2652</v>
      </c>
      <c r="B235">
        <v>2635</v>
      </c>
      <c r="C235">
        <v>1</v>
      </c>
      <c r="D235" t="s">
        <v>1371</v>
      </c>
      <c r="E235" t="s">
        <v>9</v>
      </c>
      <c r="F235">
        <v>96.881637299999994</v>
      </c>
      <c r="G235">
        <v>52.424308085241599</v>
      </c>
      <c r="H235">
        <f t="shared" si="3"/>
        <v>74.652972692620793</v>
      </c>
    </row>
    <row r="236" spans="1:8" x14ac:dyDescent="0.2">
      <c r="A236">
        <v>2681</v>
      </c>
      <c r="B236">
        <v>2664</v>
      </c>
      <c r="C236">
        <v>1</v>
      </c>
      <c r="D236" t="s">
        <v>1372</v>
      </c>
      <c r="E236" t="s">
        <v>17</v>
      </c>
      <c r="F236">
        <v>84.479332099999993</v>
      </c>
      <c r="G236">
        <v>67.871316340360906</v>
      </c>
      <c r="H236">
        <f t="shared" si="3"/>
        <v>76.175324220180443</v>
      </c>
    </row>
    <row r="237" spans="1:8" x14ac:dyDescent="0.2">
      <c r="A237">
        <v>2688</v>
      </c>
      <c r="B237">
        <v>2671</v>
      </c>
      <c r="C237">
        <v>1</v>
      </c>
      <c r="D237" t="s">
        <v>1373</v>
      </c>
      <c r="E237" t="s">
        <v>7</v>
      </c>
      <c r="F237">
        <v>86.354072599999995</v>
      </c>
      <c r="G237">
        <v>51.0282081096816</v>
      </c>
      <c r="H237">
        <f t="shared" si="3"/>
        <v>68.691140354840797</v>
      </c>
    </row>
    <row r="238" spans="1:8" x14ac:dyDescent="0.2">
      <c r="A238">
        <v>2700</v>
      </c>
      <c r="B238">
        <v>2717</v>
      </c>
      <c r="C238">
        <v>-1</v>
      </c>
      <c r="D238" t="s">
        <v>1374</v>
      </c>
      <c r="E238" t="s">
        <v>37</v>
      </c>
      <c r="F238">
        <v>93.109684200000004</v>
      </c>
      <c r="G238">
        <v>61.585706853897499</v>
      </c>
      <c r="H238">
        <f t="shared" si="3"/>
        <v>77.347695526948755</v>
      </c>
    </row>
    <row r="239" spans="1:8" x14ac:dyDescent="0.2">
      <c r="A239">
        <v>2729</v>
      </c>
      <c r="B239">
        <v>2746</v>
      </c>
      <c r="C239">
        <v>-1</v>
      </c>
      <c r="D239" t="s">
        <v>1375</v>
      </c>
      <c r="E239" t="s">
        <v>17</v>
      </c>
      <c r="F239">
        <v>66.0260198</v>
      </c>
      <c r="G239">
        <v>44.244000677477402</v>
      </c>
      <c r="H239">
        <f t="shared" si="3"/>
        <v>55.135010238738701</v>
      </c>
    </row>
    <row r="240" spans="1:8" x14ac:dyDescent="0.2">
      <c r="A240">
        <v>2747</v>
      </c>
      <c r="B240">
        <v>2730</v>
      </c>
      <c r="C240">
        <v>1</v>
      </c>
      <c r="D240" t="s">
        <v>1376</v>
      </c>
      <c r="E240" t="s">
        <v>37</v>
      </c>
      <c r="F240">
        <v>90.249878199999998</v>
      </c>
      <c r="G240">
        <v>56.881212056155299</v>
      </c>
      <c r="H240">
        <f t="shared" si="3"/>
        <v>73.565545128077645</v>
      </c>
    </row>
    <row r="241" spans="1:8" x14ac:dyDescent="0.2">
      <c r="A241">
        <v>2802</v>
      </c>
      <c r="B241">
        <v>2819</v>
      </c>
      <c r="C241">
        <v>-1</v>
      </c>
      <c r="D241" t="s">
        <v>1377</v>
      </c>
      <c r="E241" t="s">
        <v>17</v>
      </c>
      <c r="F241">
        <v>86.313533000000007</v>
      </c>
      <c r="G241">
        <v>61.467204500025296</v>
      </c>
      <c r="H241">
        <f t="shared" si="3"/>
        <v>73.890368750012655</v>
      </c>
    </row>
    <row r="242" spans="1:8" x14ac:dyDescent="0.2">
      <c r="A242">
        <v>2816</v>
      </c>
      <c r="B242">
        <v>2833</v>
      </c>
      <c r="C242">
        <v>-1</v>
      </c>
      <c r="D242" t="s">
        <v>1378</v>
      </c>
      <c r="E242" t="s">
        <v>17</v>
      </c>
      <c r="F242">
        <v>97.133094200000002</v>
      </c>
      <c r="G242">
        <v>59.387361090350701</v>
      </c>
      <c r="H242">
        <f t="shared" si="3"/>
        <v>78.260227645175348</v>
      </c>
    </row>
    <row r="243" spans="1:8" x14ac:dyDescent="0.2">
      <c r="A243">
        <v>2822</v>
      </c>
      <c r="B243">
        <v>2805</v>
      </c>
      <c r="C243">
        <v>1</v>
      </c>
      <c r="D243" t="s">
        <v>1379</v>
      </c>
      <c r="E243" t="s">
        <v>7</v>
      </c>
      <c r="F243">
        <v>93.846592400000006</v>
      </c>
      <c r="G243">
        <v>54.239244780532303</v>
      </c>
      <c r="H243">
        <f t="shared" si="3"/>
        <v>74.042918590266154</v>
      </c>
    </row>
    <row r="244" spans="1:8" x14ac:dyDescent="0.2">
      <c r="A244">
        <v>2900</v>
      </c>
      <c r="B244">
        <v>2917</v>
      </c>
      <c r="C244">
        <v>-1</v>
      </c>
      <c r="D244" t="s">
        <v>1380</v>
      </c>
      <c r="E244" t="s">
        <v>9</v>
      </c>
      <c r="F244">
        <v>92.162509799999995</v>
      </c>
      <c r="G244">
        <v>71.555390724530795</v>
      </c>
      <c r="H244">
        <f t="shared" si="3"/>
        <v>81.858950262265395</v>
      </c>
    </row>
    <row r="245" spans="1:8" x14ac:dyDescent="0.2">
      <c r="A245">
        <v>2901</v>
      </c>
      <c r="B245">
        <v>2918</v>
      </c>
      <c r="C245">
        <v>-1</v>
      </c>
      <c r="D245" t="s">
        <v>1381</v>
      </c>
      <c r="E245" t="s">
        <v>9</v>
      </c>
      <c r="F245">
        <v>97.684769599999996</v>
      </c>
      <c r="G245">
        <v>54.250636927812302</v>
      </c>
      <c r="H245">
        <f t="shared" si="3"/>
        <v>75.967703263906145</v>
      </c>
    </row>
    <row r="246" spans="1:8" x14ac:dyDescent="0.2">
      <c r="A246">
        <v>2902</v>
      </c>
      <c r="B246">
        <v>2919</v>
      </c>
      <c r="C246">
        <v>-1</v>
      </c>
      <c r="D246" t="s">
        <v>1382</v>
      </c>
      <c r="E246" t="s">
        <v>9</v>
      </c>
      <c r="F246">
        <v>98.458797899999993</v>
      </c>
      <c r="G246">
        <v>43.1191283521458</v>
      </c>
      <c r="H246">
        <f t="shared" si="3"/>
        <v>70.7889631260729</v>
      </c>
    </row>
    <row r="247" spans="1:8" x14ac:dyDescent="0.2">
      <c r="A247">
        <v>2903</v>
      </c>
      <c r="B247">
        <v>2920</v>
      </c>
      <c r="C247">
        <v>-1</v>
      </c>
      <c r="D247" t="s">
        <v>1383</v>
      </c>
      <c r="E247" t="s">
        <v>37</v>
      </c>
      <c r="F247">
        <v>97.228605000000002</v>
      </c>
      <c r="G247">
        <v>37.972210300629598</v>
      </c>
      <c r="H247">
        <f t="shared" si="3"/>
        <v>67.6004076503147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CF56F-3235-0C44-9D32-F2D219AF9ADA}">
  <dimension ref="A1:H198"/>
  <sheetViews>
    <sheetView workbookViewId="0">
      <selection activeCell="H2" sqref="H2:H198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122</v>
      </c>
      <c r="B2">
        <v>139</v>
      </c>
      <c r="C2">
        <v>-1</v>
      </c>
      <c r="D2" t="s">
        <v>1384</v>
      </c>
      <c r="E2" t="s">
        <v>9</v>
      </c>
      <c r="F2">
        <v>88.3435585</v>
      </c>
      <c r="G2">
        <v>60.153081773160999</v>
      </c>
      <c r="H2">
        <f>AVERAGE(F2:G2)</f>
        <v>74.248320136580503</v>
      </c>
    </row>
    <row r="3" spans="1:8" x14ac:dyDescent="0.2">
      <c r="A3">
        <v>123</v>
      </c>
      <c r="B3">
        <v>140</v>
      </c>
      <c r="C3">
        <v>-1</v>
      </c>
      <c r="D3" t="s">
        <v>1385</v>
      </c>
      <c r="E3" t="s">
        <v>7</v>
      </c>
      <c r="F3">
        <v>82.251486099999994</v>
      </c>
      <c r="G3">
        <v>62.828969302761301</v>
      </c>
      <c r="H3">
        <f t="shared" ref="H3:H66" si="0">AVERAGE(F3:G3)</f>
        <v>72.540227701380644</v>
      </c>
    </row>
    <row r="4" spans="1:8" x14ac:dyDescent="0.2">
      <c r="A4">
        <v>135</v>
      </c>
      <c r="B4">
        <v>118</v>
      </c>
      <c r="C4">
        <v>1</v>
      </c>
      <c r="D4" t="s">
        <v>1386</v>
      </c>
      <c r="E4" t="s">
        <v>7</v>
      </c>
      <c r="F4">
        <v>87.959729300000006</v>
      </c>
      <c r="G4">
        <v>62.489282054254602</v>
      </c>
      <c r="H4">
        <f t="shared" si="0"/>
        <v>75.224505677127297</v>
      </c>
    </row>
    <row r="5" spans="1:8" x14ac:dyDescent="0.2">
      <c r="A5">
        <v>141</v>
      </c>
      <c r="B5">
        <v>124</v>
      </c>
      <c r="C5">
        <v>1</v>
      </c>
      <c r="D5" t="s">
        <v>1387</v>
      </c>
      <c r="E5" t="s">
        <v>17</v>
      </c>
      <c r="F5">
        <v>93.815293800000006</v>
      </c>
      <c r="G5">
        <v>51.516543170720297</v>
      </c>
      <c r="H5">
        <f t="shared" si="0"/>
        <v>72.665918485360152</v>
      </c>
    </row>
    <row r="6" spans="1:8" x14ac:dyDescent="0.2">
      <c r="A6">
        <v>146</v>
      </c>
      <c r="B6">
        <v>129</v>
      </c>
      <c r="C6">
        <v>1</v>
      </c>
      <c r="D6" t="s">
        <v>1388</v>
      </c>
      <c r="E6" t="s">
        <v>37</v>
      </c>
      <c r="F6">
        <v>75.806736400000005</v>
      </c>
      <c r="G6">
        <v>49.474328565161102</v>
      </c>
      <c r="H6">
        <f t="shared" si="0"/>
        <v>62.640532482580554</v>
      </c>
    </row>
    <row r="7" spans="1:8" x14ac:dyDescent="0.2">
      <c r="A7">
        <v>165</v>
      </c>
      <c r="B7">
        <v>182</v>
      </c>
      <c r="C7">
        <v>-1</v>
      </c>
      <c r="D7" t="s">
        <v>1389</v>
      </c>
      <c r="E7" t="s">
        <v>37</v>
      </c>
      <c r="F7">
        <v>65.429408499999994</v>
      </c>
      <c r="G7">
        <v>53.955233989101401</v>
      </c>
      <c r="H7">
        <f t="shared" si="0"/>
        <v>59.692321244550698</v>
      </c>
    </row>
    <row r="8" spans="1:8" x14ac:dyDescent="0.2">
      <c r="A8">
        <v>191</v>
      </c>
      <c r="B8">
        <v>208</v>
      </c>
      <c r="C8">
        <v>-1</v>
      </c>
      <c r="D8" t="s">
        <v>1390</v>
      </c>
      <c r="E8" t="s">
        <v>17</v>
      </c>
      <c r="F8">
        <v>87.828853899999999</v>
      </c>
      <c r="G8">
        <v>46.041619971032503</v>
      </c>
      <c r="H8">
        <f t="shared" si="0"/>
        <v>66.935236935516258</v>
      </c>
    </row>
    <row r="9" spans="1:8" x14ac:dyDescent="0.2">
      <c r="A9">
        <v>195</v>
      </c>
      <c r="B9">
        <v>178</v>
      </c>
      <c r="C9">
        <v>1</v>
      </c>
      <c r="D9" t="s">
        <v>1391</v>
      </c>
      <c r="E9" t="s">
        <v>7</v>
      </c>
      <c r="F9">
        <v>85.194746699999996</v>
      </c>
      <c r="G9">
        <v>55.6290898566442</v>
      </c>
      <c r="H9">
        <f t="shared" si="0"/>
        <v>70.411918278322105</v>
      </c>
    </row>
    <row r="10" spans="1:8" x14ac:dyDescent="0.2">
      <c r="A10">
        <v>200</v>
      </c>
      <c r="B10">
        <v>183</v>
      </c>
      <c r="C10">
        <v>1</v>
      </c>
      <c r="D10" t="s">
        <v>1392</v>
      </c>
      <c r="E10" t="s">
        <v>37</v>
      </c>
      <c r="F10">
        <v>92.712232</v>
      </c>
      <c r="G10">
        <v>53.013579329098299</v>
      </c>
      <c r="H10">
        <f t="shared" si="0"/>
        <v>72.862905664549146</v>
      </c>
    </row>
    <row r="11" spans="1:8" x14ac:dyDescent="0.2">
      <c r="A11">
        <v>206</v>
      </c>
      <c r="B11">
        <v>189</v>
      </c>
      <c r="C11">
        <v>1</v>
      </c>
      <c r="D11" t="s">
        <v>1393</v>
      </c>
      <c r="E11" t="s">
        <v>7</v>
      </c>
      <c r="F11">
        <v>87.462213599999998</v>
      </c>
      <c r="G11">
        <v>40.223467342494502</v>
      </c>
      <c r="H11">
        <f t="shared" si="0"/>
        <v>63.84284047124725</v>
      </c>
    </row>
    <row r="12" spans="1:8" x14ac:dyDescent="0.2">
      <c r="A12">
        <v>210</v>
      </c>
      <c r="B12">
        <v>193</v>
      </c>
      <c r="C12">
        <v>1</v>
      </c>
      <c r="D12" t="s">
        <v>1394</v>
      </c>
      <c r="E12" t="s">
        <v>7</v>
      </c>
      <c r="F12">
        <v>82.900950300000005</v>
      </c>
      <c r="G12">
        <v>42.826217231451302</v>
      </c>
      <c r="H12">
        <f t="shared" si="0"/>
        <v>62.86358376572565</v>
      </c>
    </row>
    <row r="13" spans="1:8" x14ac:dyDescent="0.2">
      <c r="A13">
        <v>248</v>
      </c>
      <c r="B13">
        <v>265</v>
      </c>
      <c r="C13">
        <v>-1</v>
      </c>
      <c r="D13" t="s">
        <v>1395</v>
      </c>
      <c r="E13" t="s">
        <v>17</v>
      </c>
      <c r="F13">
        <v>97.785657999999998</v>
      </c>
      <c r="G13">
        <v>54.777684598263001</v>
      </c>
      <c r="H13">
        <f t="shared" si="0"/>
        <v>76.281671299131503</v>
      </c>
    </row>
    <row r="14" spans="1:8" x14ac:dyDescent="0.2">
      <c r="A14">
        <v>285</v>
      </c>
      <c r="B14">
        <v>302</v>
      </c>
      <c r="C14">
        <v>-1</v>
      </c>
      <c r="D14" t="s">
        <v>1396</v>
      </c>
      <c r="E14" t="s">
        <v>37</v>
      </c>
      <c r="F14">
        <v>97.749513300000004</v>
      </c>
      <c r="G14">
        <v>63.037056782099697</v>
      </c>
      <c r="H14">
        <f t="shared" si="0"/>
        <v>80.39328504104985</v>
      </c>
    </row>
    <row r="15" spans="1:8" x14ac:dyDescent="0.2">
      <c r="A15">
        <v>326</v>
      </c>
      <c r="B15">
        <v>343</v>
      </c>
      <c r="C15">
        <v>-1</v>
      </c>
      <c r="D15" t="s">
        <v>1397</v>
      </c>
      <c r="E15" t="s">
        <v>37</v>
      </c>
      <c r="F15">
        <v>72.528097599999995</v>
      </c>
      <c r="G15">
        <v>65.641218075492006</v>
      </c>
      <c r="H15">
        <f t="shared" si="0"/>
        <v>69.084657837745993</v>
      </c>
    </row>
    <row r="16" spans="1:8" x14ac:dyDescent="0.2">
      <c r="A16">
        <v>341</v>
      </c>
      <c r="B16">
        <v>358</v>
      </c>
      <c r="C16">
        <v>-1</v>
      </c>
      <c r="D16" t="s">
        <v>1398</v>
      </c>
      <c r="E16" t="s">
        <v>17</v>
      </c>
      <c r="F16">
        <v>92.6916978</v>
      </c>
      <c r="G16">
        <v>30.553668472590001</v>
      </c>
      <c r="H16">
        <f t="shared" si="0"/>
        <v>61.622683136295002</v>
      </c>
    </row>
    <row r="17" spans="1:8" x14ac:dyDescent="0.2">
      <c r="A17">
        <v>380</v>
      </c>
      <c r="B17">
        <v>397</v>
      </c>
      <c r="C17">
        <v>-1</v>
      </c>
      <c r="D17" t="s">
        <v>1399</v>
      </c>
      <c r="E17" t="s">
        <v>7</v>
      </c>
      <c r="F17">
        <v>88.7581615</v>
      </c>
      <c r="G17">
        <v>29.976069732697201</v>
      </c>
      <c r="H17">
        <f t="shared" si="0"/>
        <v>59.367115616348599</v>
      </c>
    </row>
    <row r="18" spans="1:8" x14ac:dyDescent="0.2">
      <c r="A18">
        <v>403</v>
      </c>
      <c r="B18">
        <v>386</v>
      </c>
      <c r="C18">
        <v>1</v>
      </c>
      <c r="D18" t="s">
        <v>1400</v>
      </c>
      <c r="E18" t="s">
        <v>7</v>
      </c>
      <c r="F18">
        <v>81.628764399999994</v>
      </c>
      <c r="G18">
        <v>67.227358976064906</v>
      </c>
      <c r="H18">
        <f t="shared" si="0"/>
        <v>74.428061688032443</v>
      </c>
    </row>
    <row r="19" spans="1:8" x14ac:dyDescent="0.2">
      <c r="A19">
        <v>531</v>
      </c>
      <c r="B19">
        <v>548</v>
      </c>
      <c r="C19">
        <v>-1</v>
      </c>
      <c r="D19" t="s">
        <v>1401</v>
      </c>
      <c r="E19" t="s">
        <v>9</v>
      </c>
      <c r="F19">
        <v>80.687513899999999</v>
      </c>
      <c r="G19">
        <v>63.054251547795097</v>
      </c>
      <c r="H19">
        <f t="shared" si="0"/>
        <v>71.870882723897552</v>
      </c>
    </row>
    <row r="20" spans="1:8" x14ac:dyDescent="0.2">
      <c r="A20">
        <v>532</v>
      </c>
      <c r="B20">
        <v>549</v>
      </c>
      <c r="C20">
        <v>-1</v>
      </c>
      <c r="D20" t="s">
        <v>1402</v>
      </c>
      <c r="E20" t="s">
        <v>37</v>
      </c>
      <c r="F20">
        <v>80.513449699999995</v>
      </c>
      <c r="G20">
        <v>46.326530076368897</v>
      </c>
      <c r="H20">
        <f t="shared" si="0"/>
        <v>63.419989888184446</v>
      </c>
    </row>
    <row r="21" spans="1:8" x14ac:dyDescent="0.2">
      <c r="A21">
        <v>544</v>
      </c>
      <c r="B21">
        <v>527</v>
      </c>
      <c r="C21">
        <v>1</v>
      </c>
      <c r="D21" t="s">
        <v>1403</v>
      </c>
      <c r="E21" t="s">
        <v>7</v>
      </c>
      <c r="F21">
        <v>62.282150399999999</v>
      </c>
      <c r="G21">
        <v>70.407851388396907</v>
      </c>
      <c r="H21">
        <f t="shared" si="0"/>
        <v>66.345000894198449</v>
      </c>
    </row>
    <row r="22" spans="1:8" x14ac:dyDescent="0.2">
      <c r="A22">
        <v>550</v>
      </c>
      <c r="B22">
        <v>533</v>
      </c>
      <c r="C22">
        <v>1</v>
      </c>
      <c r="D22" t="s">
        <v>1404</v>
      </c>
      <c r="E22" t="s">
        <v>37</v>
      </c>
      <c r="F22">
        <v>85.915032199999999</v>
      </c>
      <c r="G22">
        <v>56.873533785238003</v>
      </c>
      <c r="H22">
        <f t="shared" si="0"/>
        <v>71.394282992618997</v>
      </c>
    </row>
    <row r="23" spans="1:8" x14ac:dyDescent="0.2">
      <c r="A23">
        <v>554</v>
      </c>
      <c r="B23">
        <v>537</v>
      </c>
      <c r="C23">
        <v>1</v>
      </c>
      <c r="D23" t="s">
        <v>1405</v>
      </c>
      <c r="E23" t="s">
        <v>37</v>
      </c>
      <c r="F23">
        <v>80.151936199999994</v>
      </c>
      <c r="G23">
        <v>46.303714166989202</v>
      </c>
      <c r="H23">
        <f t="shared" si="0"/>
        <v>63.227825183494602</v>
      </c>
    </row>
    <row r="24" spans="1:8" x14ac:dyDescent="0.2">
      <c r="A24">
        <v>574</v>
      </c>
      <c r="B24">
        <v>557</v>
      </c>
      <c r="C24">
        <v>1</v>
      </c>
      <c r="D24" t="s">
        <v>1406</v>
      </c>
      <c r="E24" t="s">
        <v>7</v>
      </c>
      <c r="F24">
        <v>78.6222171</v>
      </c>
      <c r="G24">
        <v>44.149685410281002</v>
      </c>
      <c r="H24">
        <f t="shared" si="0"/>
        <v>61.385951255140498</v>
      </c>
    </row>
    <row r="25" spans="1:8" x14ac:dyDescent="0.2">
      <c r="A25">
        <v>618</v>
      </c>
      <c r="B25">
        <v>601</v>
      </c>
      <c r="C25">
        <v>1</v>
      </c>
      <c r="D25" t="s">
        <v>1407</v>
      </c>
      <c r="E25" t="s">
        <v>7</v>
      </c>
      <c r="F25">
        <v>25.863004799999999</v>
      </c>
      <c r="G25">
        <v>41.237323736560903</v>
      </c>
      <c r="H25">
        <f t="shared" si="0"/>
        <v>33.550164268280454</v>
      </c>
    </row>
    <row r="26" spans="1:8" x14ac:dyDescent="0.2">
      <c r="A26">
        <v>677</v>
      </c>
      <c r="B26">
        <v>660</v>
      </c>
      <c r="C26">
        <v>1</v>
      </c>
      <c r="D26" t="s">
        <v>1408</v>
      </c>
      <c r="E26" t="s">
        <v>7</v>
      </c>
      <c r="F26">
        <v>77.335780400000004</v>
      </c>
      <c r="G26">
        <v>54.417889548636801</v>
      </c>
      <c r="H26">
        <f t="shared" si="0"/>
        <v>65.876834974318399</v>
      </c>
    </row>
    <row r="27" spans="1:8" x14ac:dyDescent="0.2">
      <c r="A27">
        <v>683</v>
      </c>
      <c r="B27">
        <v>700</v>
      </c>
      <c r="C27">
        <v>-1</v>
      </c>
      <c r="D27" t="s">
        <v>1409</v>
      </c>
      <c r="E27" t="s">
        <v>37</v>
      </c>
      <c r="F27">
        <v>95.404305600000001</v>
      </c>
      <c r="G27">
        <v>48.485267387131898</v>
      </c>
      <c r="H27">
        <f t="shared" si="0"/>
        <v>71.944786493565942</v>
      </c>
    </row>
    <row r="28" spans="1:8" x14ac:dyDescent="0.2">
      <c r="A28">
        <v>690</v>
      </c>
      <c r="B28">
        <v>673</v>
      </c>
      <c r="C28">
        <v>1</v>
      </c>
      <c r="D28" t="s">
        <v>1410</v>
      </c>
      <c r="E28" t="s">
        <v>7</v>
      </c>
      <c r="F28">
        <v>90.031044300000005</v>
      </c>
      <c r="G28">
        <v>60.058937603013199</v>
      </c>
      <c r="H28">
        <f t="shared" si="0"/>
        <v>75.044990951506605</v>
      </c>
    </row>
    <row r="29" spans="1:8" x14ac:dyDescent="0.2">
      <c r="A29">
        <v>692</v>
      </c>
      <c r="B29">
        <v>709</v>
      </c>
      <c r="C29">
        <v>-1</v>
      </c>
      <c r="D29" t="s">
        <v>1411</v>
      </c>
      <c r="E29" t="s">
        <v>7</v>
      </c>
      <c r="F29">
        <v>93.377556400000003</v>
      </c>
      <c r="G29">
        <v>54.005405972426502</v>
      </c>
      <c r="H29">
        <f t="shared" si="0"/>
        <v>73.691481186213252</v>
      </c>
    </row>
    <row r="30" spans="1:8" x14ac:dyDescent="0.2">
      <c r="A30">
        <v>695</v>
      </c>
      <c r="B30">
        <v>712</v>
      </c>
      <c r="C30">
        <v>-1</v>
      </c>
      <c r="D30" t="s">
        <v>1412</v>
      </c>
      <c r="E30" t="s">
        <v>17</v>
      </c>
      <c r="F30">
        <v>91.291134400000004</v>
      </c>
      <c r="G30">
        <v>53.853928709872001</v>
      </c>
      <c r="H30">
        <f t="shared" si="0"/>
        <v>72.572531554936006</v>
      </c>
    </row>
    <row r="31" spans="1:8" x14ac:dyDescent="0.2">
      <c r="A31">
        <v>700</v>
      </c>
      <c r="B31">
        <v>683</v>
      </c>
      <c r="C31">
        <v>1</v>
      </c>
      <c r="D31" t="s">
        <v>1413</v>
      </c>
      <c r="E31" t="s">
        <v>7</v>
      </c>
      <c r="F31">
        <v>87.226593699999995</v>
      </c>
      <c r="G31">
        <v>58.803386246199302</v>
      </c>
      <c r="H31">
        <f t="shared" si="0"/>
        <v>73.014989973099645</v>
      </c>
    </row>
    <row r="32" spans="1:8" x14ac:dyDescent="0.2">
      <c r="A32">
        <v>701</v>
      </c>
      <c r="B32">
        <v>684</v>
      </c>
      <c r="C32">
        <v>1</v>
      </c>
      <c r="D32" t="s">
        <v>1414</v>
      </c>
      <c r="E32" t="s">
        <v>9</v>
      </c>
      <c r="F32">
        <v>84.239654799999997</v>
      </c>
      <c r="G32">
        <v>48.309450308511003</v>
      </c>
      <c r="H32">
        <f t="shared" si="0"/>
        <v>66.274552554255507</v>
      </c>
    </row>
    <row r="33" spans="1:8" x14ac:dyDescent="0.2">
      <c r="A33">
        <v>709</v>
      </c>
      <c r="B33">
        <v>692</v>
      </c>
      <c r="C33">
        <v>1</v>
      </c>
      <c r="D33" t="s">
        <v>1415</v>
      </c>
      <c r="E33" t="s">
        <v>7</v>
      </c>
      <c r="F33">
        <v>75.225078100000005</v>
      </c>
      <c r="G33">
        <v>48.787088422484302</v>
      </c>
      <c r="H33">
        <f t="shared" si="0"/>
        <v>62.006083261242154</v>
      </c>
    </row>
    <row r="34" spans="1:8" x14ac:dyDescent="0.2">
      <c r="A34">
        <v>715</v>
      </c>
      <c r="B34">
        <v>732</v>
      </c>
      <c r="C34">
        <v>-1</v>
      </c>
      <c r="D34" t="s">
        <v>1416</v>
      </c>
      <c r="E34" t="s">
        <v>9</v>
      </c>
      <c r="F34">
        <v>91.363624599999994</v>
      </c>
      <c r="G34">
        <v>65.232051870943295</v>
      </c>
      <c r="H34">
        <f t="shared" si="0"/>
        <v>78.297838235471644</v>
      </c>
    </row>
    <row r="35" spans="1:8" x14ac:dyDescent="0.2">
      <c r="A35">
        <v>716</v>
      </c>
      <c r="B35">
        <v>733</v>
      </c>
      <c r="C35">
        <v>-1</v>
      </c>
      <c r="D35" t="s">
        <v>1417</v>
      </c>
      <c r="E35" t="s">
        <v>9</v>
      </c>
      <c r="F35">
        <v>83.670044200000007</v>
      </c>
      <c r="G35">
        <v>46.489099204083502</v>
      </c>
      <c r="H35">
        <f t="shared" si="0"/>
        <v>65.079571702041761</v>
      </c>
    </row>
    <row r="36" spans="1:8" x14ac:dyDescent="0.2">
      <c r="A36">
        <v>717</v>
      </c>
      <c r="B36">
        <v>734</v>
      </c>
      <c r="C36">
        <v>-1</v>
      </c>
      <c r="D36" t="s">
        <v>1418</v>
      </c>
      <c r="E36" t="s">
        <v>7</v>
      </c>
      <c r="F36">
        <v>84.4113069</v>
      </c>
      <c r="G36">
        <v>36.332892810438899</v>
      </c>
      <c r="H36">
        <f t="shared" si="0"/>
        <v>60.372099855219446</v>
      </c>
    </row>
    <row r="37" spans="1:8" x14ac:dyDescent="0.2">
      <c r="A37">
        <v>721</v>
      </c>
      <c r="B37">
        <v>704</v>
      </c>
      <c r="C37">
        <v>1</v>
      </c>
      <c r="D37" t="s">
        <v>1419</v>
      </c>
      <c r="E37" t="s">
        <v>7</v>
      </c>
      <c r="F37">
        <v>90.141697100000002</v>
      </c>
      <c r="G37">
        <v>45.165569272149199</v>
      </c>
      <c r="H37">
        <f t="shared" si="0"/>
        <v>67.6536331860746</v>
      </c>
    </row>
    <row r="38" spans="1:8" x14ac:dyDescent="0.2">
      <c r="A38">
        <v>728</v>
      </c>
      <c r="B38">
        <v>711</v>
      </c>
      <c r="C38">
        <v>1</v>
      </c>
      <c r="D38" t="s">
        <v>1420</v>
      </c>
      <c r="E38" t="s">
        <v>37</v>
      </c>
      <c r="F38">
        <v>92.952587899999997</v>
      </c>
      <c r="G38">
        <v>61.2628081297782</v>
      </c>
      <c r="H38">
        <f t="shared" si="0"/>
        <v>77.107698014889095</v>
      </c>
    </row>
    <row r="39" spans="1:8" x14ac:dyDescent="0.2">
      <c r="A39">
        <v>729</v>
      </c>
      <c r="B39">
        <v>746</v>
      </c>
      <c r="C39">
        <v>-1</v>
      </c>
      <c r="D39" t="s">
        <v>1421</v>
      </c>
      <c r="E39" t="s">
        <v>7</v>
      </c>
      <c r="F39">
        <v>64.209147599999994</v>
      </c>
      <c r="G39">
        <v>47.950429400162797</v>
      </c>
      <c r="H39">
        <f t="shared" si="0"/>
        <v>56.079788500081392</v>
      </c>
    </row>
    <row r="40" spans="1:8" x14ac:dyDescent="0.2">
      <c r="A40">
        <v>733</v>
      </c>
      <c r="B40">
        <v>716</v>
      </c>
      <c r="C40">
        <v>1</v>
      </c>
      <c r="D40" t="s">
        <v>1422</v>
      </c>
      <c r="E40" t="s">
        <v>7</v>
      </c>
      <c r="F40">
        <v>52.865859999999998</v>
      </c>
      <c r="G40">
        <v>60.8174165843566</v>
      </c>
      <c r="H40">
        <f t="shared" si="0"/>
        <v>56.841638292178303</v>
      </c>
    </row>
    <row r="41" spans="1:8" x14ac:dyDescent="0.2">
      <c r="A41">
        <v>736</v>
      </c>
      <c r="B41">
        <v>719</v>
      </c>
      <c r="C41">
        <v>1</v>
      </c>
      <c r="D41" t="s">
        <v>1423</v>
      </c>
      <c r="E41" t="s">
        <v>7</v>
      </c>
      <c r="F41">
        <v>66.564895500000006</v>
      </c>
      <c r="G41">
        <v>65.9208537188604</v>
      </c>
      <c r="H41">
        <f t="shared" si="0"/>
        <v>66.242874609430203</v>
      </c>
    </row>
    <row r="42" spans="1:8" x14ac:dyDescent="0.2">
      <c r="A42">
        <v>748</v>
      </c>
      <c r="B42">
        <v>765</v>
      </c>
      <c r="C42">
        <v>-1</v>
      </c>
      <c r="D42" t="s">
        <v>1424</v>
      </c>
      <c r="E42" t="s">
        <v>7</v>
      </c>
      <c r="F42">
        <v>42.086284399999997</v>
      </c>
      <c r="G42">
        <v>56.667090428076001</v>
      </c>
      <c r="H42">
        <f t="shared" si="0"/>
        <v>49.376687414038003</v>
      </c>
    </row>
    <row r="43" spans="1:8" x14ac:dyDescent="0.2">
      <c r="A43">
        <v>751</v>
      </c>
      <c r="B43">
        <v>768</v>
      </c>
      <c r="C43">
        <v>-1</v>
      </c>
      <c r="D43" t="s">
        <v>1425</v>
      </c>
      <c r="E43" t="s">
        <v>37</v>
      </c>
      <c r="F43">
        <v>75.854899000000003</v>
      </c>
      <c r="G43">
        <v>58.961199371209602</v>
      </c>
      <c r="H43">
        <f t="shared" si="0"/>
        <v>67.408049185604796</v>
      </c>
    </row>
    <row r="44" spans="1:8" x14ac:dyDescent="0.2">
      <c r="A44">
        <v>754</v>
      </c>
      <c r="B44">
        <v>771</v>
      </c>
      <c r="C44">
        <v>-1</v>
      </c>
      <c r="D44" t="s">
        <v>1426</v>
      </c>
      <c r="E44" t="s">
        <v>9</v>
      </c>
      <c r="F44">
        <v>89.659593000000001</v>
      </c>
      <c r="G44">
        <v>58.658368979350101</v>
      </c>
      <c r="H44">
        <f t="shared" si="0"/>
        <v>74.158980989675058</v>
      </c>
    </row>
    <row r="45" spans="1:8" x14ac:dyDescent="0.2">
      <c r="A45">
        <v>755</v>
      </c>
      <c r="B45">
        <v>772</v>
      </c>
      <c r="C45">
        <v>-1</v>
      </c>
      <c r="D45" t="s">
        <v>1427</v>
      </c>
      <c r="E45" t="s">
        <v>37</v>
      </c>
      <c r="F45">
        <v>87.907243199999996</v>
      </c>
      <c r="G45">
        <v>47.123753079247102</v>
      </c>
      <c r="H45">
        <f t="shared" si="0"/>
        <v>67.515498139623546</v>
      </c>
    </row>
    <row r="46" spans="1:8" x14ac:dyDescent="0.2">
      <c r="A46">
        <v>758</v>
      </c>
      <c r="B46">
        <v>775</v>
      </c>
      <c r="C46">
        <v>-1</v>
      </c>
      <c r="D46" t="s">
        <v>1428</v>
      </c>
      <c r="E46" t="s">
        <v>37</v>
      </c>
      <c r="F46">
        <v>93.890986499999997</v>
      </c>
      <c r="G46">
        <v>62.004149534151402</v>
      </c>
      <c r="H46">
        <f t="shared" si="0"/>
        <v>77.947568017075696</v>
      </c>
    </row>
    <row r="47" spans="1:8" x14ac:dyDescent="0.2">
      <c r="A47">
        <v>761</v>
      </c>
      <c r="B47">
        <v>778</v>
      </c>
      <c r="C47">
        <v>-1</v>
      </c>
      <c r="D47" t="s">
        <v>1429</v>
      </c>
      <c r="E47" t="s">
        <v>7</v>
      </c>
      <c r="F47">
        <v>88.693653100000006</v>
      </c>
      <c r="G47">
        <v>40.9616403913939</v>
      </c>
      <c r="H47">
        <f t="shared" si="0"/>
        <v>64.827646745696953</v>
      </c>
    </row>
    <row r="48" spans="1:8" x14ac:dyDescent="0.2">
      <c r="A48">
        <v>762</v>
      </c>
      <c r="B48">
        <v>745</v>
      </c>
      <c r="C48">
        <v>1</v>
      </c>
      <c r="D48" t="s">
        <v>1430</v>
      </c>
      <c r="E48" t="s">
        <v>7</v>
      </c>
      <c r="F48">
        <v>86.002497899999995</v>
      </c>
      <c r="G48">
        <v>66.027581394184296</v>
      </c>
      <c r="H48">
        <f t="shared" si="0"/>
        <v>76.015039647092152</v>
      </c>
    </row>
    <row r="49" spans="1:8" x14ac:dyDescent="0.2">
      <c r="A49">
        <v>778</v>
      </c>
      <c r="B49">
        <v>795</v>
      </c>
      <c r="C49">
        <v>-1</v>
      </c>
      <c r="D49" t="s">
        <v>1431</v>
      </c>
      <c r="E49" t="s">
        <v>37</v>
      </c>
      <c r="F49">
        <v>73.337565600000005</v>
      </c>
      <c r="G49">
        <v>49.229379766772396</v>
      </c>
      <c r="H49">
        <f t="shared" si="0"/>
        <v>61.283472683386201</v>
      </c>
    </row>
    <row r="50" spans="1:8" x14ac:dyDescent="0.2">
      <c r="A50">
        <v>778</v>
      </c>
      <c r="B50">
        <v>761</v>
      </c>
      <c r="C50">
        <v>1</v>
      </c>
      <c r="D50" t="s">
        <v>1432</v>
      </c>
      <c r="E50" t="s">
        <v>7</v>
      </c>
      <c r="F50">
        <v>66.604265299999994</v>
      </c>
      <c r="G50">
        <v>45.653315980519899</v>
      </c>
      <c r="H50">
        <f t="shared" si="0"/>
        <v>56.12879064025995</v>
      </c>
    </row>
    <row r="51" spans="1:8" x14ac:dyDescent="0.2">
      <c r="A51">
        <v>779</v>
      </c>
      <c r="B51">
        <v>762</v>
      </c>
      <c r="C51">
        <v>1</v>
      </c>
      <c r="D51" t="s">
        <v>1433</v>
      </c>
      <c r="E51" t="s">
        <v>9</v>
      </c>
      <c r="F51">
        <v>48.994529999999997</v>
      </c>
      <c r="G51">
        <v>50.5387310382064</v>
      </c>
      <c r="H51">
        <f t="shared" si="0"/>
        <v>49.766630519103202</v>
      </c>
    </row>
    <row r="52" spans="1:8" x14ac:dyDescent="0.2">
      <c r="A52">
        <v>781</v>
      </c>
      <c r="B52">
        <v>798</v>
      </c>
      <c r="C52">
        <v>-1</v>
      </c>
      <c r="D52" t="s">
        <v>1434</v>
      </c>
      <c r="E52" t="s">
        <v>9</v>
      </c>
      <c r="F52">
        <v>76.878063400000002</v>
      </c>
      <c r="G52">
        <v>52.655229338570798</v>
      </c>
      <c r="H52">
        <f t="shared" si="0"/>
        <v>64.766646369285397</v>
      </c>
    </row>
    <row r="53" spans="1:8" x14ac:dyDescent="0.2">
      <c r="A53">
        <v>782</v>
      </c>
      <c r="B53">
        <v>799</v>
      </c>
      <c r="C53">
        <v>-1</v>
      </c>
      <c r="D53" t="s">
        <v>1435</v>
      </c>
      <c r="E53" t="s">
        <v>9</v>
      </c>
      <c r="F53">
        <v>79.991606500000003</v>
      </c>
      <c r="G53">
        <v>45.6597158404171</v>
      </c>
      <c r="H53">
        <f t="shared" si="0"/>
        <v>62.825661170208548</v>
      </c>
    </row>
    <row r="54" spans="1:8" x14ac:dyDescent="0.2">
      <c r="A54">
        <v>783</v>
      </c>
      <c r="B54">
        <v>800</v>
      </c>
      <c r="C54">
        <v>-1</v>
      </c>
      <c r="D54" t="s">
        <v>1436</v>
      </c>
      <c r="E54" t="s">
        <v>37</v>
      </c>
      <c r="F54">
        <v>80.387131400000001</v>
      </c>
      <c r="G54">
        <v>60.956076856345803</v>
      </c>
      <c r="H54">
        <f t="shared" si="0"/>
        <v>70.671604128172902</v>
      </c>
    </row>
    <row r="55" spans="1:8" x14ac:dyDescent="0.2">
      <c r="A55">
        <v>786</v>
      </c>
      <c r="B55">
        <v>803</v>
      </c>
      <c r="C55">
        <v>-1</v>
      </c>
      <c r="D55" t="s">
        <v>1437</v>
      </c>
      <c r="E55" t="s">
        <v>7</v>
      </c>
      <c r="F55">
        <v>71.272301999999996</v>
      </c>
      <c r="G55">
        <v>44.986199548340402</v>
      </c>
      <c r="H55">
        <f t="shared" si="0"/>
        <v>58.129250774170202</v>
      </c>
    </row>
    <row r="56" spans="1:8" x14ac:dyDescent="0.2">
      <c r="A56">
        <v>809</v>
      </c>
      <c r="B56">
        <v>826</v>
      </c>
      <c r="C56">
        <v>-1</v>
      </c>
      <c r="D56" t="s">
        <v>1438</v>
      </c>
      <c r="E56" t="s">
        <v>17</v>
      </c>
      <c r="F56">
        <v>83.109643899999995</v>
      </c>
      <c r="G56">
        <v>55.780964654196403</v>
      </c>
      <c r="H56">
        <f t="shared" si="0"/>
        <v>69.445304277098202</v>
      </c>
    </row>
    <row r="57" spans="1:8" x14ac:dyDescent="0.2">
      <c r="A57">
        <v>812</v>
      </c>
      <c r="B57">
        <v>829</v>
      </c>
      <c r="C57">
        <v>-1</v>
      </c>
      <c r="D57" t="s">
        <v>1439</v>
      </c>
      <c r="E57" t="s">
        <v>7</v>
      </c>
      <c r="F57">
        <v>66.520370200000002</v>
      </c>
      <c r="G57">
        <v>69.6236208369031</v>
      </c>
      <c r="H57">
        <f t="shared" si="0"/>
        <v>68.071995518451558</v>
      </c>
    </row>
    <row r="58" spans="1:8" x14ac:dyDescent="0.2">
      <c r="A58">
        <v>822</v>
      </c>
      <c r="B58">
        <v>805</v>
      </c>
      <c r="C58">
        <v>1</v>
      </c>
      <c r="D58" t="s">
        <v>1440</v>
      </c>
      <c r="E58" t="s">
        <v>17</v>
      </c>
      <c r="F58">
        <v>72.706227100000007</v>
      </c>
      <c r="G58">
        <v>54.1299855741808</v>
      </c>
      <c r="H58">
        <f t="shared" si="0"/>
        <v>63.418106337090407</v>
      </c>
    </row>
    <row r="59" spans="1:8" x14ac:dyDescent="0.2">
      <c r="A59">
        <v>825</v>
      </c>
      <c r="B59">
        <v>808</v>
      </c>
      <c r="C59">
        <v>1</v>
      </c>
      <c r="D59" t="s">
        <v>1441</v>
      </c>
      <c r="E59" t="s">
        <v>7</v>
      </c>
      <c r="F59">
        <v>58.554329099999997</v>
      </c>
      <c r="G59">
        <v>75.310322418976696</v>
      </c>
      <c r="H59">
        <f t="shared" si="0"/>
        <v>66.93232575948835</v>
      </c>
    </row>
    <row r="60" spans="1:8" x14ac:dyDescent="0.2">
      <c r="A60">
        <v>828</v>
      </c>
      <c r="B60">
        <v>811</v>
      </c>
      <c r="C60">
        <v>1</v>
      </c>
      <c r="D60" t="s">
        <v>1442</v>
      </c>
      <c r="E60" t="s">
        <v>7</v>
      </c>
      <c r="F60">
        <v>72.178775999999999</v>
      </c>
      <c r="G60">
        <v>45.300199697423999</v>
      </c>
      <c r="H60">
        <f t="shared" si="0"/>
        <v>58.739487848712002</v>
      </c>
    </row>
    <row r="61" spans="1:8" x14ac:dyDescent="0.2">
      <c r="A61">
        <v>831</v>
      </c>
      <c r="B61">
        <v>814</v>
      </c>
      <c r="C61">
        <v>1</v>
      </c>
      <c r="D61" t="s">
        <v>1443</v>
      </c>
      <c r="E61" t="s">
        <v>7</v>
      </c>
      <c r="F61">
        <v>70.081245999999993</v>
      </c>
      <c r="G61">
        <v>35.890511641086803</v>
      </c>
      <c r="H61">
        <f t="shared" si="0"/>
        <v>52.985878820543398</v>
      </c>
    </row>
    <row r="62" spans="1:8" x14ac:dyDescent="0.2">
      <c r="A62">
        <v>834</v>
      </c>
      <c r="B62">
        <v>817</v>
      </c>
      <c r="C62">
        <v>1</v>
      </c>
      <c r="D62" t="s">
        <v>1444</v>
      </c>
      <c r="E62" t="s">
        <v>7</v>
      </c>
      <c r="F62">
        <v>36.275974400000003</v>
      </c>
      <c r="G62">
        <v>33.996640013949403</v>
      </c>
      <c r="H62">
        <f t="shared" si="0"/>
        <v>35.136307206974706</v>
      </c>
    </row>
    <row r="63" spans="1:8" x14ac:dyDescent="0.2">
      <c r="A63">
        <v>861</v>
      </c>
      <c r="B63">
        <v>844</v>
      </c>
      <c r="C63">
        <v>1</v>
      </c>
      <c r="D63" t="s">
        <v>1445</v>
      </c>
      <c r="E63" t="s">
        <v>7</v>
      </c>
      <c r="F63">
        <v>68.970846899999998</v>
      </c>
      <c r="G63">
        <v>49.4023403678327</v>
      </c>
      <c r="H63">
        <f t="shared" si="0"/>
        <v>59.186593633916345</v>
      </c>
    </row>
    <row r="64" spans="1:8" x14ac:dyDescent="0.2">
      <c r="A64">
        <v>864</v>
      </c>
      <c r="B64">
        <v>847</v>
      </c>
      <c r="C64">
        <v>1</v>
      </c>
      <c r="D64" t="s">
        <v>1446</v>
      </c>
      <c r="E64" t="s">
        <v>17</v>
      </c>
      <c r="F64">
        <v>72.556548300000003</v>
      </c>
      <c r="G64">
        <v>64.5323481573799</v>
      </c>
      <c r="H64">
        <f t="shared" si="0"/>
        <v>68.544448228689959</v>
      </c>
    </row>
    <row r="65" spans="1:8" x14ac:dyDescent="0.2">
      <c r="A65">
        <v>870</v>
      </c>
      <c r="B65">
        <v>853</v>
      </c>
      <c r="C65">
        <v>1</v>
      </c>
      <c r="D65" t="s">
        <v>1447</v>
      </c>
      <c r="E65" t="s">
        <v>17</v>
      </c>
      <c r="F65">
        <v>77.784325600000003</v>
      </c>
      <c r="G65">
        <v>45.274781509048303</v>
      </c>
      <c r="H65">
        <f t="shared" si="0"/>
        <v>61.529553554524156</v>
      </c>
    </row>
    <row r="66" spans="1:8" x14ac:dyDescent="0.2">
      <c r="A66">
        <v>873</v>
      </c>
      <c r="B66">
        <v>856</v>
      </c>
      <c r="C66">
        <v>1</v>
      </c>
      <c r="D66" t="s">
        <v>1448</v>
      </c>
      <c r="E66" t="s">
        <v>7</v>
      </c>
      <c r="F66">
        <v>55.843767100000001</v>
      </c>
      <c r="G66">
        <v>52.605535757318499</v>
      </c>
      <c r="H66">
        <f t="shared" si="0"/>
        <v>54.22465142865925</v>
      </c>
    </row>
    <row r="67" spans="1:8" x14ac:dyDescent="0.2">
      <c r="A67">
        <v>876</v>
      </c>
      <c r="B67">
        <v>859</v>
      </c>
      <c r="C67">
        <v>1</v>
      </c>
      <c r="D67" t="s">
        <v>1449</v>
      </c>
      <c r="E67" t="s">
        <v>17</v>
      </c>
      <c r="F67">
        <v>66.024171800000005</v>
      </c>
      <c r="G67">
        <v>38.956938361311501</v>
      </c>
      <c r="H67">
        <f t="shared" ref="H67:H130" si="1">AVERAGE(F67:G67)</f>
        <v>52.490555080655753</v>
      </c>
    </row>
    <row r="68" spans="1:8" x14ac:dyDescent="0.2">
      <c r="A68">
        <v>879</v>
      </c>
      <c r="B68">
        <v>862</v>
      </c>
      <c r="C68">
        <v>1</v>
      </c>
      <c r="D68" t="s">
        <v>1450</v>
      </c>
      <c r="E68" t="s">
        <v>17</v>
      </c>
      <c r="F68">
        <v>43.213197899999997</v>
      </c>
      <c r="G68">
        <v>35.243753414749101</v>
      </c>
      <c r="H68">
        <f t="shared" si="1"/>
        <v>39.228475657374545</v>
      </c>
    </row>
    <row r="69" spans="1:8" x14ac:dyDescent="0.2">
      <c r="A69">
        <v>882</v>
      </c>
      <c r="B69">
        <v>865</v>
      </c>
      <c r="C69">
        <v>1</v>
      </c>
      <c r="D69" t="s">
        <v>1451</v>
      </c>
      <c r="E69" t="s">
        <v>17</v>
      </c>
      <c r="F69">
        <v>12.434378199999999</v>
      </c>
      <c r="G69">
        <v>35.846807038580799</v>
      </c>
      <c r="H69">
        <f t="shared" si="1"/>
        <v>24.140592619290398</v>
      </c>
    </row>
    <row r="70" spans="1:8" x14ac:dyDescent="0.2">
      <c r="A70">
        <v>909</v>
      </c>
      <c r="B70">
        <v>926</v>
      </c>
      <c r="C70">
        <v>-1</v>
      </c>
      <c r="D70" t="s">
        <v>1452</v>
      </c>
      <c r="E70" t="s">
        <v>7</v>
      </c>
      <c r="F70">
        <v>81.626962000000006</v>
      </c>
      <c r="G70">
        <v>61.1923773354129</v>
      </c>
      <c r="H70">
        <f t="shared" si="1"/>
        <v>71.409669667706453</v>
      </c>
    </row>
    <row r="71" spans="1:8" x14ac:dyDescent="0.2">
      <c r="A71">
        <v>917</v>
      </c>
      <c r="B71">
        <v>900</v>
      </c>
      <c r="C71">
        <v>1</v>
      </c>
      <c r="D71" t="s">
        <v>1453</v>
      </c>
      <c r="E71" t="s">
        <v>17</v>
      </c>
      <c r="F71">
        <v>84.5767436</v>
      </c>
      <c r="G71">
        <v>41.847876291705703</v>
      </c>
      <c r="H71">
        <f t="shared" si="1"/>
        <v>63.212309945852851</v>
      </c>
    </row>
    <row r="72" spans="1:8" x14ac:dyDescent="0.2">
      <c r="A72">
        <v>922</v>
      </c>
      <c r="B72">
        <v>939</v>
      </c>
      <c r="C72">
        <v>-1</v>
      </c>
      <c r="D72" t="s">
        <v>1454</v>
      </c>
      <c r="E72" t="s">
        <v>7</v>
      </c>
      <c r="F72">
        <v>88.342968999999997</v>
      </c>
      <c r="G72">
        <v>64.987170123510595</v>
      </c>
      <c r="H72">
        <f t="shared" si="1"/>
        <v>76.665069561755303</v>
      </c>
    </row>
    <row r="73" spans="1:8" x14ac:dyDescent="0.2">
      <c r="A73">
        <v>932</v>
      </c>
      <c r="B73">
        <v>915</v>
      </c>
      <c r="C73">
        <v>1</v>
      </c>
      <c r="D73" t="s">
        <v>1455</v>
      </c>
      <c r="E73" t="s">
        <v>7</v>
      </c>
      <c r="F73">
        <v>83.7868718</v>
      </c>
      <c r="G73">
        <v>58.499152066361397</v>
      </c>
      <c r="H73">
        <f t="shared" si="1"/>
        <v>71.143011933180702</v>
      </c>
    </row>
    <row r="74" spans="1:8" x14ac:dyDescent="0.2">
      <c r="A74">
        <v>935</v>
      </c>
      <c r="B74">
        <v>918</v>
      </c>
      <c r="C74">
        <v>1</v>
      </c>
      <c r="D74" t="s">
        <v>1456</v>
      </c>
      <c r="E74" t="s">
        <v>17</v>
      </c>
      <c r="F74">
        <v>89.967279099999999</v>
      </c>
      <c r="G74">
        <v>57.675745170716802</v>
      </c>
      <c r="H74">
        <f t="shared" si="1"/>
        <v>73.821512135358404</v>
      </c>
    </row>
    <row r="75" spans="1:8" x14ac:dyDescent="0.2">
      <c r="A75">
        <v>947</v>
      </c>
      <c r="B75">
        <v>964</v>
      </c>
      <c r="C75">
        <v>-1</v>
      </c>
      <c r="D75" t="s">
        <v>1457</v>
      </c>
      <c r="E75" t="s">
        <v>37</v>
      </c>
      <c r="F75">
        <v>62.258282600000001</v>
      </c>
      <c r="G75">
        <v>58.805421419247899</v>
      </c>
      <c r="H75">
        <f t="shared" si="1"/>
        <v>60.531852009623947</v>
      </c>
    </row>
    <row r="76" spans="1:8" x14ac:dyDescent="0.2">
      <c r="A76">
        <v>965</v>
      </c>
      <c r="B76">
        <v>982</v>
      </c>
      <c r="C76">
        <v>-1</v>
      </c>
      <c r="D76" t="s">
        <v>1458</v>
      </c>
      <c r="E76" t="s">
        <v>37</v>
      </c>
      <c r="F76">
        <v>61.920669599999997</v>
      </c>
      <c r="G76">
        <v>42.554981002435099</v>
      </c>
      <c r="H76">
        <f t="shared" si="1"/>
        <v>52.237825301217548</v>
      </c>
    </row>
    <row r="77" spans="1:8" x14ac:dyDescent="0.2">
      <c r="A77">
        <v>968</v>
      </c>
      <c r="B77">
        <v>951</v>
      </c>
      <c r="C77">
        <v>1</v>
      </c>
      <c r="D77" t="s">
        <v>1459</v>
      </c>
      <c r="E77" t="s">
        <v>7</v>
      </c>
      <c r="F77">
        <v>68.494697099999996</v>
      </c>
      <c r="G77">
        <v>72.130935359668001</v>
      </c>
      <c r="H77">
        <f t="shared" si="1"/>
        <v>70.312816229833999</v>
      </c>
    </row>
    <row r="78" spans="1:8" x14ac:dyDescent="0.2">
      <c r="A78">
        <v>971</v>
      </c>
      <c r="B78">
        <v>988</v>
      </c>
      <c r="C78">
        <v>-1</v>
      </c>
      <c r="D78" t="s">
        <v>1460</v>
      </c>
      <c r="E78" t="s">
        <v>37</v>
      </c>
      <c r="F78">
        <v>72.823497399999994</v>
      </c>
      <c r="G78">
        <v>75.328903972678205</v>
      </c>
      <c r="H78">
        <f t="shared" si="1"/>
        <v>74.076200686339092</v>
      </c>
    </row>
    <row r="79" spans="1:8" x14ac:dyDescent="0.2">
      <c r="A79">
        <v>999</v>
      </c>
      <c r="B79">
        <v>1016</v>
      </c>
      <c r="C79">
        <v>-1</v>
      </c>
      <c r="D79" t="s">
        <v>1461</v>
      </c>
      <c r="E79" t="s">
        <v>17</v>
      </c>
      <c r="F79">
        <v>4.0691331999999996</v>
      </c>
      <c r="G79">
        <v>31.726914892930001</v>
      </c>
      <c r="H79">
        <f t="shared" si="1"/>
        <v>17.898024046465</v>
      </c>
    </row>
    <row r="80" spans="1:8" x14ac:dyDescent="0.2">
      <c r="A80">
        <v>1002</v>
      </c>
      <c r="B80">
        <v>1019</v>
      </c>
      <c r="C80">
        <v>-1</v>
      </c>
      <c r="D80" t="s">
        <v>1462</v>
      </c>
      <c r="E80" t="s">
        <v>17</v>
      </c>
      <c r="F80">
        <v>4.7528217000000001</v>
      </c>
      <c r="G80">
        <v>37.501939293866101</v>
      </c>
      <c r="H80">
        <f t="shared" si="1"/>
        <v>21.12738049693305</v>
      </c>
    </row>
    <row r="81" spans="1:8" x14ac:dyDescent="0.2">
      <c r="A81">
        <v>1005</v>
      </c>
      <c r="B81">
        <v>1022</v>
      </c>
      <c r="C81">
        <v>-1</v>
      </c>
      <c r="D81" t="s">
        <v>1463</v>
      </c>
      <c r="E81" t="s">
        <v>17</v>
      </c>
      <c r="F81">
        <v>11.586893099999999</v>
      </c>
      <c r="G81">
        <v>49.571856852358401</v>
      </c>
      <c r="H81">
        <f t="shared" si="1"/>
        <v>30.579374976179199</v>
      </c>
    </row>
    <row r="82" spans="1:8" x14ac:dyDescent="0.2">
      <c r="A82">
        <v>1008</v>
      </c>
      <c r="B82">
        <v>1025</v>
      </c>
      <c r="C82">
        <v>-1</v>
      </c>
      <c r="D82" t="s">
        <v>1464</v>
      </c>
      <c r="E82" t="s">
        <v>17</v>
      </c>
      <c r="F82">
        <v>23.0765876</v>
      </c>
      <c r="G82">
        <v>62.557807099597198</v>
      </c>
      <c r="H82">
        <f t="shared" si="1"/>
        <v>42.817197349798597</v>
      </c>
    </row>
    <row r="83" spans="1:8" x14ac:dyDescent="0.2">
      <c r="A83">
        <v>1011</v>
      </c>
      <c r="B83">
        <v>1028</v>
      </c>
      <c r="C83">
        <v>-1</v>
      </c>
      <c r="D83" t="s">
        <v>1465</v>
      </c>
      <c r="E83" t="s">
        <v>17</v>
      </c>
      <c r="F83">
        <v>63.104038199999998</v>
      </c>
      <c r="G83">
        <v>43.795642423276099</v>
      </c>
      <c r="H83">
        <f t="shared" si="1"/>
        <v>53.449840311638049</v>
      </c>
    </row>
    <row r="84" spans="1:8" x14ac:dyDescent="0.2">
      <c r="A84">
        <v>1020</v>
      </c>
      <c r="B84">
        <v>1037</v>
      </c>
      <c r="C84">
        <v>-1</v>
      </c>
      <c r="D84" t="s">
        <v>1466</v>
      </c>
      <c r="E84" t="s">
        <v>17</v>
      </c>
      <c r="F84">
        <v>98.490206499999999</v>
      </c>
      <c r="G84">
        <v>58.981776967531403</v>
      </c>
      <c r="H84">
        <f t="shared" si="1"/>
        <v>78.735991733765701</v>
      </c>
    </row>
    <row r="85" spans="1:8" x14ac:dyDescent="0.2">
      <c r="A85">
        <v>1023</v>
      </c>
      <c r="B85">
        <v>1040</v>
      </c>
      <c r="C85">
        <v>-1</v>
      </c>
      <c r="D85" t="s">
        <v>1467</v>
      </c>
      <c r="E85" t="s">
        <v>17</v>
      </c>
      <c r="F85">
        <v>97.921475599999994</v>
      </c>
      <c r="G85">
        <v>42.270455635652901</v>
      </c>
      <c r="H85">
        <f t="shared" si="1"/>
        <v>70.095965617826451</v>
      </c>
    </row>
    <row r="86" spans="1:8" x14ac:dyDescent="0.2">
      <c r="A86">
        <v>1028</v>
      </c>
      <c r="B86">
        <v>1011</v>
      </c>
      <c r="C86">
        <v>1</v>
      </c>
      <c r="D86" t="s">
        <v>1468</v>
      </c>
      <c r="E86" t="s">
        <v>7</v>
      </c>
      <c r="F86">
        <v>96.910476399999993</v>
      </c>
      <c r="G86">
        <v>69.081261981592107</v>
      </c>
      <c r="H86">
        <f t="shared" si="1"/>
        <v>82.995869190796043</v>
      </c>
    </row>
    <row r="87" spans="1:8" x14ac:dyDescent="0.2">
      <c r="A87">
        <v>1031</v>
      </c>
      <c r="B87">
        <v>1048</v>
      </c>
      <c r="C87">
        <v>-1</v>
      </c>
      <c r="D87" t="s">
        <v>1469</v>
      </c>
      <c r="E87" t="s">
        <v>7</v>
      </c>
      <c r="F87">
        <v>93.233992200000003</v>
      </c>
      <c r="G87">
        <v>49.815986502441497</v>
      </c>
      <c r="H87">
        <f t="shared" si="1"/>
        <v>71.524989351220754</v>
      </c>
    </row>
    <row r="88" spans="1:8" x14ac:dyDescent="0.2">
      <c r="A88">
        <v>1034</v>
      </c>
      <c r="B88">
        <v>1017</v>
      </c>
      <c r="C88">
        <v>1</v>
      </c>
      <c r="D88" t="s">
        <v>1470</v>
      </c>
      <c r="E88" t="s">
        <v>17</v>
      </c>
      <c r="F88">
        <v>96.592278300000004</v>
      </c>
      <c r="G88">
        <v>58.3202860711054</v>
      </c>
      <c r="H88">
        <f t="shared" si="1"/>
        <v>77.456282185552709</v>
      </c>
    </row>
    <row r="89" spans="1:8" x14ac:dyDescent="0.2">
      <c r="A89">
        <v>1041</v>
      </c>
      <c r="B89">
        <v>1024</v>
      </c>
      <c r="C89">
        <v>1</v>
      </c>
      <c r="D89" t="s">
        <v>1471</v>
      </c>
      <c r="E89" t="s">
        <v>7</v>
      </c>
      <c r="F89">
        <v>88.662841</v>
      </c>
      <c r="G89">
        <v>49.728704741002403</v>
      </c>
      <c r="H89">
        <f t="shared" si="1"/>
        <v>69.195772870501202</v>
      </c>
    </row>
    <row r="90" spans="1:8" x14ac:dyDescent="0.2">
      <c r="A90">
        <v>1046</v>
      </c>
      <c r="B90">
        <v>1063</v>
      </c>
      <c r="C90">
        <v>-1</v>
      </c>
      <c r="D90" t="s">
        <v>1472</v>
      </c>
      <c r="E90" t="s">
        <v>7</v>
      </c>
      <c r="F90">
        <v>96.407384399999998</v>
      </c>
      <c r="G90">
        <v>56.3108627711011</v>
      </c>
      <c r="H90">
        <f t="shared" si="1"/>
        <v>76.359123585550549</v>
      </c>
    </row>
    <row r="91" spans="1:8" x14ac:dyDescent="0.2">
      <c r="A91">
        <v>1049</v>
      </c>
      <c r="B91">
        <v>1066</v>
      </c>
      <c r="C91">
        <v>-1</v>
      </c>
      <c r="D91" t="s">
        <v>1473</v>
      </c>
      <c r="E91" t="s">
        <v>7</v>
      </c>
      <c r="F91">
        <v>97.227734100000006</v>
      </c>
      <c r="G91">
        <v>50.358815479061498</v>
      </c>
      <c r="H91">
        <f t="shared" si="1"/>
        <v>73.793274789530756</v>
      </c>
    </row>
    <row r="92" spans="1:8" x14ac:dyDescent="0.2">
      <c r="A92">
        <v>1050</v>
      </c>
      <c r="B92">
        <v>1033</v>
      </c>
      <c r="C92">
        <v>1</v>
      </c>
      <c r="D92" t="s">
        <v>1474</v>
      </c>
      <c r="E92" t="s">
        <v>7</v>
      </c>
      <c r="F92">
        <v>85.393757399999998</v>
      </c>
      <c r="G92">
        <v>51.203150797945298</v>
      </c>
      <c r="H92">
        <f t="shared" si="1"/>
        <v>68.298454098972655</v>
      </c>
    </row>
    <row r="93" spans="1:8" x14ac:dyDescent="0.2">
      <c r="A93">
        <v>1075</v>
      </c>
      <c r="B93">
        <v>1092</v>
      </c>
      <c r="C93">
        <v>-1</v>
      </c>
      <c r="D93" t="s">
        <v>1475</v>
      </c>
      <c r="E93" t="s">
        <v>9</v>
      </c>
      <c r="F93">
        <v>96.387472599999995</v>
      </c>
      <c r="G93">
        <v>32.327093163430298</v>
      </c>
      <c r="H93">
        <f t="shared" si="1"/>
        <v>64.35728288171515</v>
      </c>
    </row>
    <row r="94" spans="1:8" x14ac:dyDescent="0.2">
      <c r="A94">
        <v>1076</v>
      </c>
      <c r="B94">
        <v>1093</v>
      </c>
      <c r="C94">
        <v>-1</v>
      </c>
      <c r="D94" t="s">
        <v>1476</v>
      </c>
      <c r="E94" t="s">
        <v>17</v>
      </c>
      <c r="F94">
        <v>93.6386854</v>
      </c>
      <c r="G94">
        <v>49.893551879247397</v>
      </c>
      <c r="H94">
        <f t="shared" si="1"/>
        <v>71.766118639623699</v>
      </c>
    </row>
    <row r="95" spans="1:8" x14ac:dyDescent="0.2">
      <c r="A95">
        <v>1120</v>
      </c>
      <c r="B95">
        <v>1137</v>
      </c>
      <c r="C95">
        <v>-1</v>
      </c>
      <c r="D95" t="s">
        <v>1477</v>
      </c>
      <c r="E95" t="s">
        <v>7</v>
      </c>
      <c r="F95">
        <v>75.351890999999995</v>
      </c>
      <c r="G95">
        <v>72.052354661953899</v>
      </c>
      <c r="H95">
        <f t="shared" si="1"/>
        <v>73.702122830976947</v>
      </c>
    </row>
    <row r="96" spans="1:8" x14ac:dyDescent="0.2">
      <c r="A96">
        <v>1147</v>
      </c>
      <c r="B96">
        <v>1164</v>
      </c>
      <c r="C96">
        <v>-1</v>
      </c>
      <c r="D96" t="s">
        <v>1478</v>
      </c>
      <c r="E96" t="s">
        <v>9</v>
      </c>
      <c r="F96">
        <v>39.2305226</v>
      </c>
      <c r="G96">
        <v>34.772970366331698</v>
      </c>
      <c r="H96">
        <f t="shared" si="1"/>
        <v>37.001746483165846</v>
      </c>
    </row>
    <row r="97" spans="1:8" x14ac:dyDescent="0.2">
      <c r="A97">
        <v>1148</v>
      </c>
      <c r="B97">
        <v>1165</v>
      </c>
      <c r="C97">
        <v>-1</v>
      </c>
      <c r="D97" t="s">
        <v>1479</v>
      </c>
      <c r="E97" t="s">
        <v>17</v>
      </c>
      <c r="F97">
        <v>37.251203799999999</v>
      </c>
      <c r="G97">
        <v>18.195211677458701</v>
      </c>
      <c r="H97">
        <f t="shared" si="1"/>
        <v>27.72320773872935</v>
      </c>
    </row>
    <row r="98" spans="1:8" x14ac:dyDescent="0.2">
      <c r="A98">
        <v>1157</v>
      </c>
      <c r="B98">
        <v>1174</v>
      </c>
      <c r="C98">
        <v>-1</v>
      </c>
      <c r="D98" t="s">
        <v>1480</v>
      </c>
      <c r="E98" t="s">
        <v>9</v>
      </c>
      <c r="F98">
        <v>91.440095900000003</v>
      </c>
      <c r="G98">
        <v>34.769381115150402</v>
      </c>
      <c r="H98">
        <f t="shared" si="1"/>
        <v>63.104738507575206</v>
      </c>
    </row>
    <row r="99" spans="1:8" x14ac:dyDescent="0.2">
      <c r="A99">
        <v>1158</v>
      </c>
      <c r="B99">
        <v>1175</v>
      </c>
      <c r="C99">
        <v>-1</v>
      </c>
      <c r="D99" t="s">
        <v>1481</v>
      </c>
      <c r="E99" t="s">
        <v>17</v>
      </c>
      <c r="F99">
        <v>87.648067800000007</v>
      </c>
      <c r="G99">
        <v>51.039249629183502</v>
      </c>
      <c r="H99">
        <f t="shared" si="1"/>
        <v>69.343658714591754</v>
      </c>
    </row>
    <row r="100" spans="1:8" x14ac:dyDescent="0.2">
      <c r="A100">
        <v>1166</v>
      </c>
      <c r="B100">
        <v>1149</v>
      </c>
      <c r="C100">
        <v>1</v>
      </c>
      <c r="D100" t="s">
        <v>1482</v>
      </c>
      <c r="E100" t="s">
        <v>7</v>
      </c>
      <c r="F100">
        <v>83.460704699999994</v>
      </c>
      <c r="G100">
        <v>45.435600258213199</v>
      </c>
      <c r="H100">
        <f t="shared" si="1"/>
        <v>64.448152479106597</v>
      </c>
    </row>
    <row r="101" spans="1:8" x14ac:dyDescent="0.2">
      <c r="A101">
        <v>1172</v>
      </c>
      <c r="B101">
        <v>1155</v>
      </c>
      <c r="C101">
        <v>1</v>
      </c>
      <c r="D101" t="s">
        <v>1483</v>
      </c>
      <c r="E101" t="s">
        <v>37</v>
      </c>
      <c r="F101">
        <v>84.4475427</v>
      </c>
      <c r="G101">
        <v>50.338731963023001</v>
      </c>
      <c r="H101">
        <f t="shared" si="1"/>
        <v>67.393137331511497</v>
      </c>
    </row>
    <row r="102" spans="1:8" x14ac:dyDescent="0.2">
      <c r="A102">
        <v>1184</v>
      </c>
      <c r="B102">
        <v>1167</v>
      </c>
      <c r="C102">
        <v>1</v>
      </c>
      <c r="D102" t="s">
        <v>1484</v>
      </c>
      <c r="E102" t="s">
        <v>7</v>
      </c>
      <c r="F102">
        <v>67.803452199999995</v>
      </c>
      <c r="G102">
        <v>60.6963464935871</v>
      </c>
      <c r="H102">
        <f t="shared" si="1"/>
        <v>64.249899346793541</v>
      </c>
    </row>
    <row r="103" spans="1:8" x14ac:dyDescent="0.2">
      <c r="A103">
        <v>1187</v>
      </c>
      <c r="B103">
        <v>1170</v>
      </c>
      <c r="C103">
        <v>1</v>
      </c>
      <c r="D103" t="s">
        <v>1485</v>
      </c>
      <c r="E103" t="s">
        <v>7</v>
      </c>
      <c r="F103">
        <v>63.825764200000002</v>
      </c>
      <c r="G103">
        <v>47.914579564211103</v>
      </c>
      <c r="H103">
        <f t="shared" si="1"/>
        <v>55.870171882105552</v>
      </c>
    </row>
    <row r="104" spans="1:8" x14ac:dyDescent="0.2">
      <c r="A104">
        <v>1187</v>
      </c>
      <c r="B104">
        <v>1204</v>
      </c>
      <c r="C104">
        <v>-1</v>
      </c>
      <c r="D104" t="s">
        <v>1486</v>
      </c>
      <c r="E104" t="s">
        <v>7</v>
      </c>
      <c r="F104">
        <v>21.977915200000002</v>
      </c>
      <c r="G104">
        <v>31.1087718821287</v>
      </c>
      <c r="H104">
        <f t="shared" si="1"/>
        <v>26.543343541064353</v>
      </c>
    </row>
    <row r="105" spans="1:8" x14ac:dyDescent="0.2">
      <c r="A105">
        <v>1193</v>
      </c>
      <c r="B105">
        <v>1176</v>
      </c>
      <c r="C105">
        <v>1</v>
      </c>
      <c r="D105" t="s">
        <v>1487</v>
      </c>
      <c r="E105" t="s">
        <v>7</v>
      </c>
      <c r="F105">
        <v>33.0326874</v>
      </c>
      <c r="G105">
        <v>42.7796973691364</v>
      </c>
      <c r="H105">
        <f t="shared" si="1"/>
        <v>37.9061923845682</v>
      </c>
    </row>
    <row r="106" spans="1:8" x14ac:dyDescent="0.2">
      <c r="A106">
        <v>1196</v>
      </c>
      <c r="B106">
        <v>1179</v>
      </c>
      <c r="C106">
        <v>1</v>
      </c>
      <c r="D106" t="s">
        <v>1488</v>
      </c>
      <c r="E106" t="s">
        <v>7</v>
      </c>
      <c r="F106">
        <v>39.275540100000001</v>
      </c>
      <c r="G106">
        <v>44.621321688890298</v>
      </c>
      <c r="H106">
        <f t="shared" si="1"/>
        <v>41.948430894445153</v>
      </c>
    </row>
    <row r="107" spans="1:8" x14ac:dyDescent="0.2">
      <c r="A107">
        <v>1199</v>
      </c>
      <c r="B107">
        <v>1182</v>
      </c>
      <c r="C107">
        <v>1</v>
      </c>
      <c r="D107" t="s">
        <v>1489</v>
      </c>
      <c r="E107" t="s">
        <v>7</v>
      </c>
      <c r="F107">
        <v>26.471423300000001</v>
      </c>
      <c r="G107">
        <v>33.272598322551097</v>
      </c>
      <c r="H107">
        <f t="shared" si="1"/>
        <v>29.872010811275551</v>
      </c>
    </row>
    <row r="108" spans="1:8" x14ac:dyDescent="0.2">
      <c r="A108">
        <v>1205</v>
      </c>
      <c r="B108">
        <v>1188</v>
      </c>
      <c r="C108">
        <v>1</v>
      </c>
      <c r="D108" t="s">
        <v>1490</v>
      </c>
      <c r="E108" t="s">
        <v>7</v>
      </c>
      <c r="F108">
        <v>12.2071706</v>
      </c>
      <c r="G108">
        <v>16.956753975219101</v>
      </c>
      <c r="H108">
        <f t="shared" si="1"/>
        <v>14.581962287609549</v>
      </c>
    </row>
    <row r="109" spans="1:8" x14ac:dyDescent="0.2">
      <c r="A109">
        <v>1206</v>
      </c>
      <c r="B109">
        <v>1189</v>
      </c>
      <c r="C109">
        <v>1</v>
      </c>
      <c r="D109" t="s">
        <v>1491</v>
      </c>
      <c r="E109" t="s">
        <v>9</v>
      </c>
      <c r="F109">
        <v>16.293005999999998</v>
      </c>
      <c r="G109">
        <v>14.9064606643682</v>
      </c>
      <c r="H109">
        <f t="shared" si="1"/>
        <v>15.599733332184099</v>
      </c>
    </row>
    <row r="110" spans="1:8" x14ac:dyDescent="0.2">
      <c r="A110">
        <v>1207</v>
      </c>
      <c r="B110">
        <v>1190</v>
      </c>
      <c r="C110">
        <v>1</v>
      </c>
      <c r="D110" t="s">
        <v>1492</v>
      </c>
      <c r="E110" t="s">
        <v>9</v>
      </c>
      <c r="F110">
        <v>24.207421799999999</v>
      </c>
      <c r="G110">
        <v>46.270936605134899</v>
      </c>
      <c r="H110">
        <f t="shared" si="1"/>
        <v>35.239179202567449</v>
      </c>
    </row>
    <row r="111" spans="1:8" x14ac:dyDescent="0.2">
      <c r="A111">
        <v>1222</v>
      </c>
      <c r="B111">
        <v>1205</v>
      </c>
      <c r="C111">
        <v>1</v>
      </c>
      <c r="D111" t="s">
        <v>1493</v>
      </c>
      <c r="E111" t="s">
        <v>37</v>
      </c>
      <c r="F111">
        <v>72.453745900000001</v>
      </c>
      <c r="G111">
        <v>61.150976712483903</v>
      </c>
      <c r="H111">
        <f t="shared" si="1"/>
        <v>66.802361306241949</v>
      </c>
    </row>
    <row r="112" spans="1:8" x14ac:dyDescent="0.2">
      <c r="A112">
        <v>1225</v>
      </c>
      <c r="B112">
        <v>1208</v>
      </c>
      <c r="C112">
        <v>1</v>
      </c>
      <c r="D112" t="s">
        <v>1494</v>
      </c>
      <c r="E112" t="s">
        <v>37</v>
      </c>
      <c r="F112">
        <v>63.908679499999998</v>
      </c>
      <c r="G112">
        <v>67.135474523254103</v>
      </c>
      <c r="H112">
        <f t="shared" si="1"/>
        <v>65.522077011627047</v>
      </c>
    </row>
    <row r="113" spans="1:8" x14ac:dyDescent="0.2">
      <c r="A113">
        <v>1231</v>
      </c>
      <c r="B113">
        <v>1214</v>
      </c>
      <c r="C113">
        <v>1</v>
      </c>
      <c r="D113" t="s">
        <v>1495</v>
      </c>
      <c r="E113" t="s">
        <v>37</v>
      </c>
      <c r="F113">
        <v>24.623206499999998</v>
      </c>
      <c r="G113">
        <v>51.787280707325401</v>
      </c>
      <c r="H113">
        <f t="shared" si="1"/>
        <v>38.205243603662701</v>
      </c>
    </row>
    <row r="114" spans="1:8" x14ac:dyDescent="0.2">
      <c r="A114">
        <v>1234</v>
      </c>
      <c r="B114">
        <v>1217</v>
      </c>
      <c r="C114">
        <v>1</v>
      </c>
      <c r="D114" t="s">
        <v>1496</v>
      </c>
      <c r="E114" t="s">
        <v>37</v>
      </c>
      <c r="F114">
        <v>25.045998900000001</v>
      </c>
      <c r="G114">
        <v>50.443722673131298</v>
      </c>
      <c r="H114">
        <f t="shared" si="1"/>
        <v>37.744860786565653</v>
      </c>
    </row>
    <row r="115" spans="1:8" x14ac:dyDescent="0.2">
      <c r="A115">
        <v>1235</v>
      </c>
      <c r="B115">
        <v>1218</v>
      </c>
      <c r="C115">
        <v>1</v>
      </c>
      <c r="D115" t="s">
        <v>1497</v>
      </c>
      <c r="E115" t="s">
        <v>9</v>
      </c>
      <c r="F115">
        <v>23.20532</v>
      </c>
      <c r="G115">
        <v>70.756306392302093</v>
      </c>
      <c r="H115">
        <f t="shared" si="1"/>
        <v>46.980813196151047</v>
      </c>
    </row>
    <row r="116" spans="1:8" x14ac:dyDescent="0.2">
      <c r="A116">
        <v>1241</v>
      </c>
      <c r="B116">
        <v>1224</v>
      </c>
      <c r="C116">
        <v>1</v>
      </c>
      <c r="D116" t="s">
        <v>1498</v>
      </c>
      <c r="E116" t="s">
        <v>7</v>
      </c>
      <c r="F116">
        <v>35.360885000000003</v>
      </c>
      <c r="G116">
        <v>54.1906243554212</v>
      </c>
      <c r="H116">
        <f t="shared" si="1"/>
        <v>44.775754677710601</v>
      </c>
    </row>
    <row r="117" spans="1:8" x14ac:dyDescent="0.2">
      <c r="A117">
        <v>1247</v>
      </c>
      <c r="B117">
        <v>1230</v>
      </c>
      <c r="C117">
        <v>1</v>
      </c>
      <c r="D117" t="s">
        <v>1499</v>
      </c>
      <c r="E117" t="s">
        <v>37</v>
      </c>
      <c r="F117">
        <v>62.853400600000001</v>
      </c>
      <c r="G117">
        <v>35.648837896606899</v>
      </c>
      <c r="H117">
        <f t="shared" si="1"/>
        <v>49.251119248303453</v>
      </c>
    </row>
    <row r="118" spans="1:8" x14ac:dyDescent="0.2">
      <c r="A118">
        <v>1249</v>
      </c>
      <c r="B118">
        <v>1266</v>
      </c>
      <c r="C118">
        <v>-1</v>
      </c>
      <c r="D118" t="s">
        <v>1500</v>
      </c>
      <c r="E118" t="s">
        <v>7</v>
      </c>
      <c r="F118">
        <v>65.930765199999996</v>
      </c>
      <c r="G118">
        <v>46.435752704480798</v>
      </c>
      <c r="H118">
        <f t="shared" si="1"/>
        <v>56.183258952240394</v>
      </c>
    </row>
    <row r="119" spans="1:8" x14ac:dyDescent="0.2">
      <c r="A119">
        <v>1250</v>
      </c>
      <c r="B119">
        <v>1233</v>
      </c>
      <c r="C119">
        <v>1</v>
      </c>
      <c r="D119" t="s">
        <v>1501</v>
      </c>
      <c r="E119" t="s">
        <v>7</v>
      </c>
      <c r="F119">
        <v>54.2017162</v>
      </c>
      <c r="G119">
        <v>48.524845370247199</v>
      </c>
      <c r="H119">
        <f t="shared" si="1"/>
        <v>51.3632807851236</v>
      </c>
    </row>
    <row r="120" spans="1:8" x14ac:dyDescent="0.2">
      <c r="A120">
        <v>1253</v>
      </c>
      <c r="B120">
        <v>1236</v>
      </c>
      <c r="C120">
        <v>1</v>
      </c>
      <c r="D120" t="s">
        <v>1502</v>
      </c>
      <c r="E120" t="s">
        <v>7</v>
      </c>
      <c r="F120">
        <v>54.5760462</v>
      </c>
      <c r="G120">
        <v>36.318326652349498</v>
      </c>
      <c r="H120">
        <f t="shared" si="1"/>
        <v>45.447186426174753</v>
      </c>
    </row>
    <row r="121" spans="1:8" x14ac:dyDescent="0.2">
      <c r="A121">
        <v>1256</v>
      </c>
      <c r="B121">
        <v>1239</v>
      </c>
      <c r="C121">
        <v>1</v>
      </c>
      <c r="D121" t="s">
        <v>1503</v>
      </c>
      <c r="E121" t="s">
        <v>37</v>
      </c>
      <c r="F121">
        <v>35.890267600000001</v>
      </c>
      <c r="G121">
        <v>29.6168701670126</v>
      </c>
      <c r="H121">
        <f t="shared" si="1"/>
        <v>32.753568883506304</v>
      </c>
    </row>
    <row r="122" spans="1:8" x14ac:dyDescent="0.2">
      <c r="A122">
        <v>1270</v>
      </c>
      <c r="B122">
        <v>1287</v>
      </c>
      <c r="C122">
        <v>-1</v>
      </c>
      <c r="D122" t="s">
        <v>1504</v>
      </c>
      <c r="E122" t="s">
        <v>17</v>
      </c>
      <c r="F122">
        <v>78.135754700000007</v>
      </c>
      <c r="G122">
        <v>56.462492639181001</v>
      </c>
      <c r="H122">
        <f t="shared" si="1"/>
        <v>67.2991236695905</v>
      </c>
    </row>
    <row r="123" spans="1:8" x14ac:dyDescent="0.2">
      <c r="A123">
        <v>1271</v>
      </c>
      <c r="B123">
        <v>1254</v>
      </c>
      <c r="C123">
        <v>1</v>
      </c>
      <c r="D123" t="s">
        <v>1505</v>
      </c>
      <c r="E123" t="s">
        <v>7</v>
      </c>
      <c r="F123">
        <v>78.0397265</v>
      </c>
      <c r="G123">
        <v>51.536560817959099</v>
      </c>
      <c r="H123">
        <f t="shared" si="1"/>
        <v>64.78814365897955</v>
      </c>
    </row>
    <row r="124" spans="1:8" x14ac:dyDescent="0.2">
      <c r="A124">
        <v>1273</v>
      </c>
      <c r="B124">
        <v>1290</v>
      </c>
      <c r="C124">
        <v>-1</v>
      </c>
      <c r="D124" t="s">
        <v>1506</v>
      </c>
      <c r="E124" t="s">
        <v>7</v>
      </c>
      <c r="F124">
        <v>62.316797700000002</v>
      </c>
      <c r="G124">
        <v>63.015011330632497</v>
      </c>
      <c r="H124">
        <f t="shared" si="1"/>
        <v>62.66590451531625</v>
      </c>
    </row>
    <row r="125" spans="1:8" x14ac:dyDescent="0.2">
      <c r="A125">
        <v>1274</v>
      </c>
      <c r="B125">
        <v>1257</v>
      </c>
      <c r="C125">
        <v>1</v>
      </c>
      <c r="D125" t="s">
        <v>1507</v>
      </c>
      <c r="E125" t="s">
        <v>37</v>
      </c>
      <c r="F125">
        <v>81.496223000000001</v>
      </c>
      <c r="G125">
        <v>57.044851118848797</v>
      </c>
      <c r="H125">
        <f t="shared" si="1"/>
        <v>69.270537059424399</v>
      </c>
    </row>
    <row r="126" spans="1:8" x14ac:dyDescent="0.2">
      <c r="A126">
        <v>1277</v>
      </c>
      <c r="B126">
        <v>1260</v>
      </c>
      <c r="C126">
        <v>1</v>
      </c>
      <c r="D126" t="s">
        <v>1508</v>
      </c>
      <c r="E126" t="s">
        <v>37</v>
      </c>
      <c r="F126">
        <v>81.621994799999996</v>
      </c>
      <c r="G126">
        <v>46.701925216225398</v>
      </c>
      <c r="H126">
        <f t="shared" si="1"/>
        <v>64.1619600081127</v>
      </c>
    </row>
    <row r="127" spans="1:8" x14ac:dyDescent="0.2">
      <c r="A127">
        <v>1301</v>
      </c>
      <c r="B127">
        <v>1318</v>
      </c>
      <c r="C127">
        <v>-1</v>
      </c>
      <c r="D127" t="s">
        <v>1509</v>
      </c>
      <c r="E127" t="s">
        <v>17</v>
      </c>
      <c r="F127">
        <v>61.583536500000001</v>
      </c>
      <c r="G127">
        <v>75.282673349242401</v>
      </c>
      <c r="H127">
        <f t="shared" si="1"/>
        <v>68.433104924621205</v>
      </c>
    </row>
    <row r="128" spans="1:8" x14ac:dyDescent="0.2">
      <c r="A128">
        <v>1306</v>
      </c>
      <c r="B128">
        <v>1323</v>
      </c>
      <c r="C128">
        <v>-1</v>
      </c>
      <c r="D128" t="s">
        <v>1510</v>
      </c>
      <c r="E128" t="s">
        <v>17</v>
      </c>
      <c r="F128">
        <v>71.463922199999999</v>
      </c>
      <c r="G128">
        <v>54.174539944198202</v>
      </c>
      <c r="H128">
        <f t="shared" si="1"/>
        <v>62.8192310720991</v>
      </c>
    </row>
    <row r="129" spans="1:8" x14ac:dyDescent="0.2">
      <c r="A129">
        <v>1320</v>
      </c>
      <c r="B129">
        <v>1337</v>
      </c>
      <c r="C129">
        <v>-1</v>
      </c>
      <c r="D129" t="s">
        <v>1511</v>
      </c>
      <c r="E129" t="s">
        <v>7</v>
      </c>
      <c r="F129">
        <v>84.265653099999994</v>
      </c>
      <c r="G129">
        <v>66.146775694972007</v>
      </c>
      <c r="H129">
        <f t="shared" si="1"/>
        <v>75.206214397486008</v>
      </c>
    </row>
    <row r="130" spans="1:8" x14ac:dyDescent="0.2">
      <c r="A130">
        <v>1327</v>
      </c>
      <c r="B130">
        <v>1344</v>
      </c>
      <c r="C130">
        <v>-1</v>
      </c>
      <c r="D130" t="s">
        <v>1512</v>
      </c>
      <c r="E130" t="s">
        <v>37</v>
      </c>
      <c r="F130">
        <v>96.372688199999999</v>
      </c>
      <c r="G130">
        <v>64.463999230731901</v>
      </c>
      <c r="H130">
        <f t="shared" si="1"/>
        <v>80.41834371536595</v>
      </c>
    </row>
    <row r="131" spans="1:8" x14ac:dyDescent="0.2">
      <c r="A131">
        <v>1330</v>
      </c>
      <c r="B131">
        <v>1347</v>
      </c>
      <c r="C131">
        <v>-1</v>
      </c>
      <c r="D131" t="s">
        <v>1513</v>
      </c>
      <c r="E131" t="s">
        <v>7</v>
      </c>
      <c r="F131">
        <v>95.0460104</v>
      </c>
      <c r="G131">
        <v>42.864182106088798</v>
      </c>
      <c r="H131">
        <f t="shared" ref="H131:H194" si="2">AVERAGE(F131:G131)</f>
        <v>68.955096253044402</v>
      </c>
    </row>
    <row r="132" spans="1:8" x14ac:dyDescent="0.2">
      <c r="A132">
        <v>1331</v>
      </c>
      <c r="B132">
        <v>1314</v>
      </c>
      <c r="C132">
        <v>1</v>
      </c>
      <c r="D132" t="s">
        <v>1514</v>
      </c>
      <c r="E132" t="s">
        <v>37</v>
      </c>
      <c r="F132">
        <v>95.579574300000004</v>
      </c>
      <c r="G132">
        <v>54.553478902714403</v>
      </c>
      <c r="H132">
        <f t="shared" si="2"/>
        <v>75.066526601357197</v>
      </c>
    </row>
    <row r="133" spans="1:8" x14ac:dyDescent="0.2">
      <c r="A133">
        <v>1346</v>
      </c>
      <c r="B133">
        <v>1363</v>
      </c>
      <c r="C133">
        <v>-1</v>
      </c>
      <c r="D133" t="s">
        <v>1515</v>
      </c>
      <c r="E133" t="s">
        <v>7</v>
      </c>
      <c r="F133">
        <v>53.739951900000001</v>
      </c>
      <c r="G133">
        <v>62.392633765990297</v>
      </c>
      <c r="H133">
        <f t="shared" si="2"/>
        <v>58.066292832995146</v>
      </c>
    </row>
    <row r="134" spans="1:8" x14ac:dyDescent="0.2">
      <c r="A134">
        <v>1354</v>
      </c>
      <c r="B134">
        <v>1371</v>
      </c>
      <c r="C134">
        <v>-1</v>
      </c>
      <c r="D134" t="s">
        <v>1516</v>
      </c>
      <c r="E134" t="s">
        <v>37</v>
      </c>
      <c r="F134">
        <v>44.487130299999997</v>
      </c>
      <c r="G134">
        <v>42.699516649097099</v>
      </c>
      <c r="H134">
        <f t="shared" si="2"/>
        <v>43.593323474548548</v>
      </c>
    </row>
    <row r="135" spans="1:8" x14ac:dyDescent="0.2">
      <c r="A135">
        <v>1360</v>
      </c>
      <c r="B135">
        <v>1377</v>
      </c>
      <c r="C135">
        <v>-1</v>
      </c>
      <c r="D135" t="s">
        <v>1517</v>
      </c>
      <c r="E135" t="s">
        <v>37</v>
      </c>
      <c r="F135">
        <v>94.3552131</v>
      </c>
      <c r="G135">
        <v>66.089219580575403</v>
      </c>
      <c r="H135">
        <f t="shared" si="2"/>
        <v>80.222216340287702</v>
      </c>
    </row>
    <row r="136" spans="1:8" x14ac:dyDescent="0.2">
      <c r="A136">
        <v>1363</v>
      </c>
      <c r="B136">
        <v>1380</v>
      </c>
      <c r="C136">
        <v>-1</v>
      </c>
      <c r="D136" t="s">
        <v>1518</v>
      </c>
      <c r="E136" t="s">
        <v>37</v>
      </c>
      <c r="F136">
        <v>93.809985900000001</v>
      </c>
      <c r="G136">
        <v>64.671686214499005</v>
      </c>
      <c r="H136">
        <f t="shared" si="2"/>
        <v>79.24083605724951</v>
      </c>
    </row>
    <row r="137" spans="1:8" x14ac:dyDescent="0.2">
      <c r="A137">
        <v>1372</v>
      </c>
      <c r="B137">
        <v>1389</v>
      </c>
      <c r="C137">
        <v>-1</v>
      </c>
      <c r="D137" t="s">
        <v>1519</v>
      </c>
      <c r="E137" t="s">
        <v>7</v>
      </c>
      <c r="F137">
        <v>66.697007499999998</v>
      </c>
      <c r="G137">
        <v>76.498226772419798</v>
      </c>
      <c r="H137">
        <f t="shared" si="2"/>
        <v>71.597617136209891</v>
      </c>
    </row>
    <row r="138" spans="1:8" x14ac:dyDescent="0.2">
      <c r="A138">
        <v>1403</v>
      </c>
      <c r="B138">
        <v>1420</v>
      </c>
      <c r="C138">
        <v>-1</v>
      </c>
      <c r="D138" t="s">
        <v>1520</v>
      </c>
      <c r="E138" t="s">
        <v>17</v>
      </c>
      <c r="F138">
        <v>54.423189600000001</v>
      </c>
      <c r="G138">
        <v>23.652876987133599</v>
      </c>
      <c r="H138">
        <f t="shared" si="2"/>
        <v>39.038033293566798</v>
      </c>
    </row>
    <row r="139" spans="1:8" x14ac:dyDescent="0.2">
      <c r="A139">
        <v>1415</v>
      </c>
      <c r="B139">
        <v>1398</v>
      </c>
      <c r="C139">
        <v>1</v>
      </c>
      <c r="D139" t="s">
        <v>1521</v>
      </c>
      <c r="E139" t="s">
        <v>37</v>
      </c>
      <c r="F139">
        <v>65.145065200000005</v>
      </c>
      <c r="G139">
        <v>41.728995640232299</v>
      </c>
      <c r="H139">
        <f t="shared" si="2"/>
        <v>53.437030420116152</v>
      </c>
    </row>
    <row r="140" spans="1:8" x14ac:dyDescent="0.2">
      <c r="A140">
        <v>1442</v>
      </c>
      <c r="B140">
        <v>1425</v>
      </c>
      <c r="C140">
        <v>1</v>
      </c>
      <c r="D140" t="s">
        <v>1522</v>
      </c>
      <c r="E140" t="s">
        <v>17</v>
      </c>
      <c r="F140">
        <v>90.747616699999995</v>
      </c>
      <c r="G140">
        <v>55.671978860355701</v>
      </c>
      <c r="H140">
        <f t="shared" si="2"/>
        <v>73.209797780177851</v>
      </c>
    </row>
    <row r="141" spans="1:8" x14ac:dyDescent="0.2">
      <c r="A141">
        <v>1446</v>
      </c>
      <c r="B141">
        <v>1463</v>
      </c>
      <c r="C141">
        <v>-1</v>
      </c>
      <c r="D141" t="s">
        <v>1523</v>
      </c>
      <c r="E141" t="s">
        <v>9</v>
      </c>
      <c r="F141">
        <v>45.136666400000003</v>
      </c>
      <c r="G141">
        <v>72.674867355197804</v>
      </c>
      <c r="H141">
        <f t="shared" si="2"/>
        <v>58.905766877598907</v>
      </c>
    </row>
    <row r="142" spans="1:8" x14ac:dyDescent="0.2">
      <c r="A142">
        <v>1447</v>
      </c>
      <c r="B142">
        <v>1464</v>
      </c>
      <c r="C142">
        <v>-1</v>
      </c>
      <c r="D142" t="s">
        <v>1524</v>
      </c>
      <c r="E142" t="s">
        <v>9</v>
      </c>
      <c r="F142">
        <v>49.651700300000002</v>
      </c>
      <c r="G142">
        <v>66.811761127884694</v>
      </c>
      <c r="H142">
        <f t="shared" si="2"/>
        <v>58.231730713942348</v>
      </c>
    </row>
    <row r="143" spans="1:8" x14ac:dyDescent="0.2">
      <c r="A143">
        <v>1448</v>
      </c>
      <c r="B143">
        <v>1465</v>
      </c>
      <c r="C143">
        <v>-1</v>
      </c>
      <c r="D143" t="s">
        <v>1525</v>
      </c>
      <c r="E143" t="s">
        <v>9</v>
      </c>
      <c r="F143">
        <v>39.446808500000003</v>
      </c>
      <c r="G143">
        <v>55.629253938909002</v>
      </c>
      <c r="H143">
        <f t="shared" si="2"/>
        <v>47.538031219454503</v>
      </c>
    </row>
    <row r="144" spans="1:8" x14ac:dyDescent="0.2">
      <c r="A144">
        <v>1449</v>
      </c>
      <c r="B144">
        <v>1466</v>
      </c>
      <c r="C144">
        <v>-1</v>
      </c>
      <c r="D144" t="s">
        <v>1526</v>
      </c>
      <c r="E144" t="s">
        <v>37</v>
      </c>
      <c r="F144">
        <v>36.210493</v>
      </c>
      <c r="G144">
        <v>46.220936664930903</v>
      </c>
      <c r="H144">
        <f t="shared" si="2"/>
        <v>41.215714832465451</v>
      </c>
    </row>
    <row r="145" spans="1:8" x14ac:dyDescent="0.2">
      <c r="A145">
        <v>1457</v>
      </c>
      <c r="B145">
        <v>1474</v>
      </c>
      <c r="C145">
        <v>-1</v>
      </c>
      <c r="D145" t="s">
        <v>1527</v>
      </c>
      <c r="E145" t="s">
        <v>17</v>
      </c>
      <c r="F145">
        <v>70.137047899999999</v>
      </c>
      <c r="G145">
        <v>47.378473178203798</v>
      </c>
      <c r="H145">
        <f t="shared" si="2"/>
        <v>58.757760539101895</v>
      </c>
    </row>
    <row r="146" spans="1:8" x14ac:dyDescent="0.2">
      <c r="A146">
        <v>1471</v>
      </c>
      <c r="B146">
        <v>1488</v>
      </c>
      <c r="C146">
        <v>-1</v>
      </c>
      <c r="D146" t="s">
        <v>1528</v>
      </c>
      <c r="E146" t="s">
        <v>17</v>
      </c>
      <c r="F146">
        <v>95.699218400000007</v>
      </c>
      <c r="G146">
        <v>46.198592757438</v>
      </c>
      <c r="H146">
        <f t="shared" si="2"/>
        <v>70.948905578719007</v>
      </c>
    </row>
    <row r="147" spans="1:8" x14ac:dyDescent="0.2">
      <c r="A147">
        <v>1472</v>
      </c>
      <c r="B147">
        <v>1455</v>
      </c>
      <c r="C147">
        <v>1</v>
      </c>
      <c r="D147" t="s">
        <v>1529</v>
      </c>
      <c r="E147" t="s">
        <v>7</v>
      </c>
      <c r="F147">
        <v>78.363869699999995</v>
      </c>
      <c r="G147">
        <v>58.007712747653898</v>
      </c>
      <c r="H147">
        <f t="shared" si="2"/>
        <v>68.185791223826953</v>
      </c>
    </row>
    <row r="148" spans="1:8" x14ac:dyDescent="0.2">
      <c r="A148">
        <v>1473</v>
      </c>
      <c r="B148">
        <v>1456</v>
      </c>
      <c r="C148">
        <v>1</v>
      </c>
      <c r="D148" t="s">
        <v>1530</v>
      </c>
      <c r="E148" t="s">
        <v>9</v>
      </c>
      <c r="F148">
        <v>82.150321599999998</v>
      </c>
      <c r="G148">
        <v>53.871773211234299</v>
      </c>
      <c r="H148">
        <f t="shared" si="2"/>
        <v>68.011047405617148</v>
      </c>
    </row>
    <row r="149" spans="1:8" x14ac:dyDescent="0.2">
      <c r="A149">
        <v>1476</v>
      </c>
      <c r="B149">
        <v>1459</v>
      </c>
      <c r="C149">
        <v>1</v>
      </c>
      <c r="D149" t="s">
        <v>1531</v>
      </c>
      <c r="E149" t="s">
        <v>7</v>
      </c>
      <c r="F149">
        <v>91.491820700000005</v>
      </c>
      <c r="G149">
        <v>67.818583781615104</v>
      </c>
      <c r="H149">
        <f t="shared" si="2"/>
        <v>79.655202240807554</v>
      </c>
    </row>
    <row r="150" spans="1:8" x14ac:dyDescent="0.2">
      <c r="A150">
        <v>1477</v>
      </c>
      <c r="B150">
        <v>1460</v>
      </c>
      <c r="C150">
        <v>1</v>
      </c>
      <c r="D150" t="s">
        <v>1532</v>
      </c>
      <c r="E150" t="s">
        <v>9</v>
      </c>
      <c r="F150">
        <v>87.486484799999999</v>
      </c>
      <c r="G150">
        <v>55.407477504995597</v>
      </c>
      <c r="H150">
        <f t="shared" si="2"/>
        <v>71.446981152497798</v>
      </c>
    </row>
    <row r="151" spans="1:8" x14ac:dyDescent="0.2">
      <c r="A151">
        <v>1503</v>
      </c>
      <c r="B151">
        <v>1520</v>
      </c>
      <c r="C151">
        <v>-1</v>
      </c>
      <c r="D151" t="s">
        <v>1533</v>
      </c>
      <c r="E151" t="s">
        <v>17</v>
      </c>
      <c r="F151">
        <v>84.109334700000005</v>
      </c>
      <c r="G151">
        <v>51.471514405859899</v>
      </c>
      <c r="H151">
        <f t="shared" si="2"/>
        <v>67.790424552929949</v>
      </c>
    </row>
    <row r="152" spans="1:8" x14ac:dyDescent="0.2">
      <c r="A152">
        <v>1510</v>
      </c>
      <c r="B152">
        <v>1493</v>
      </c>
      <c r="C152">
        <v>1</v>
      </c>
      <c r="D152" t="s">
        <v>1534</v>
      </c>
      <c r="E152" t="s">
        <v>37</v>
      </c>
      <c r="F152">
        <v>92.734974699999995</v>
      </c>
      <c r="G152">
        <v>66.278254170676405</v>
      </c>
      <c r="H152">
        <f t="shared" si="2"/>
        <v>79.506614435338207</v>
      </c>
    </row>
    <row r="153" spans="1:8" x14ac:dyDescent="0.2">
      <c r="A153">
        <v>1538</v>
      </c>
      <c r="B153">
        <v>1555</v>
      </c>
      <c r="C153">
        <v>-1</v>
      </c>
      <c r="D153" t="s">
        <v>1535</v>
      </c>
      <c r="E153" t="s">
        <v>17</v>
      </c>
      <c r="F153">
        <v>74.500105899999994</v>
      </c>
      <c r="G153">
        <v>43.735427358602699</v>
      </c>
      <c r="H153">
        <f t="shared" si="2"/>
        <v>59.117766629301343</v>
      </c>
    </row>
    <row r="154" spans="1:8" x14ac:dyDescent="0.2">
      <c r="A154">
        <v>1565</v>
      </c>
      <c r="B154">
        <v>1582</v>
      </c>
      <c r="C154">
        <v>-1</v>
      </c>
      <c r="D154" t="s">
        <v>1536</v>
      </c>
      <c r="E154" t="s">
        <v>7</v>
      </c>
      <c r="F154">
        <v>88.360301500000006</v>
      </c>
      <c r="G154">
        <v>67.397478937719796</v>
      </c>
      <c r="H154">
        <f t="shared" si="2"/>
        <v>77.878890218859908</v>
      </c>
    </row>
    <row r="155" spans="1:8" x14ac:dyDescent="0.2">
      <c r="A155">
        <v>1573</v>
      </c>
      <c r="B155">
        <v>1590</v>
      </c>
      <c r="C155">
        <v>-1</v>
      </c>
      <c r="D155" t="s">
        <v>1537</v>
      </c>
      <c r="E155" t="s">
        <v>7</v>
      </c>
      <c r="F155">
        <v>90.661358000000007</v>
      </c>
      <c r="G155">
        <v>63.515745900113899</v>
      </c>
      <c r="H155">
        <f t="shared" si="2"/>
        <v>77.088551950056953</v>
      </c>
    </row>
    <row r="156" spans="1:8" x14ac:dyDescent="0.2">
      <c r="A156">
        <v>1576</v>
      </c>
      <c r="B156">
        <v>1593</v>
      </c>
      <c r="C156">
        <v>-1</v>
      </c>
      <c r="D156" t="s">
        <v>1538</v>
      </c>
      <c r="E156" t="s">
        <v>17</v>
      </c>
      <c r="F156">
        <v>85.999054599999994</v>
      </c>
      <c r="G156">
        <v>62.472753888126697</v>
      </c>
      <c r="H156">
        <f t="shared" si="2"/>
        <v>74.235904244063349</v>
      </c>
    </row>
    <row r="157" spans="1:8" x14ac:dyDescent="0.2">
      <c r="A157">
        <v>1581</v>
      </c>
      <c r="B157">
        <v>1564</v>
      </c>
      <c r="C157">
        <v>1</v>
      </c>
      <c r="D157" t="s">
        <v>1539</v>
      </c>
      <c r="E157" t="s">
        <v>7</v>
      </c>
      <c r="F157">
        <v>91.048125900000002</v>
      </c>
      <c r="G157">
        <v>56.672068075178899</v>
      </c>
      <c r="H157">
        <f t="shared" si="2"/>
        <v>73.860096987589458</v>
      </c>
    </row>
    <row r="158" spans="1:8" x14ac:dyDescent="0.2">
      <c r="A158">
        <v>1586</v>
      </c>
      <c r="B158">
        <v>1603</v>
      </c>
      <c r="C158">
        <v>-1</v>
      </c>
      <c r="D158" t="s">
        <v>1540</v>
      </c>
      <c r="E158" t="s">
        <v>17</v>
      </c>
      <c r="F158">
        <v>89.067125399999995</v>
      </c>
      <c r="G158">
        <v>67.207154416066203</v>
      </c>
      <c r="H158">
        <f t="shared" si="2"/>
        <v>78.137139908033106</v>
      </c>
    </row>
    <row r="159" spans="1:8" x14ac:dyDescent="0.2">
      <c r="A159">
        <v>1589</v>
      </c>
      <c r="B159">
        <v>1606</v>
      </c>
      <c r="C159">
        <v>-1</v>
      </c>
      <c r="D159" t="s">
        <v>1541</v>
      </c>
      <c r="E159" t="s">
        <v>7</v>
      </c>
      <c r="F159">
        <v>74.563718100000003</v>
      </c>
      <c r="G159">
        <v>72.716952013312607</v>
      </c>
      <c r="H159">
        <f t="shared" si="2"/>
        <v>73.640335056656312</v>
      </c>
    </row>
    <row r="160" spans="1:8" x14ac:dyDescent="0.2">
      <c r="A160">
        <v>1596</v>
      </c>
      <c r="B160">
        <v>1579</v>
      </c>
      <c r="C160">
        <v>1</v>
      </c>
      <c r="D160" t="s">
        <v>1542</v>
      </c>
      <c r="E160" t="s">
        <v>37</v>
      </c>
      <c r="F160">
        <v>92.802694099999997</v>
      </c>
      <c r="G160">
        <v>48.455342740819802</v>
      </c>
      <c r="H160">
        <f t="shared" si="2"/>
        <v>70.629018420409892</v>
      </c>
    </row>
    <row r="161" spans="1:8" x14ac:dyDescent="0.2">
      <c r="A161">
        <v>1600</v>
      </c>
      <c r="B161">
        <v>1617</v>
      </c>
      <c r="C161">
        <v>-1</v>
      </c>
      <c r="D161" t="s">
        <v>1543</v>
      </c>
      <c r="E161" t="s">
        <v>9</v>
      </c>
      <c r="F161">
        <v>94.683075000000002</v>
      </c>
      <c r="G161">
        <v>69.780357354283595</v>
      </c>
      <c r="H161">
        <f t="shared" si="2"/>
        <v>82.231716177141806</v>
      </c>
    </row>
    <row r="162" spans="1:8" x14ac:dyDescent="0.2">
      <c r="A162">
        <v>1601</v>
      </c>
      <c r="B162">
        <v>1618</v>
      </c>
      <c r="C162">
        <v>-1</v>
      </c>
      <c r="D162" t="s">
        <v>1544</v>
      </c>
      <c r="E162" t="s">
        <v>37</v>
      </c>
      <c r="F162">
        <v>92.596379200000001</v>
      </c>
      <c r="G162">
        <v>59.176113153977298</v>
      </c>
      <c r="H162">
        <f t="shared" si="2"/>
        <v>75.886246176988649</v>
      </c>
    </row>
    <row r="163" spans="1:8" x14ac:dyDescent="0.2">
      <c r="A163">
        <v>1608</v>
      </c>
      <c r="B163">
        <v>1591</v>
      </c>
      <c r="C163">
        <v>1</v>
      </c>
      <c r="D163" t="s">
        <v>1545</v>
      </c>
      <c r="E163" t="s">
        <v>7</v>
      </c>
      <c r="F163">
        <v>97.444248400000006</v>
      </c>
      <c r="G163">
        <v>49.562226260014199</v>
      </c>
      <c r="H163">
        <f t="shared" si="2"/>
        <v>73.503237330007096</v>
      </c>
    </row>
    <row r="164" spans="1:8" x14ac:dyDescent="0.2">
      <c r="A164">
        <v>1610</v>
      </c>
      <c r="B164">
        <v>1627</v>
      </c>
      <c r="C164">
        <v>-1</v>
      </c>
      <c r="D164" t="s">
        <v>1546</v>
      </c>
      <c r="E164" t="s">
        <v>7</v>
      </c>
      <c r="F164">
        <v>96.442288300000001</v>
      </c>
      <c r="G164">
        <v>58.583818436361902</v>
      </c>
      <c r="H164">
        <f t="shared" si="2"/>
        <v>77.513053368180948</v>
      </c>
    </row>
    <row r="165" spans="1:8" x14ac:dyDescent="0.2">
      <c r="A165">
        <v>1616</v>
      </c>
      <c r="B165">
        <v>1633</v>
      </c>
      <c r="C165">
        <v>-1</v>
      </c>
      <c r="D165" t="s">
        <v>1547</v>
      </c>
      <c r="E165" t="s">
        <v>7</v>
      </c>
      <c r="F165">
        <v>89.9451155</v>
      </c>
      <c r="G165">
        <v>34.055634309396197</v>
      </c>
      <c r="H165">
        <f t="shared" si="2"/>
        <v>62.000374904698099</v>
      </c>
    </row>
    <row r="166" spans="1:8" x14ac:dyDescent="0.2">
      <c r="A166">
        <v>1660</v>
      </c>
      <c r="B166">
        <v>1677</v>
      </c>
      <c r="C166">
        <v>-1</v>
      </c>
      <c r="D166" t="s">
        <v>1548</v>
      </c>
      <c r="E166" t="s">
        <v>37</v>
      </c>
      <c r="F166">
        <v>86.226842000000005</v>
      </c>
      <c r="G166">
        <v>56.294317310285003</v>
      </c>
      <c r="H166">
        <f t="shared" si="2"/>
        <v>71.260579655142507</v>
      </c>
    </row>
    <row r="167" spans="1:8" x14ac:dyDescent="0.2">
      <c r="A167">
        <v>1663</v>
      </c>
      <c r="B167">
        <v>1680</v>
      </c>
      <c r="C167">
        <v>-1</v>
      </c>
      <c r="D167" t="s">
        <v>1549</v>
      </c>
      <c r="E167" t="s">
        <v>9</v>
      </c>
      <c r="F167">
        <v>91.7076931</v>
      </c>
      <c r="G167">
        <v>50.425632616839998</v>
      </c>
      <c r="H167">
        <f t="shared" si="2"/>
        <v>71.066662858420003</v>
      </c>
    </row>
    <row r="168" spans="1:8" x14ac:dyDescent="0.2">
      <c r="A168">
        <v>1664</v>
      </c>
      <c r="B168">
        <v>1681</v>
      </c>
      <c r="C168">
        <v>-1</v>
      </c>
      <c r="D168" t="s">
        <v>1550</v>
      </c>
      <c r="E168" t="s">
        <v>9</v>
      </c>
      <c r="F168">
        <v>81.682861599999995</v>
      </c>
      <c r="G168">
        <v>45.516381556258303</v>
      </c>
      <c r="H168">
        <f t="shared" si="2"/>
        <v>63.599621578129145</v>
      </c>
    </row>
    <row r="169" spans="1:8" x14ac:dyDescent="0.2">
      <c r="A169">
        <v>1665</v>
      </c>
      <c r="B169">
        <v>1682</v>
      </c>
      <c r="C169">
        <v>-1</v>
      </c>
      <c r="D169" t="s">
        <v>1551</v>
      </c>
      <c r="E169" t="s">
        <v>7</v>
      </c>
      <c r="F169">
        <v>85.308094100000005</v>
      </c>
      <c r="G169">
        <v>45.745865422214003</v>
      </c>
      <c r="H169">
        <f t="shared" si="2"/>
        <v>65.526979761107</v>
      </c>
    </row>
    <row r="170" spans="1:8" x14ac:dyDescent="0.2">
      <c r="A170">
        <v>1669</v>
      </c>
      <c r="B170">
        <v>1686</v>
      </c>
      <c r="C170">
        <v>-1</v>
      </c>
      <c r="D170" t="s">
        <v>1552</v>
      </c>
      <c r="E170" t="s">
        <v>9</v>
      </c>
      <c r="F170">
        <v>66.487440899999996</v>
      </c>
      <c r="G170">
        <v>70.9022807615696</v>
      </c>
      <c r="H170">
        <f t="shared" si="2"/>
        <v>68.694860830784791</v>
      </c>
    </row>
    <row r="171" spans="1:8" x14ac:dyDescent="0.2">
      <c r="A171">
        <v>1670</v>
      </c>
      <c r="B171">
        <v>1687</v>
      </c>
      <c r="C171">
        <v>-1</v>
      </c>
      <c r="D171" t="s">
        <v>1553</v>
      </c>
      <c r="E171" t="s">
        <v>7</v>
      </c>
      <c r="F171">
        <v>61.603302599999999</v>
      </c>
      <c r="G171">
        <v>65.889477890048795</v>
      </c>
      <c r="H171">
        <f t="shared" si="2"/>
        <v>63.746390245024401</v>
      </c>
    </row>
    <row r="172" spans="1:8" x14ac:dyDescent="0.2">
      <c r="A172">
        <v>1687</v>
      </c>
      <c r="B172">
        <v>1704</v>
      </c>
      <c r="C172">
        <v>-1</v>
      </c>
      <c r="D172" t="s">
        <v>1554</v>
      </c>
      <c r="E172" t="s">
        <v>9</v>
      </c>
      <c r="F172">
        <v>93.549929500000005</v>
      </c>
      <c r="G172">
        <v>56.160440449096797</v>
      </c>
      <c r="H172">
        <f t="shared" si="2"/>
        <v>74.855184974548393</v>
      </c>
    </row>
    <row r="173" spans="1:8" x14ac:dyDescent="0.2">
      <c r="A173">
        <v>1688</v>
      </c>
      <c r="B173">
        <v>1705</v>
      </c>
      <c r="C173">
        <v>-1</v>
      </c>
      <c r="D173" t="s">
        <v>1555</v>
      </c>
      <c r="E173" t="s">
        <v>37</v>
      </c>
      <c r="F173">
        <v>96.133855999999994</v>
      </c>
      <c r="G173">
        <v>68.473215279851701</v>
      </c>
      <c r="H173">
        <f t="shared" si="2"/>
        <v>82.303535639925855</v>
      </c>
    </row>
    <row r="174" spans="1:8" x14ac:dyDescent="0.2">
      <c r="A174">
        <v>1701</v>
      </c>
      <c r="B174">
        <v>1718</v>
      </c>
      <c r="C174">
        <v>-1</v>
      </c>
      <c r="D174" t="s">
        <v>1556</v>
      </c>
      <c r="E174" t="s">
        <v>9</v>
      </c>
      <c r="F174">
        <v>80.938950500000004</v>
      </c>
      <c r="G174">
        <v>60.588465757431798</v>
      </c>
      <c r="H174">
        <f t="shared" si="2"/>
        <v>70.763708128715905</v>
      </c>
    </row>
    <row r="175" spans="1:8" x14ac:dyDescent="0.2">
      <c r="A175">
        <v>1702</v>
      </c>
      <c r="B175">
        <v>1719</v>
      </c>
      <c r="C175">
        <v>-1</v>
      </c>
      <c r="D175" t="s">
        <v>1557</v>
      </c>
      <c r="E175" t="s">
        <v>9</v>
      </c>
      <c r="F175">
        <v>83.7745891</v>
      </c>
      <c r="G175">
        <v>30.155157453396502</v>
      </c>
      <c r="H175">
        <f t="shared" si="2"/>
        <v>56.964873276698249</v>
      </c>
    </row>
    <row r="176" spans="1:8" x14ac:dyDescent="0.2">
      <c r="A176">
        <v>1703</v>
      </c>
      <c r="B176">
        <v>1720</v>
      </c>
      <c r="C176">
        <v>-1</v>
      </c>
      <c r="D176" t="s">
        <v>1558</v>
      </c>
      <c r="E176" t="s">
        <v>7</v>
      </c>
      <c r="F176">
        <v>75.776462699999996</v>
      </c>
      <c r="G176">
        <v>40.356086857522001</v>
      </c>
      <c r="H176">
        <f t="shared" si="2"/>
        <v>58.066274778760999</v>
      </c>
    </row>
    <row r="177" spans="1:8" x14ac:dyDescent="0.2">
      <c r="A177">
        <v>1712</v>
      </c>
      <c r="B177">
        <v>1695</v>
      </c>
      <c r="C177">
        <v>1</v>
      </c>
      <c r="D177" t="s">
        <v>1559</v>
      </c>
      <c r="E177" t="s">
        <v>7</v>
      </c>
      <c r="F177">
        <v>80.528977900000001</v>
      </c>
      <c r="G177">
        <v>55.814300137156302</v>
      </c>
      <c r="H177">
        <f t="shared" si="2"/>
        <v>68.171639018578148</v>
      </c>
    </row>
    <row r="178" spans="1:8" x14ac:dyDescent="0.2">
      <c r="A178">
        <v>1712</v>
      </c>
      <c r="B178">
        <v>1729</v>
      </c>
      <c r="C178">
        <v>-1</v>
      </c>
      <c r="D178" t="s">
        <v>1560</v>
      </c>
      <c r="E178" t="s">
        <v>17</v>
      </c>
      <c r="F178">
        <v>76.045698000000002</v>
      </c>
      <c r="G178">
        <v>49.414469478022703</v>
      </c>
      <c r="H178">
        <f t="shared" si="2"/>
        <v>62.730083739011349</v>
      </c>
    </row>
    <row r="179" spans="1:8" x14ac:dyDescent="0.2">
      <c r="A179">
        <v>1715</v>
      </c>
      <c r="B179">
        <v>1732</v>
      </c>
      <c r="C179">
        <v>-1</v>
      </c>
      <c r="D179" t="s">
        <v>1561</v>
      </c>
      <c r="E179" t="s">
        <v>7</v>
      </c>
      <c r="F179">
        <v>81.661684800000003</v>
      </c>
      <c r="G179">
        <v>58.259779208301097</v>
      </c>
      <c r="H179">
        <f t="shared" si="2"/>
        <v>69.960732004150543</v>
      </c>
    </row>
    <row r="180" spans="1:8" x14ac:dyDescent="0.2">
      <c r="A180">
        <v>1789</v>
      </c>
      <c r="B180">
        <v>1806</v>
      </c>
      <c r="C180">
        <v>-1</v>
      </c>
      <c r="D180" t="s">
        <v>1562</v>
      </c>
      <c r="E180" t="s">
        <v>7</v>
      </c>
      <c r="F180">
        <v>85.576245200000002</v>
      </c>
      <c r="G180">
        <v>62.565949480449603</v>
      </c>
      <c r="H180">
        <f t="shared" si="2"/>
        <v>74.07109734022481</v>
      </c>
    </row>
    <row r="181" spans="1:8" x14ac:dyDescent="0.2">
      <c r="A181">
        <v>1792</v>
      </c>
      <c r="B181">
        <v>1809</v>
      </c>
      <c r="C181">
        <v>-1</v>
      </c>
      <c r="D181" t="s">
        <v>1563</v>
      </c>
      <c r="E181" t="s">
        <v>7</v>
      </c>
      <c r="F181">
        <v>87.470326700000001</v>
      </c>
      <c r="G181">
        <v>40.483920351045001</v>
      </c>
      <c r="H181">
        <f t="shared" si="2"/>
        <v>63.977123525522501</v>
      </c>
    </row>
    <row r="182" spans="1:8" x14ac:dyDescent="0.2">
      <c r="A182">
        <v>1807</v>
      </c>
      <c r="B182">
        <v>1790</v>
      </c>
      <c r="C182">
        <v>1</v>
      </c>
      <c r="D182" t="s">
        <v>1564</v>
      </c>
      <c r="E182" t="s">
        <v>7</v>
      </c>
      <c r="F182">
        <v>72.6218334</v>
      </c>
      <c r="G182">
        <v>32.326941873070297</v>
      </c>
      <c r="H182">
        <f t="shared" si="2"/>
        <v>52.474387636535148</v>
      </c>
    </row>
    <row r="183" spans="1:8" x14ac:dyDescent="0.2">
      <c r="A183" s="7">
        <v>1864</v>
      </c>
      <c r="B183" s="7">
        <v>1847</v>
      </c>
      <c r="C183" s="7">
        <v>1</v>
      </c>
      <c r="D183" s="7" t="s">
        <v>1565</v>
      </c>
      <c r="E183" s="7" t="s">
        <v>7</v>
      </c>
      <c r="F183" s="7">
        <v>84.282907600000001</v>
      </c>
      <c r="G183" s="7">
        <v>84.155707277424298</v>
      </c>
      <c r="H183">
        <f t="shared" si="2"/>
        <v>84.21930743871215</v>
      </c>
    </row>
    <row r="184" spans="1:8" x14ac:dyDescent="0.2">
      <c r="A184">
        <v>1868</v>
      </c>
      <c r="B184">
        <v>1851</v>
      </c>
      <c r="C184">
        <v>1</v>
      </c>
      <c r="D184" t="s">
        <v>1566</v>
      </c>
      <c r="E184" t="s">
        <v>37</v>
      </c>
      <c r="F184">
        <v>87.230747100000002</v>
      </c>
      <c r="G184">
        <v>45.299798387413801</v>
      </c>
      <c r="H184">
        <f t="shared" si="2"/>
        <v>66.265272743706902</v>
      </c>
    </row>
    <row r="185" spans="1:8" x14ac:dyDescent="0.2">
      <c r="A185">
        <v>1895</v>
      </c>
      <c r="B185">
        <v>1912</v>
      </c>
      <c r="C185">
        <v>-1</v>
      </c>
      <c r="D185" t="s">
        <v>1567</v>
      </c>
      <c r="E185" t="s">
        <v>37</v>
      </c>
      <c r="F185">
        <v>80.779093799999998</v>
      </c>
      <c r="G185">
        <v>54.496337739781197</v>
      </c>
      <c r="H185">
        <f t="shared" si="2"/>
        <v>67.637715769890605</v>
      </c>
    </row>
    <row r="186" spans="1:8" x14ac:dyDescent="0.2">
      <c r="A186">
        <v>1898</v>
      </c>
      <c r="B186">
        <v>1915</v>
      </c>
      <c r="C186">
        <v>-1</v>
      </c>
      <c r="D186" t="s">
        <v>1568</v>
      </c>
      <c r="E186" t="s">
        <v>37</v>
      </c>
      <c r="F186">
        <v>93.419449599999993</v>
      </c>
      <c r="G186">
        <v>60.598221971299402</v>
      </c>
      <c r="H186">
        <f t="shared" si="2"/>
        <v>77.008835785649694</v>
      </c>
    </row>
    <row r="187" spans="1:8" x14ac:dyDescent="0.2">
      <c r="A187">
        <v>1901</v>
      </c>
      <c r="B187">
        <v>1918</v>
      </c>
      <c r="C187">
        <v>-1</v>
      </c>
      <c r="D187" t="s">
        <v>1569</v>
      </c>
      <c r="E187" t="s">
        <v>37</v>
      </c>
      <c r="F187">
        <v>93.032183000000003</v>
      </c>
      <c r="G187">
        <v>71.007307400055495</v>
      </c>
      <c r="H187">
        <f t="shared" si="2"/>
        <v>82.019745200027756</v>
      </c>
    </row>
    <row r="188" spans="1:8" x14ac:dyDescent="0.2">
      <c r="A188">
        <v>1909</v>
      </c>
      <c r="B188">
        <v>1892</v>
      </c>
      <c r="C188">
        <v>1</v>
      </c>
      <c r="D188" t="s">
        <v>1570</v>
      </c>
      <c r="E188" t="s">
        <v>7</v>
      </c>
      <c r="F188">
        <v>97.116244499999993</v>
      </c>
      <c r="G188">
        <v>65.266465162494796</v>
      </c>
      <c r="H188">
        <f t="shared" si="2"/>
        <v>81.191354831247395</v>
      </c>
    </row>
    <row r="189" spans="1:8" x14ac:dyDescent="0.2">
      <c r="A189">
        <v>1992</v>
      </c>
      <c r="B189">
        <v>2009</v>
      </c>
      <c r="C189">
        <v>-1</v>
      </c>
      <c r="D189" t="s">
        <v>1571</v>
      </c>
      <c r="E189" t="s">
        <v>7</v>
      </c>
      <c r="F189">
        <v>83.3271333</v>
      </c>
      <c r="G189">
        <v>52.014483547116697</v>
      </c>
      <c r="H189">
        <f t="shared" si="2"/>
        <v>67.670808423558356</v>
      </c>
    </row>
    <row r="190" spans="1:8" x14ac:dyDescent="0.2">
      <c r="A190">
        <v>1995</v>
      </c>
      <c r="B190">
        <v>2012</v>
      </c>
      <c r="C190">
        <v>-1</v>
      </c>
      <c r="D190" t="s">
        <v>1572</v>
      </c>
      <c r="E190" t="s">
        <v>7</v>
      </c>
      <c r="F190">
        <v>75.055083199999999</v>
      </c>
      <c r="G190">
        <v>51.395094015174699</v>
      </c>
      <c r="H190">
        <f t="shared" si="2"/>
        <v>63.225088607587352</v>
      </c>
    </row>
    <row r="191" spans="1:8" x14ac:dyDescent="0.2">
      <c r="A191">
        <v>2005</v>
      </c>
      <c r="B191">
        <v>2022</v>
      </c>
      <c r="C191">
        <v>-1</v>
      </c>
      <c r="D191" t="s">
        <v>1573</v>
      </c>
      <c r="E191" t="s">
        <v>9</v>
      </c>
      <c r="F191">
        <v>90.055683000000002</v>
      </c>
      <c r="G191">
        <v>68.831561863278907</v>
      </c>
      <c r="H191">
        <f t="shared" si="2"/>
        <v>79.443622431639454</v>
      </c>
    </row>
    <row r="192" spans="1:8" x14ac:dyDescent="0.2">
      <c r="A192">
        <v>2006</v>
      </c>
      <c r="B192">
        <v>2023</v>
      </c>
      <c r="C192">
        <v>-1</v>
      </c>
      <c r="D192" t="s">
        <v>1574</v>
      </c>
      <c r="E192" t="s">
        <v>37</v>
      </c>
      <c r="F192">
        <v>92.431330700000004</v>
      </c>
      <c r="G192">
        <v>58.741679515330901</v>
      </c>
      <c r="H192">
        <f t="shared" si="2"/>
        <v>75.586505107665459</v>
      </c>
    </row>
    <row r="193" spans="1:8" x14ac:dyDescent="0.2">
      <c r="A193">
        <v>2009</v>
      </c>
      <c r="B193">
        <v>1992</v>
      </c>
      <c r="C193">
        <v>1</v>
      </c>
      <c r="D193" t="s">
        <v>1575</v>
      </c>
      <c r="E193" t="s">
        <v>37</v>
      </c>
      <c r="F193">
        <v>74.392069899999996</v>
      </c>
      <c r="G193">
        <v>66.422823028029399</v>
      </c>
      <c r="H193">
        <f t="shared" si="2"/>
        <v>70.407446464014697</v>
      </c>
    </row>
    <row r="194" spans="1:8" x14ac:dyDescent="0.2">
      <c r="A194">
        <v>2013</v>
      </c>
      <c r="B194">
        <v>1996</v>
      </c>
      <c r="C194">
        <v>1</v>
      </c>
      <c r="D194" t="s">
        <v>1576</v>
      </c>
      <c r="E194" t="s">
        <v>7</v>
      </c>
      <c r="F194">
        <v>77.243427299999993</v>
      </c>
      <c r="G194">
        <v>53.913012600264103</v>
      </c>
      <c r="H194">
        <f t="shared" si="2"/>
        <v>65.578219950132052</v>
      </c>
    </row>
    <row r="195" spans="1:8" x14ac:dyDescent="0.2">
      <c r="A195">
        <v>2063</v>
      </c>
      <c r="B195">
        <v>2080</v>
      </c>
      <c r="C195">
        <v>-1</v>
      </c>
      <c r="D195" t="s">
        <v>1577</v>
      </c>
      <c r="E195" t="s">
        <v>7</v>
      </c>
      <c r="F195">
        <v>92.029858300000001</v>
      </c>
      <c r="G195">
        <v>39.823881959608798</v>
      </c>
      <c r="H195">
        <f t="shared" ref="H195:H198" si="3">AVERAGE(F195:G195)</f>
        <v>65.926870129804399</v>
      </c>
    </row>
    <row r="196" spans="1:8" x14ac:dyDescent="0.2">
      <c r="A196">
        <v>2066</v>
      </c>
      <c r="B196">
        <v>2083</v>
      </c>
      <c r="C196">
        <v>-1</v>
      </c>
      <c r="D196" t="s">
        <v>1578</v>
      </c>
      <c r="E196" t="s">
        <v>7</v>
      </c>
      <c r="F196">
        <v>96.056900099999993</v>
      </c>
      <c r="G196">
        <v>61.799161413487901</v>
      </c>
      <c r="H196">
        <f t="shared" si="3"/>
        <v>78.928030756743951</v>
      </c>
    </row>
    <row r="197" spans="1:8" x14ac:dyDescent="0.2">
      <c r="A197" s="4">
        <v>2069</v>
      </c>
      <c r="B197" s="4">
        <v>2086</v>
      </c>
      <c r="C197" s="4">
        <v>-1</v>
      </c>
      <c r="D197" s="4" t="s">
        <v>1579</v>
      </c>
      <c r="E197" s="4" t="s">
        <v>37</v>
      </c>
      <c r="F197" s="4">
        <v>98.861883800000001</v>
      </c>
      <c r="G197" s="4">
        <v>57.024330046688299</v>
      </c>
      <c r="H197">
        <f t="shared" si="3"/>
        <v>77.943106923344146</v>
      </c>
    </row>
    <row r="198" spans="1:8" x14ac:dyDescent="0.2">
      <c r="A198">
        <v>2069</v>
      </c>
      <c r="B198">
        <v>2052</v>
      </c>
      <c r="C198">
        <v>1</v>
      </c>
      <c r="D198" t="s">
        <v>1580</v>
      </c>
      <c r="E198" t="s">
        <v>7</v>
      </c>
      <c r="F198">
        <v>95.934070899999995</v>
      </c>
      <c r="G198">
        <v>53.078555213893097</v>
      </c>
      <c r="H198">
        <f t="shared" si="3"/>
        <v>74.5063130569465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E6F0E-6287-5141-8767-0D5B45E838B1}">
  <dimension ref="A1:H313"/>
  <sheetViews>
    <sheetView tabSelected="1" topLeftCell="A268" workbookViewId="0">
      <selection activeCell="H2" sqref="H2:H313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>
        <v>14</v>
      </c>
      <c r="B2">
        <v>31</v>
      </c>
      <c r="C2">
        <v>-1</v>
      </c>
      <c r="D2" t="s">
        <v>1581</v>
      </c>
      <c r="E2" t="s">
        <v>37</v>
      </c>
      <c r="F2">
        <v>37.0359537</v>
      </c>
      <c r="G2">
        <v>45.241085464420998</v>
      </c>
      <c r="H2">
        <f>AVERAGE(F2:G2)</f>
        <v>41.138519582210499</v>
      </c>
    </row>
    <row r="3" spans="1:8" x14ac:dyDescent="0.2">
      <c r="A3">
        <v>20</v>
      </c>
      <c r="B3">
        <v>37</v>
      </c>
      <c r="C3">
        <v>-1</v>
      </c>
      <c r="D3" t="s">
        <v>1582</v>
      </c>
      <c r="E3" t="s">
        <v>17</v>
      </c>
      <c r="F3">
        <v>53.057924100000001</v>
      </c>
      <c r="G3">
        <v>43.457629638267903</v>
      </c>
      <c r="H3">
        <f t="shared" ref="H3:H66" si="0">AVERAGE(F3:G3)</f>
        <v>48.257776869133949</v>
      </c>
    </row>
    <row r="4" spans="1:8" x14ac:dyDescent="0.2">
      <c r="A4">
        <v>23</v>
      </c>
      <c r="B4">
        <v>6</v>
      </c>
      <c r="C4">
        <v>1</v>
      </c>
      <c r="D4" t="s">
        <v>1583</v>
      </c>
      <c r="E4" t="s">
        <v>17</v>
      </c>
      <c r="F4">
        <v>42.775738400000002</v>
      </c>
      <c r="G4">
        <v>49.9240755826713</v>
      </c>
      <c r="H4">
        <f t="shared" si="0"/>
        <v>46.349906991335651</v>
      </c>
    </row>
    <row r="5" spans="1:8" x14ac:dyDescent="0.2">
      <c r="A5">
        <v>36</v>
      </c>
      <c r="B5">
        <v>53</v>
      </c>
      <c r="C5">
        <v>-1</v>
      </c>
      <c r="D5" t="s">
        <v>1584</v>
      </c>
      <c r="E5" t="s">
        <v>9</v>
      </c>
      <c r="F5">
        <v>91.003530299999994</v>
      </c>
      <c r="G5">
        <v>57.456639451721699</v>
      </c>
      <c r="H5">
        <f t="shared" si="0"/>
        <v>74.230084875860854</v>
      </c>
    </row>
    <row r="6" spans="1:8" x14ac:dyDescent="0.2">
      <c r="A6">
        <v>37</v>
      </c>
      <c r="B6">
        <v>54</v>
      </c>
      <c r="C6">
        <v>-1</v>
      </c>
      <c r="D6" t="s">
        <v>1585</v>
      </c>
      <c r="E6" t="s">
        <v>37</v>
      </c>
      <c r="F6">
        <v>91.722282199999995</v>
      </c>
      <c r="G6">
        <v>30.960059555920299</v>
      </c>
      <c r="H6">
        <f t="shared" si="0"/>
        <v>61.341170877960145</v>
      </c>
    </row>
    <row r="7" spans="1:8" x14ac:dyDescent="0.2">
      <c r="A7">
        <v>44</v>
      </c>
      <c r="B7">
        <v>27</v>
      </c>
      <c r="C7">
        <v>1</v>
      </c>
      <c r="D7" t="s">
        <v>1586</v>
      </c>
      <c r="E7" t="s">
        <v>37</v>
      </c>
      <c r="F7">
        <v>86.621502100000001</v>
      </c>
      <c r="G7">
        <v>66.7671555646493</v>
      </c>
      <c r="H7">
        <f t="shared" si="0"/>
        <v>76.694328832324658</v>
      </c>
    </row>
    <row r="8" spans="1:8" x14ac:dyDescent="0.2">
      <c r="A8">
        <v>45</v>
      </c>
      <c r="B8">
        <v>28</v>
      </c>
      <c r="C8">
        <v>1</v>
      </c>
      <c r="D8" t="s">
        <v>1587</v>
      </c>
      <c r="E8" t="s">
        <v>9</v>
      </c>
      <c r="F8">
        <v>87.487843100000006</v>
      </c>
      <c r="G8">
        <v>66.503875240096093</v>
      </c>
      <c r="H8">
        <f t="shared" si="0"/>
        <v>76.99585917004805</v>
      </c>
    </row>
    <row r="9" spans="1:8" x14ac:dyDescent="0.2">
      <c r="A9">
        <v>46</v>
      </c>
      <c r="B9">
        <v>63</v>
      </c>
      <c r="C9">
        <v>-1</v>
      </c>
      <c r="D9" t="s">
        <v>1588</v>
      </c>
      <c r="E9" t="s">
        <v>37</v>
      </c>
      <c r="F9">
        <v>83.806183000000004</v>
      </c>
      <c r="G9">
        <v>46.574168940312902</v>
      </c>
      <c r="H9">
        <f t="shared" si="0"/>
        <v>65.190175970156446</v>
      </c>
    </row>
    <row r="10" spans="1:8" x14ac:dyDescent="0.2">
      <c r="A10">
        <v>57</v>
      </c>
      <c r="B10">
        <v>74</v>
      </c>
      <c r="C10">
        <v>-1</v>
      </c>
      <c r="D10" t="s">
        <v>1589</v>
      </c>
      <c r="E10" t="s">
        <v>9</v>
      </c>
      <c r="F10">
        <v>35.327887099999998</v>
      </c>
      <c r="G10">
        <v>50.170540637653502</v>
      </c>
      <c r="H10">
        <f t="shared" si="0"/>
        <v>42.74921386882675</v>
      </c>
    </row>
    <row r="11" spans="1:8" x14ac:dyDescent="0.2">
      <c r="A11">
        <v>58</v>
      </c>
      <c r="B11">
        <v>75</v>
      </c>
      <c r="C11">
        <v>-1</v>
      </c>
      <c r="D11" t="s">
        <v>1590</v>
      </c>
      <c r="E11" t="s">
        <v>37</v>
      </c>
      <c r="F11">
        <v>59.503337799999997</v>
      </c>
      <c r="G11">
        <v>40.661699640199899</v>
      </c>
      <c r="H11">
        <f t="shared" si="0"/>
        <v>50.082518720099948</v>
      </c>
    </row>
    <row r="12" spans="1:8" x14ac:dyDescent="0.2">
      <c r="A12">
        <v>59</v>
      </c>
      <c r="B12">
        <v>42</v>
      </c>
      <c r="C12">
        <v>1</v>
      </c>
      <c r="D12" t="s">
        <v>1591</v>
      </c>
      <c r="E12" t="s">
        <v>37</v>
      </c>
      <c r="F12">
        <v>60.948667299999997</v>
      </c>
      <c r="G12">
        <v>55.013324260775804</v>
      </c>
      <c r="H12">
        <f t="shared" si="0"/>
        <v>57.9809957803879</v>
      </c>
    </row>
    <row r="13" spans="1:8" x14ac:dyDescent="0.2">
      <c r="A13">
        <v>62</v>
      </c>
      <c r="B13">
        <v>79</v>
      </c>
      <c r="C13">
        <v>-1</v>
      </c>
      <c r="D13" t="s">
        <v>1592</v>
      </c>
      <c r="E13" t="s">
        <v>37</v>
      </c>
      <c r="F13">
        <v>69.284562199999996</v>
      </c>
      <c r="G13">
        <v>47.056966421451598</v>
      </c>
      <c r="H13">
        <f t="shared" si="0"/>
        <v>58.170764310725801</v>
      </c>
    </row>
    <row r="14" spans="1:8" x14ac:dyDescent="0.2">
      <c r="A14">
        <v>65</v>
      </c>
      <c r="B14">
        <v>82</v>
      </c>
      <c r="C14">
        <v>-1</v>
      </c>
      <c r="D14" t="s">
        <v>1593</v>
      </c>
      <c r="E14" t="s">
        <v>17</v>
      </c>
      <c r="F14">
        <v>79.634116700000007</v>
      </c>
      <c r="G14">
        <v>38.466033391906798</v>
      </c>
      <c r="H14">
        <f t="shared" si="0"/>
        <v>59.050075045953406</v>
      </c>
    </row>
    <row r="15" spans="1:8" x14ac:dyDescent="0.2">
      <c r="A15">
        <v>67</v>
      </c>
      <c r="B15">
        <v>50</v>
      </c>
      <c r="C15">
        <v>1</v>
      </c>
      <c r="D15" t="s">
        <v>1594</v>
      </c>
      <c r="E15" t="s">
        <v>7</v>
      </c>
      <c r="F15">
        <v>58.606191500000001</v>
      </c>
      <c r="G15">
        <v>53.949900215210903</v>
      </c>
      <c r="H15">
        <f t="shared" si="0"/>
        <v>56.278045857605449</v>
      </c>
    </row>
    <row r="16" spans="1:8" x14ac:dyDescent="0.2">
      <c r="A16">
        <v>73</v>
      </c>
      <c r="B16">
        <v>90</v>
      </c>
      <c r="C16">
        <v>-1</v>
      </c>
      <c r="D16" t="s">
        <v>1595</v>
      </c>
      <c r="E16" t="s">
        <v>17</v>
      </c>
      <c r="F16">
        <v>83.703314000000006</v>
      </c>
      <c r="G16">
        <v>44.262719528015801</v>
      </c>
      <c r="H16">
        <f t="shared" si="0"/>
        <v>63.9830167640079</v>
      </c>
    </row>
    <row r="17" spans="1:8" x14ac:dyDescent="0.2">
      <c r="A17">
        <v>79</v>
      </c>
      <c r="B17">
        <v>96</v>
      </c>
      <c r="C17">
        <v>-1</v>
      </c>
      <c r="D17" t="s">
        <v>1596</v>
      </c>
      <c r="E17" t="s">
        <v>9</v>
      </c>
      <c r="F17">
        <v>70.919373699999994</v>
      </c>
      <c r="G17">
        <v>47.005232282305002</v>
      </c>
      <c r="H17">
        <f t="shared" si="0"/>
        <v>58.962302991152498</v>
      </c>
    </row>
    <row r="18" spans="1:8" x14ac:dyDescent="0.2">
      <c r="A18">
        <v>80</v>
      </c>
      <c r="B18">
        <v>97</v>
      </c>
      <c r="C18">
        <v>-1</v>
      </c>
      <c r="D18" t="s">
        <v>1597</v>
      </c>
      <c r="E18" t="s">
        <v>7</v>
      </c>
      <c r="F18">
        <v>71.586203299999994</v>
      </c>
      <c r="G18">
        <v>36.9495537308552</v>
      </c>
      <c r="H18">
        <f t="shared" si="0"/>
        <v>54.267878515427597</v>
      </c>
    </row>
    <row r="19" spans="1:8" x14ac:dyDescent="0.2">
      <c r="A19">
        <v>88</v>
      </c>
      <c r="B19">
        <v>105</v>
      </c>
      <c r="C19">
        <v>-1</v>
      </c>
      <c r="D19" t="s">
        <v>1598</v>
      </c>
      <c r="E19" t="s">
        <v>9</v>
      </c>
      <c r="F19">
        <v>80.041506499999997</v>
      </c>
      <c r="G19">
        <v>52.405275828196302</v>
      </c>
      <c r="H19">
        <f t="shared" si="0"/>
        <v>66.223391164098146</v>
      </c>
    </row>
    <row r="20" spans="1:8" x14ac:dyDescent="0.2">
      <c r="A20">
        <v>89</v>
      </c>
      <c r="B20">
        <v>72</v>
      </c>
      <c r="C20">
        <v>1</v>
      </c>
      <c r="D20" t="s">
        <v>1599</v>
      </c>
      <c r="E20" t="s">
        <v>37</v>
      </c>
      <c r="F20">
        <v>81.482166100000001</v>
      </c>
      <c r="G20">
        <v>58.238198846860797</v>
      </c>
      <c r="H20">
        <f t="shared" si="0"/>
        <v>69.860182473430399</v>
      </c>
    </row>
    <row r="21" spans="1:8" x14ac:dyDescent="0.2">
      <c r="A21">
        <v>89</v>
      </c>
      <c r="B21">
        <v>106</v>
      </c>
      <c r="C21">
        <v>-1</v>
      </c>
      <c r="D21" t="s">
        <v>1600</v>
      </c>
      <c r="E21" t="s">
        <v>7</v>
      </c>
      <c r="F21">
        <v>77.895974899999999</v>
      </c>
      <c r="G21">
        <v>45.197150694392398</v>
      </c>
      <c r="H21">
        <f t="shared" si="0"/>
        <v>61.546562797196202</v>
      </c>
    </row>
    <row r="22" spans="1:8" x14ac:dyDescent="0.2">
      <c r="A22">
        <v>95</v>
      </c>
      <c r="B22">
        <v>112</v>
      </c>
      <c r="C22">
        <v>-1</v>
      </c>
      <c r="D22" t="s">
        <v>1601</v>
      </c>
      <c r="E22" t="s">
        <v>17</v>
      </c>
      <c r="F22">
        <v>79.220607000000001</v>
      </c>
      <c r="G22">
        <v>40.696617006070099</v>
      </c>
      <c r="H22">
        <f t="shared" si="0"/>
        <v>59.95861200303505</v>
      </c>
    </row>
    <row r="23" spans="1:8" x14ac:dyDescent="0.2">
      <c r="A23">
        <v>101</v>
      </c>
      <c r="B23">
        <v>118</v>
      </c>
      <c r="C23">
        <v>-1</v>
      </c>
      <c r="D23" t="s">
        <v>1602</v>
      </c>
      <c r="E23" t="s">
        <v>17</v>
      </c>
      <c r="F23">
        <v>94.816360099999997</v>
      </c>
      <c r="G23">
        <v>65.924497094224193</v>
      </c>
      <c r="H23">
        <f t="shared" si="0"/>
        <v>80.370428597112095</v>
      </c>
    </row>
    <row r="24" spans="1:8" x14ac:dyDescent="0.2">
      <c r="A24">
        <v>111</v>
      </c>
      <c r="B24">
        <v>128</v>
      </c>
      <c r="C24">
        <v>-1</v>
      </c>
      <c r="D24" t="s">
        <v>1603</v>
      </c>
      <c r="E24" t="s">
        <v>37</v>
      </c>
      <c r="F24">
        <v>76.007543499999997</v>
      </c>
      <c r="G24">
        <v>59.916649028667401</v>
      </c>
      <c r="H24">
        <f t="shared" si="0"/>
        <v>67.962096264333695</v>
      </c>
    </row>
    <row r="25" spans="1:8" x14ac:dyDescent="0.2">
      <c r="A25">
        <v>118</v>
      </c>
      <c r="B25">
        <v>101</v>
      </c>
      <c r="C25">
        <v>1</v>
      </c>
      <c r="D25" t="s">
        <v>1604</v>
      </c>
      <c r="E25" t="s">
        <v>37</v>
      </c>
      <c r="F25">
        <v>80.884652000000003</v>
      </c>
      <c r="G25">
        <v>44.0337023212468</v>
      </c>
      <c r="H25">
        <f t="shared" si="0"/>
        <v>62.459177160623398</v>
      </c>
    </row>
    <row r="26" spans="1:8" x14ac:dyDescent="0.2">
      <c r="A26">
        <v>122</v>
      </c>
      <c r="B26">
        <v>105</v>
      </c>
      <c r="C26">
        <v>1</v>
      </c>
      <c r="D26" t="s">
        <v>1605</v>
      </c>
      <c r="E26" t="s">
        <v>37</v>
      </c>
      <c r="F26">
        <v>70.507848899999999</v>
      </c>
      <c r="G26">
        <v>56.805415897433797</v>
      </c>
      <c r="H26">
        <f t="shared" si="0"/>
        <v>63.656632398716894</v>
      </c>
    </row>
    <row r="27" spans="1:8" x14ac:dyDescent="0.2">
      <c r="A27">
        <v>125</v>
      </c>
      <c r="B27">
        <v>108</v>
      </c>
      <c r="C27">
        <v>1</v>
      </c>
      <c r="D27" t="s">
        <v>1606</v>
      </c>
      <c r="E27" t="s">
        <v>37</v>
      </c>
      <c r="F27">
        <v>56.692413299999998</v>
      </c>
      <c r="G27">
        <v>62.289163981508203</v>
      </c>
      <c r="H27">
        <f t="shared" si="0"/>
        <v>59.490788640754104</v>
      </c>
    </row>
    <row r="28" spans="1:8" x14ac:dyDescent="0.2">
      <c r="A28">
        <v>146</v>
      </c>
      <c r="B28">
        <v>129</v>
      </c>
      <c r="C28">
        <v>1</v>
      </c>
      <c r="D28" t="s">
        <v>1607</v>
      </c>
      <c r="E28" t="s">
        <v>17</v>
      </c>
      <c r="F28">
        <v>64.839375799999999</v>
      </c>
      <c r="G28">
        <v>42.476828107187103</v>
      </c>
      <c r="H28">
        <f t="shared" si="0"/>
        <v>53.658101953593551</v>
      </c>
    </row>
    <row r="29" spans="1:8" x14ac:dyDescent="0.2">
      <c r="A29">
        <v>147</v>
      </c>
      <c r="B29">
        <v>130</v>
      </c>
      <c r="C29">
        <v>1</v>
      </c>
      <c r="D29" t="s">
        <v>1608</v>
      </c>
      <c r="E29" t="s">
        <v>9</v>
      </c>
      <c r="F29">
        <v>68.480850099999998</v>
      </c>
      <c r="G29">
        <v>57.442067226559097</v>
      </c>
      <c r="H29">
        <f t="shared" si="0"/>
        <v>62.961458663279544</v>
      </c>
    </row>
    <row r="30" spans="1:8" x14ac:dyDescent="0.2">
      <c r="A30">
        <v>153</v>
      </c>
      <c r="B30">
        <v>170</v>
      </c>
      <c r="C30">
        <v>-1</v>
      </c>
      <c r="D30" t="s">
        <v>1609</v>
      </c>
      <c r="E30" t="s">
        <v>37</v>
      </c>
      <c r="F30">
        <v>64.432073200000005</v>
      </c>
      <c r="G30">
        <v>45.282025024460403</v>
      </c>
      <c r="H30">
        <f t="shared" si="0"/>
        <v>54.8570491122302</v>
      </c>
    </row>
    <row r="31" spans="1:8" x14ac:dyDescent="0.2">
      <c r="A31">
        <v>162</v>
      </c>
      <c r="B31">
        <v>179</v>
      </c>
      <c r="C31">
        <v>-1</v>
      </c>
      <c r="D31" t="s">
        <v>1610</v>
      </c>
      <c r="E31" t="s">
        <v>9</v>
      </c>
      <c r="F31">
        <v>65.213238500000003</v>
      </c>
      <c r="G31">
        <v>53.084302865208699</v>
      </c>
      <c r="H31">
        <f t="shared" si="0"/>
        <v>59.148770682604351</v>
      </c>
    </row>
    <row r="32" spans="1:8" x14ac:dyDescent="0.2">
      <c r="A32">
        <v>163</v>
      </c>
      <c r="B32">
        <v>180</v>
      </c>
      <c r="C32">
        <v>-1</v>
      </c>
      <c r="D32" t="s">
        <v>1611</v>
      </c>
      <c r="E32" t="s">
        <v>7</v>
      </c>
      <c r="F32">
        <v>67.168904600000005</v>
      </c>
      <c r="G32">
        <v>66.964534891926903</v>
      </c>
      <c r="H32">
        <f t="shared" si="0"/>
        <v>67.066719745963454</v>
      </c>
    </row>
    <row r="33" spans="1:8" x14ac:dyDescent="0.2">
      <c r="A33">
        <v>170</v>
      </c>
      <c r="B33">
        <v>153</v>
      </c>
      <c r="C33">
        <v>1</v>
      </c>
      <c r="D33" t="s">
        <v>1612</v>
      </c>
      <c r="E33" t="s">
        <v>17</v>
      </c>
      <c r="F33">
        <v>72.571911099999994</v>
      </c>
      <c r="G33">
        <v>39.844810831202501</v>
      </c>
      <c r="H33">
        <f t="shared" si="0"/>
        <v>56.208360965601244</v>
      </c>
    </row>
    <row r="34" spans="1:8" x14ac:dyDescent="0.2">
      <c r="A34">
        <v>171</v>
      </c>
      <c r="B34">
        <v>188</v>
      </c>
      <c r="C34">
        <v>-1</v>
      </c>
      <c r="D34" t="s">
        <v>1613</v>
      </c>
      <c r="E34" t="s">
        <v>9</v>
      </c>
      <c r="F34">
        <v>80.433600200000001</v>
      </c>
      <c r="G34">
        <v>35.641000418214603</v>
      </c>
      <c r="H34">
        <f t="shared" si="0"/>
        <v>58.037300309107302</v>
      </c>
    </row>
    <row r="35" spans="1:8" x14ac:dyDescent="0.2">
      <c r="A35">
        <v>172</v>
      </c>
      <c r="B35">
        <v>189</v>
      </c>
      <c r="C35">
        <v>-1</v>
      </c>
      <c r="D35" t="s">
        <v>1614</v>
      </c>
      <c r="E35" t="s">
        <v>17</v>
      </c>
      <c r="F35">
        <v>83.8868595</v>
      </c>
      <c r="G35">
        <v>22.225306884975101</v>
      </c>
      <c r="H35">
        <f t="shared" si="0"/>
        <v>53.056083192487549</v>
      </c>
    </row>
    <row r="36" spans="1:8" x14ac:dyDescent="0.2">
      <c r="A36">
        <v>182</v>
      </c>
      <c r="B36">
        <v>199</v>
      </c>
      <c r="C36">
        <v>-1</v>
      </c>
      <c r="D36" t="s">
        <v>1615</v>
      </c>
      <c r="E36" t="s">
        <v>7</v>
      </c>
      <c r="F36">
        <v>58.785692900000001</v>
      </c>
      <c r="G36">
        <v>40.001322539604701</v>
      </c>
      <c r="H36">
        <f t="shared" si="0"/>
        <v>49.393507719802351</v>
      </c>
    </row>
    <row r="37" spans="1:8" x14ac:dyDescent="0.2">
      <c r="A37">
        <v>191</v>
      </c>
      <c r="B37">
        <v>208</v>
      </c>
      <c r="C37">
        <v>-1</v>
      </c>
      <c r="D37" t="s">
        <v>1616</v>
      </c>
      <c r="E37" t="s">
        <v>9</v>
      </c>
      <c r="F37">
        <v>53.297168200000002</v>
      </c>
      <c r="G37">
        <v>37.549615478473399</v>
      </c>
      <c r="H37">
        <f t="shared" si="0"/>
        <v>45.4233918392367</v>
      </c>
    </row>
    <row r="38" spans="1:8" x14ac:dyDescent="0.2">
      <c r="A38">
        <v>192</v>
      </c>
      <c r="B38">
        <v>209</v>
      </c>
      <c r="C38">
        <v>-1</v>
      </c>
      <c r="D38" t="s">
        <v>1617</v>
      </c>
      <c r="E38" t="s">
        <v>37</v>
      </c>
      <c r="F38">
        <v>50.432052900000002</v>
      </c>
      <c r="G38">
        <v>46.571825271021901</v>
      </c>
      <c r="H38">
        <f t="shared" si="0"/>
        <v>48.501939085510955</v>
      </c>
    </row>
    <row r="39" spans="1:8" x14ac:dyDescent="0.2">
      <c r="A39">
        <v>200</v>
      </c>
      <c r="B39">
        <v>217</v>
      </c>
      <c r="C39">
        <v>-1</v>
      </c>
      <c r="D39" t="s">
        <v>1618</v>
      </c>
      <c r="E39" t="s">
        <v>37</v>
      </c>
      <c r="F39">
        <v>84.123278600000006</v>
      </c>
      <c r="G39">
        <v>46.508842648738998</v>
      </c>
      <c r="H39">
        <f t="shared" si="0"/>
        <v>65.316060624369499</v>
      </c>
    </row>
    <row r="40" spans="1:8" x14ac:dyDescent="0.2">
      <c r="A40">
        <v>209</v>
      </c>
      <c r="B40">
        <v>192</v>
      </c>
      <c r="C40">
        <v>1</v>
      </c>
      <c r="D40" t="s">
        <v>1619</v>
      </c>
      <c r="E40" t="s">
        <v>37</v>
      </c>
      <c r="F40">
        <v>84.768348700000004</v>
      </c>
      <c r="G40">
        <v>64.998857581571698</v>
      </c>
      <c r="H40">
        <f t="shared" si="0"/>
        <v>74.883603140785851</v>
      </c>
    </row>
    <row r="41" spans="1:8" x14ac:dyDescent="0.2">
      <c r="A41">
        <v>215</v>
      </c>
      <c r="B41">
        <v>232</v>
      </c>
      <c r="C41">
        <v>-1</v>
      </c>
      <c r="D41" t="s">
        <v>1620</v>
      </c>
      <c r="E41" t="s">
        <v>7</v>
      </c>
      <c r="F41">
        <v>84.329387199999999</v>
      </c>
      <c r="G41">
        <v>48.058093367859001</v>
      </c>
      <c r="H41">
        <f t="shared" si="0"/>
        <v>66.1937402839295</v>
      </c>
    </row>
    <row r="42" spans="1:8" x14ac:dyDescent="0.2">
      <c r="A42">
        <v>234</v>
      </c>
      <c r="B42">
        <v>251</v>
      </c>
      <c r="C42">
        <v>-1</v>
      </c>
      <c r="D42" t="s">
        <v>1621</v>
      </c>
      <c r="E42" t="s">
        <v>9</v>
      </c>
      <c r="F42">
        <v>78.399557799999997</v>
      </c>
      <c r="G42">
        <v>59.395938316454298</v>
      </c>
      <c r="H42">
        <f t="shared" si="0"/>
        <v>68.897748058227151</v>
      </c>
    </row>
    <row r="43" spans="1:8" x14ac:dyDescent="0.2">
      <c r="A43">
        <v>235</v>
      </c>
      <c r="B43">
        <v>252</v>
      </c>
      <c r="C43">
        <v>-1</v>
      </c>
      <c r="D43" t="s">
        <v>1622</v>
      </c>
      <c r="E43" t="s">
        <v>9</v>
      </c>
      <c r="F43">
        <v>54.867779499999997</v>
      </c>
      <c r="G43">
        <v>22.307746987861101</v>
      </c>
      <c r="H43">
        <f t="shared" si="0"/>
        <v>38.587763243930553</v>
      </c>
    </row>
    <row r="44" spans="1:8" x14ac:dyDescent="0.2">
      <c r="A44">
        <v>236</v>
      </c>
      <c r="B44">
        <v>253</v>
      </c>
      <c r="C44">
        <v>-1</v>
      </c>
      <c r="D44" t="s">
        <v>1623</v>
      </c>
      <c r="E44" t="s">
        <v>7</v>
      </c>
      <c r="F44">
        <v>58.047905800000002</v>
      </c>
      <c r="G44">
        <v>17.559801912740699</v>
      </c>
      <c r="H44">
        <f t="shared" si="0"/>
        <v>37.803853856370353</v>
      </c>
    </row>
    <row r="45" spans="1:8" x14ac:dyDescent="0.2">
      <c r="A45">
        <v>242</v>
      </c>
      <c r="B45">
        <v>225</v>
      </c>
      <c r="C45">
        <v>1</v>
      </c>
      <c r="D45" t="s">
        <v>1624</v>
      </c>
      <c r="E45" t="s">
        <v>17</v>
      </c>
      <c r="F45">
        <v>78.307055000000005</v>
      </c>
      <c r="G45">
        <v>54.301741759619503</v>
      </c>
      <c r="H45">
        <f t="shared" si="0"/>
        <v>66.304398379809754</v>
      </c>
    </row>
    <row r="46" spans="1:8" x14ac:dyDescent="0.2">
      <c r="A46">
        <v>249</v>
      </c>
      <c r="B46">
        <v>266</v>
      </c>
      <c r="C46">
        <v>-1</v>
      </c>
      <c r="D46" t="s">
        <v>1625</v>
      </c>
      <c r="E46" t="s">
        <v>37</v>
      </c>
      <c r="F46">
        <v>77.665822800000001</v>
      </c>
      <c r="G46">
        <v>54.488828752011003</v>
      </c>
      <c r="H46">
        <f t="shared" si="0"/>
        <v>66.077325776005495</v>
      </c>
    </row>
    <row r="47" spans="1:8" x14ac:dyDescent="0.2">
      <c r="A47">
        <v>252</v>
      </c>
      <c r="B47">
        <v>235</v>
      </c>
      <c r="C47">
        <v>1</v>
      </c>
      <c r="D47" t="s">
        <v>1626</v>
      </c>
      <c r="E47" t="s">
        <v>7</v>
      </c>
      <c r="F47">
        <v>55.716416899999999</v>
      </c>
      <c r="G47">
        <v>58.877732157279802</v>
      </c>
      <c r="H47">
        <f t="shared" si="0"/>
        <v>57.297074528639897</v>
      </c>
    </row>
    <row r="48" spans="1:8" x14ac:dyDescent="0.2">
      <c r="A48">
        <v>269</v>
      </c>
      <c r="B48">
        <v>252</v>
      </c>
      <c r="C48">
        <v>1</v>
      </c>
      <c r="D48" t="s">
        <v>1627</v>
      </c>
      <c r="E48" t="s">
        <v>37</v>
      </c>
      <c r="F48">
        <v>81.775440500000002</v>
      </c>
      <c r="G48">
        <v>54.056480201045296</v>
      </c>
      <c r="H48">
        <f t="shared" si="0"/>
        <v>67.915960350522653</v>
      </c>
    </row>
    <row r="49" spans="1:8" x14ac:dyDescent="0.2">
      <c r="A49">
        <v>270</v>
      </c>
      <c r="B49">
        <v>287</v>
      </c>
      <c r="C49">
        <v>-1</v>
      </c>
      <c r="D49" t="s">
        <v>1628</v>
      </c>
      <c r="E49" t="s">
        <v>37</v>
      </c>
      <c r="F49">
        <v>71.731386400000005</v>
      </c>
      <c r="G49">
        <v>50.667321363479502</v>
      </c>
      <c r="H49">
        <f t="shared" si="0"/>
        <v>61.199353881739754</v>
      </c>
    </row>
    <row r="50" spans="1:8" x14ac:dyDescent="0.2">
      <c r="A50">
        <v>275</v>
      </c>
      <c r="B50">
        <v>292</v>
      </c>
      <c r="C50">
        <v>-1</v>
      </c>
      <c r="D50" t="s">
        <v>1629</v>
      </c>
      <c r="E50" t="s">
        <v>9</v>
      </c>
      <c r="F50">
        <v>82.084721799999997</v>
      </c>
      <c r="G50">
        <v>53.995028807513101</v>
      </c>
      <c r="H50">
        <f t="shared" si="0"/>
        <v>68.039875303756546</v>
      </c>
    </row>
    <row r="51" spans="1:8" x14ac:dyDescent="0.2">
      <c r="A51">
        <v>276</v>
      </c>
      <c r="B51">
        <v>293</v>
      </c>
      <c r="C51">
        <v>-1</v>
      </c>
      <c r="D51" t="s">
        <v>1630</v>
      </c>
      <c r="E51" t="s">
        <v>17</v>
      </c>
      <c r="F51">
        <v>80.900937900000002</v>
      </c>
      <c r="G51">
        <v>41.031398831882001</v>
      </c>
      <c r="H51">
        <f t="shared" si="0"/>
        <v>60.966168365941002</v>
      </c>
    </row>
    <row r="52" spans="1:8" x14ac:dyDescent="0.2">
      <c r="A52">
        <v>285</v>
      </c>
      <c r="B52">
        <v>268</v>
      </c>
      <c r="C52">
        <v>1</v>
      </c>
      <c r="D52" t="s">
        <v>1631</v>
      </c>
      <c r="E52" t="s">
        <v>7</v>
      </c>
      <c r="F52">
        <v>76.252467600000003</v>
      </c>
      <c r="G52">
        <v>60.213082928729598</v>
      </c>
      <c r="H52">
        <f t="shared" si="0"/>
        <v>68.232775264364804</v>
      </c>
    </row>
    <row r="53" spans="1:8" x14ac:dyDescent="0.2">
      <c r="A53">
        <v>293</v>
      </c>
      <c r="B53">
        <v>310</v>
      </c>
      <c r="C53">
        <v>-1</v>
      </c>
      <c r="D53" t="s">
        <v>1632</v>
      </c>
      <c r="E53" t="s">
        <v>7</v>
      </c>
      <c r="F53">
        <v>93.177244000000002</v>
      </c>
      <c r="G53">
        <v>54.733888121027199</v>
      </c>
      <c r="H53">
        <f t="shared" si="0"/>
        <v>73.955566060513604</v>
      </c>
    </row>
    <row r="54" spans="1:8" x14ac:dyDescent="0.2">
      <c r="A54">
        <v>305</v>
      </c>
      <c r="B54">
        <v>322</v>
      </c>
      <c r="C54">
        <v>-1</v>
      </c>
      <c r="D54" t="s">
        <v>1633</v>
      </c>
      <c r="E54" t="s">
        <v>17</v>
      </c>
      <c r="F54">
        <v>83.190060599999995</v>
      </c>
      <c r="G54">
        <v>32.867444986897802</v>
      </c>
      <c r="H54">
        <f t="shared" si="0"/>
        <v>58.028752793448902</v>
      </c>
    </row>
    <row r="55" spans="1:8" x14ac:dyDescent="0.2">
      <c r="A55">
        <v>306</v>
      </c>
      <c r="B55">
        <v>289</v>
      </c>
      <c r="C55">
        <v>1</v>
      </c>
      <c r="D55" t="s">
        <v>1634</v>
      </c>
      <c r="E55" t="s">
        <v>7</v>
      </c>
      <c r="F55">
        <v>86.787483600000002</v>
      </c>
      <c r="G55">
        <v>62.622800762127703</v>
      </c>
      <c r="H55">
        <f t="shared" si="0"/>
        <v>74.705142181063849</v>
      </c>
    </row>
    <row r="56" spans="1:8" x14ac:dyDescent="0.2">
      <c r="A56">
        <v>314</v>
      </c>
      <c r="B56">
        <v>331</v>
      </c>
      <c r="C56">
        <v>-1</v>
      </c>
      <c r="D56" t="s">
        <v>1635</v>
      </c>
      <c r="E56" t="s">
        <v>7</v>
      </c>
      <c r="F56">
        <v>66.330170499999994</v>
      </c>
      <c r="G56">
        <v>45.812502912659397</v>
      </c>
      <c r="H56">
        <f t="shared" si="0"/>
        <v>56.071336706329696</v>
      </c>
    </row>
    <row r="57" spans="1:8" x14ac:dyDescent="0.2">
      <c r="A57">
        <v>318</v>
      </c>
      <c r="B57">
        <v>335</v>
      </c>
      <c r="C57">
        <v>-1</v>
      </c>
      <c r="D57" t="s">
        <v>1636</v>
      </c>
      <c r="E57" t="s">
        <v>9</v>
      </c>
      <c r="F57">
        <v>75.235880899999998</v>
      </c>
      <c r="G57">
        <v>62.669851671161602</v>
      </c>
      <c r="H57">
        <f t="shared" si="0"/>
        <v>68.952866285580797</v>
      </c>
    </row>
    <row r="58" spans="1:8" x14ac:dyDescent="0.2">
      <c r="A58">
        <v>319</v>
      </c>
      <c r="B58">
        <v>336</v>
      </c>
      <c r="C58">
        <v>-1</v>
      </c>
      <c r="D58" t="s">
        <v>1637</v>
      </c>
      <c r="E58" t="s">
        <v>9</v>
      </c>
      <c r="F58">
        <v>80.807878299999999</v>
      </c>
      <c r="G58">
        <v>46.118594566861603</v>
      </c>
      <c r="H58">
        <f t="shared" si="0"/>
        <v>63.463236433430801</v>
      </c>
    </row>
    <row r="59" spans="1:8" x14ac:dyDescent="0.2">
      <c r="A59">
        <v>320</v>
      </c>
      <c r="B59">
        <v>337</v>
      </c>
      <c r="C59">
        <v>-1</v>
      </c>
      <c r="D59" t="s">
        <v>1638</v>
      </c>
      <c r="E59" t="s">
        <v>17</v>
      </c>
      <c r="F59">
        <v>78.062269900000004</v>
      </c>
      <c r="G59">
        <v>53.929150745507997</v>
      </c>
      <c r="H59">
        <f t="shared" si="0"/>
        <v>65.995710322754007</v>
      </c>
    </row>
    <row r="60" spans="1:8" x14ac:dyDescent="0.2">
      <c r="A60">
        <v>332</v>
      </c>
      <c r="B60">
        <v>349</v>
      </c>
      <c r="C60">
        <v>-1</v>
      </c>
      <c r="D60" t="s">
        <v>1639</v>
      </c>
      <c r="E60" t="s">
        <v>9</v>
      </c>
      <c r="F60">
        <v>76.940730000000002</v>
      </c>
      <c r="G60">
        <v>51.629853901071201</v>
      </c>
      <c r="H60">
        <f t="shared" si="0"/>
        <v>64.285291950535594</v>
      </c>
    </row>
    <row r="61" spans="1:8" x14ac:dyDescent="0.2">
      <c r="A61">
        <v>333</v>
      </c>
      <c r="B61">
        <v>350</v>
      </c>
      <c r="C61">
        <v>-1</v>
      </c>
      <c r="D61" t="s">
        <v>1640</v>
      </c>
      <c r="E61" t="s">
        <v>17</v>
      </c>
      <c r="F61">
        <v>77.176811200000003</v>
      </c>
      <c r="G61">
        <v>40.4096044250932</v>
      </c>
      <c r="H61">
        <f t="shared" si="0"/>
        <v>58.793207812546598</v>
      </c>
    </row>
    <row r="62" spans="1:8" x14ac:dyDescent="0.2">
      <c r="A62">
        <v>356</v>
      </c>
      <c r="B62">
        <v>373</v>
      </c>
      <c r="C62">
        <v>-1</v>
      </c>
      <c r="D62" t="s">
        <v>1641</v>
      </c>
      <c r="E62" t="s">
        <v>9</v>
      </c>
      <c r="F62">
        <v>84.032867300000007</v>
      </c>
      <c r="G62">
        <v>49.778872600893401</v>
      </c>
      <c r="H62">
        <f t="shared" si="0"/>
        <v>66.9058699504467</v>
      </c>
    </row>
    <row r="63" spans="1:8" x14ac:dyDescent="0.2">
      <c r="A63">
        <v>357</v>
      </c>
      <c r="B63">
        <v>374</v>
      </c>
      <c r="C63">
        <v>-1</v>
      </c>
      <c r="D63" t="s">
        <v>1642</v>
      </c>
      <c r="E63" t="s">
        <v>9</v>
      </c>
      <c r="F63">
        <v>88.483294700000002</v>
      </c>
      <c r="G63">
        <v>38.303263940448502</v>
      </c>
      <c r="H63">
        <f t="shared" si="0"/>
        <v>63.393279320224252</v>
      </c>
    </row>
    <row r="64" spans="1:8" x14ac:dyDescent="0.2">
      <c r="A64">
        <v>358</v>
      </c>
      <c r="B64">
        <v>375</v>
      </c>
      <c r="C64">
        <v>-1</v>
      </c>
      <c r="D64" t="s">
        <v>1643</v>
      </c>
      <c r="E64" t="s">
        <v>37</v>
      </c>
      <c r="F64">
        <v>85.015985799999996</v>
      </c>
      <c r="G64">
        <v>34.827054223517997</v>
      </c>
      <c r="H64">
        <f t="shared" si="0"/>
        <v>59.921520011759</v>
      </c>
    </row>
    <row r="65" spans="1:8" x14ac:dyDescent="0.2">
      <c r="A65">
        <v>370</v>
      </c>
      <c r="B65">
        <v>387</v>
      </c>
      <c r="C65">
        <v>-1</v>
      </c>
      <c r="D65" t="s">
        <v>1644</v>
      </c>
      <c r="E65" t="s">
        <v>7</v>
      </c>
      <c r="F65">
        <v>68.065829800000003</v>
      </c>
      <c r="G65">
        <v>48.433325613191798</v>
      </c>
      <c r="H65">
        <f t="shared" si="0"/>
        <v>58.2495777065959</v>
      </c>
    </row>
    <row r="66" spans="1:8" x14ac:dyDescent="0.2">
      <c r="A66">
        <v>374</v>
      </c>
      <c r="B66">
        <v>391</v>
      </c>
      <c r="C66">
        <v>-1</v>
      </c>
      <c r="D66" t="s">
        <v>1645</v>
      </c>
      <c r="E66" t="s">
        <v>9</v>
      </c>
      <c r="F66">
        <v>90.984375</v>
      </c>
      <c r="G66">
        <v>54.962105889111903</v>
      </c>
      <c r="H66">
        <f t="shared" si="0"/>
        <v>72.973240444555955</v>
      </c>
    </row>
    <row r="67" spans="1:8" x14ac:dyDescent="0.2">
      <c r="A67">
        <v>375</v>
      </c>
      <c r="B67">
        <v>392</v>
      </c>
      <c r="C67">
        <v>-1</v>
      </c>
      <c r="D67" t="s">
        <v>1646</v>
      </c>
      <c r="E67" t="s">
        <v>9</v>
      </c>
      <c r="F67">
        <v>95.998075200000002</v>
      </c>
      <c r="G67">
        <v>54.549376619546202</v>
      </c>
      <c r="H67">
        <f t="shared" ref="H67:H130" si="1">AVERAGE(F67:G67)</f>
        <v>75.273725909773106</v>
      </c>
    </row>
    <row r="68" spans="1:8" x14ac:dyDescent="0.2">
      <c r="A68">
        <v>376</v>
      </c>
      <c r="B68">
        <v>393</v>
      </c>
      <c r="C68">
        <v>-1</v>
      </c>
      <c r="D68" t="s">
        <v>1647</v>
      </c>
      <c r="E68" t="s">
        <v>9</v>
      </c>
      <c r="F68">
        <v>92.152690000000007</v>
      </c>
      <c r="G68">
        <v>49.650584793902198</v>
      </c>
      <c r="H68">
        <f t="shared" si="1"/>
        <v>70.901637396951102</v>
      </c>
    </row>
    <row r="69" spans="1:8" x14ac:dyDescent="0.2">
      <c r="A69">
        <v>377</v>
      </c>
      <c r="B69">
        <v>394</v>
      </c>
      <c r="C69">
        <v>-1</v>
      </c>
      <c r="D69" t="s">
        <v>1648</v>
      </c>
      <c r="E69" t="s">
        <v>17</v>
      </c>
      <c r="F69">
        <v>93.874091000000007</v>
      </c>
      <c r="G69">
        <v>51.617638106974901</v>
      </c>
      <c r="H69">
        <f t="shared" si="1"/>
        <v>72.745864553487451</v>
      </c>
    </row>
    <row r="70" spans="1:8" x14ac:dyDescent="0.2">
      <c r="A70">
        <v>380</v>
      </c>
      <c r="B70">
        <v>363</v>
      </c>
      <c r="C70">
        <v>1</v>
      </c>
      <c r="D70" t="s">
        <v>1649</v>
      </c>
      <c r="E70" t="s">
        <v>7</v>
      </c>
      <c r="F70">
        <v>83.607813800000002</v>
      </c>
      <c r="G70">
        <v>65.355846203075899</v>
      </c>
      <c r="H70">
        <f t="shared" si="1"/>
        <v>74.481830001537958</v>
      </c>
    </row>
    <row r="71" spans="1:8" x14ac:dyDescent="0.2">
      <c r="A71">
        <v>380</v>
      </c>
      <c r="B71">
        <v>397</v>
      </c>
      <c r="C71">
        <v>-1</v>
      </c>
      <c r="D71" t="s">
        <v>1650</v>
      </c>
      <c r="E71" t="s">
        <v>17</v>
      </c>
      <c r="F71">
        <v>97.772629800000004</v>
      </c>
      <c r="G71">
        <v>58.826309495297998</v>
      </c>
      <c r="H71">
        <f t="shared" si="1"/>
        <v>78.299469647649005</v>
      </c>
    </row>
    <row r="72" spans="1:8" x14ac:dyDescent="0.2">
      <c r="A72">
        <v>402</v>
      </c>
      <c r="B72">
        <v>385</v>
      </c>
      <c r="C72">
        <v>1</v>
      </c>
      <c r="D72" t="s">
        <v>1651</v>
      </c>
      <c r="E72" t="s">
        <v>7</v>
      </c>
      <c r="F72">
        <v>68.326207800000006</v>
      </c>
      <c r="G72">
        <v>47.528224019444302</v>
      </c>
      <c r="H72">
        <f t="shared" si="1"/>
        <v>57.92721590972215</v>
      </c>
    </row>
    <row r="73" spans="1:8" x14ac:dyDescent="0.2">
      <c r="A73">
        <v>403</v>
      </c>
      <c r="B73">
        <v>386</v>
      </c>
      <c r="C73">
        <v>1</v>
      </c>
      <c r="D73" t="s">
        <v>1652</v>
      </c>
      <c r="E73" t="s">
        <v>9</v>
      </c>
      <c r="F73">
        <v>60.707172800000002</v>
      </c>
      <c r="G73">
        <v>52.600383823211097</v>
      </c>
      <c r="H73">
        <f t="shared" si="1"/>
        <v>56.653778311605549</v>
      </c>
    </row>
    <row r="74" spans="1:8" x14ac:dyDescent="0.2">
      <c r="A74">
        <v>403</v>
      </c>
      <c r="B74">
        <v>420</v>
      </c>
      <c r="C74">
        <v>-1</v>
      </c>
      <c r="D74" t="s">
        <v>1653</v>
      </c>
      <c r="E74" t="s">
        <v>37</v>
      </c>
      <c r="F74">
        <v>65.412783899999994</v>
      </c>
      <c r="G74">
        <v>38.9541504611338</v>
      </c>
      <c r="H74">
        <f t="shared" si="1"/>
        <v>52.183467180566893</v>
      </c>
    </row>
    <row r="75" spans="1:8" x14ac:dyDescent="0.2">
      <c r="A75">
        <v>404</v>
      </c>
      <c r="B75">
        <v>387</v>
      </c>
      <c r="C75">
        <v>1</v>
      </c>
      <c r="D75" t="s">
        <v>1654</v>
      </c>
      <c r="E75" t="s">
        <v>9</v>
      </c>
      <c r="F75">
        <v>68.154405999999994</v>
      </c>
      <c r="G75">
        <v>74.478088460299603</v>
      </c>
      <c r="H75">
        <f t="shared" si="1"/>
        <v>71.316247230149798</v>
      </c>
    </row>
    <row r="76" spans="1:8" x14ac:dyDescent="0.2">
      <c r="A76">
        <v>408</v>
      </c>
      <c r="B76">
        <v>425</v>
      </c>
      <c r="C76">
        <v>-1</v>
      </c>
      <c r="D76" t="s">
        <v>1655</v>
      </c>
      <c r="E76" t="s">
        <v>9</v>
      </c>
      <c r="F76">
        <v>81.163024100000001</v>
      </c>
      <c r="G76">
        <v>69.560121079230896</v>
      </c>
      <c r="H76">
        <f t="shared" si="1"/>
        <v>75.361572589615449</v>
      </c>
    </row>
    <row r="77" spans="1:8" x14ac:dyDescent="0.2">
      <c r="A77">
        <v>409</v>
      </c>
      <c r="B77">
        <v>426</v>
      </c>
      <c r="C77">
        <v>-1</v>
      </c>
      <c r="D77" t="s">
        <v>1656</v>
      </c>
      <c r="E77" t="s">
        <v>9</v>
      </c>
      <c r="F77">
        <v>81.151543500000002</v>
      </c>
      <c r="G77">
        <v>45.055344873408501</v>
      </c>
      <c r="H77">
        <f t="shared" si="1"/>
        <v>63.103444186704252</v>
      </c>
    </row>
    <row r="78" spans="1:8" x14ac:dyDescent="0.2">
      <c r="A78">
        <v>410</v>
      </c>
      <c r="B78">
        <v>427</v>
      </c>
      <c r="C78">
        <v>-1</v>
      </c>
      <c r="D78" t="s">
        <v>1657</v>
      </c>
      <c r="E78" t="s">
        <v>7</v>
      </c>
      <c r="F78">
        <v>83.991511900000006</v>
      </c>
      <c r="G78">
        <v>42.683909694224297</v>
      </c>
      <c r="H78">
        <f t="shared" si="1"/>
        <v>63.337710797112152</v>
      </c>
    </row>
    <row r="79" spans="1:8" x14ac:dyDescent="0.2">
      <c r="A79">
        <v>419</v>
      </c>
      <c r="B79">
        <v>436</v>
      </c>
      <c r="C79">
        <v>-1</v>
      </c>
      <c r="D79" t="s">
        <v>1658</v>
      </c>
      <c r="E79" t="s">
        <v>7</v>
      </c>
      <c r="F79">
        <v>78.047661599999998</v>
      </c>
      <c r="G79">
        <v>54.621258515194199</v>
      </c>
      <c r="H79">
        <f t="shared" si="1"/>
        <v>66.334460057597099</v>
      </c>
    </row>
    <row r="80" spans="1:8" x14ac:dyDescent="0.2">
      <c r="A80">
        <v>427</v>
      </c>
      <c r="B80">
        <v>444</v>
      </c>
      <c r="C80">
        <v>-1</v>
      </c>
      <c r="D80" t="s">
        <v>1659</v>
      </c>
      <c r="E80" t="s">
        <v>9</v>
      </c>
      <c r="F80">
        <v>91.332892400000006</v>
      </c>
      <c r="G80">
        <v>41.406199277674503</v>
      </c>
      <c r="H80">
        <f t="shared" si="1"/>
        <v>66.369545838837254</v>
      </c>
    </row>
    <row r="81" spans="1:8" x14ac:dyDescent="0.2">
      <c r="A81">
        <v>428</v>
      </c>
      <c r="B81">
        <v>445</v>
      </c>
      <c r="C81">
        <v>-1</v>
      </c>
      <c r="D81" t="s">
        <v>1660</v>
      </c>
      <c r="E81" t="s">
        <v>7</v>
      </c>
      <c r="F81">
        <v>80.439526499999999</v>
      </c>
      <c r="G81">
        <v>43.040816228784301</v>
      </c>
      <c r="H81">
        <f t="shared" si="1"/>
        <v>61.740171364392154</v>
      </c>
    </row>
    <row r="82" spans="1:8" x14ac:dyDescent="0.2">
      <c r="A82">
        <v>438</v>
      </c>
      <c r="B82">
        <v>455</v>
      </c>
      <c r="C82">
        <v>-1</v>
      </c>
      <c r="D82" t="s">
        <v>1661</v>
      </c>
      <c r="E82" t="s">
        <v>9</v>
      </c>
      <c r="F82">
        <v>96.467079299999995</v>
      </c>
      <c r="G82">
        <v>47.050655282003703</v>
      </c>
      <c r="H82">
        <f t="shared" si="1"/>
        <v>71.758867291001849</v>
      </c>
    </row>
    <row r="83" spans="1:8" x14ac:dyDescent="0.2">
      <c r="A83">
        <v>439</v>
      </c>
      <c r="B83">
        <v>456</v>
      </c>
      <c r="C83">
        <v>-1</v>
      </c>
      <c r="D83" t="s">
        <v>1662</v>
      </c>
      <c r="E83" t="s">
        <v>7</v>
      </c>
      <c r="F83">
        <v>95.460413399999993</v>
      </c>
      <c r="G83">
        <v>55.061636887677501</v>
      </c>
      <c r="H83">
        <f t="shared" si="1"/>
        <v>75.261025143838751</v>
      </c>
    </row>
    <row r="84" spans="1:8" x14ac:dyDescent="0.2">
      <c r="A84">
        <v>451</v>
      </c>
      <c r="B84">
        <v>468</v>
      </c>
      <c r="C84">
        <v>-1</v>
      </c>
      <c r="D84" t="s">
        <v>1663</v>
      </c>
      <c r="E84" t="s">
        <v>7</v>
      </c>
      <c r="F84">
        <v>92.612560799999997</v>
      </c>
      <c r="G84">
        <v>59.358215325391001</v>
      </c>
      <c r="H84">
        <f t="shared" si="1"/>
        <v>75.985388062695506</v>
      </c>
    </row>
    <row r="85" spans="1:8" x14ac:dyDescent="0.2">
      <c r="A85">
        <v>461</v>
      </c>
      <c r="B85">
        <v>478</v>
      </c>
      <c r="C85">
        <v>-1</v>
      </c>
      <c r="D85" t="s">
        <v>1664</v>
      </c>
      <c r="E85" t="s">
        <v>17</v>
      </c>
      <c r="F85">
        <v>89.023444799999993</v>
      </c>
      <c r="G85">
        <v>63.219584729834502</v>
      </c>
      <c r="H85">
        <f t="shared" si="1"/>
        <v>76.121514764917251</v>
      </c>
    </row>
    <row r="86" spans="1:8" x14ac:dyDescent="0.2">
      <c r="A86">
        <v>467</v>
      </c>
      <c r="B86">
        <v>450</v>
      </c>
      <c r="C86">
        <v>1</v>
      </c>
      <c r="D86" t="s">
        <v>1665</v>
      </c>
      <c r="E86" t="s">
        <v>37</v>
      </c>
      <c r="F86">
        <v>80.095738699999998</v>
      </c>
      <c r="G86">
        <v>38.450756546344003</v>
      </c>
      <c r="H86">
        <f t="shared" si="1"/>
        <v>59.273247623171997</v>
      </c>
    </row>
    <row r="87" spans="1:8" x14ac:dyDescent="0.2">
      <c r="A87">
        <v>469</v>
      </c>
      <c r="B87">
        <v>486</v>
      </c>
      <c r="C87">
        <v>-1</v>
      </c>
      <c r="D87" t="s">
        <v>1666</v>
      </c>
      <c r="E87" t="s">
        <v>37</v>
      </c>
      <c r="F87">
        <v>58.681083100000002</v>
      </c>
      <c r="G87">
        <v>45.914004159935402</v>
      </c>
      <c r="H87">
        <f t="shared" si="1"/>
        <v>52.297543629967706</v>
      </c>
    </row>
    <row r="88" spans="1:8" x14ac:dyDescent="0.2">
      <c r="A88">
        <v>490</v>
      </c>
      <c r="B88">
        <v>507</v>
      </c>
      <c r="C88">
        <v>-1</v>
      </c>
      <c r="D88" t="s">
        <v>1667</v>
      </c>
      <c r="E88" t="s">
        <v>7</v>
      </c>
      <c r="F88">
        <v>69.882230800000002</v>
      </c>
      <c r="G88">
        <v>57.3592958815602</v>
      </c>
      <c r="H88">
        <f t="shared" si="1"/>
        <v>63.620763340780101</v>
      </c>
    </row>
    <row r="89" spans="1:8" x14ac:dyDescent="0.2">
      <c r="A89">
        <v>493</v>
      </c>
      <c r="B89">
        <v>510</v>
      </c>
      <c r="C89">
        <v>-1</v>
      </c>
      <c r="D89" t="s">
        <v>1668</v>
      </c>
      <c r="E89" t="s">
        <v>9</v>
      </c>
      <c r="F89">
        <v>77.414201199999994</v>
      </c>
      <c r="G89">
        <v>45.556346221381197</v>
      </c>
      <c r="H89">
        <f t="shared" si="1"/>
        <v>61.485273710690592</v>
      </c>
    </row>
    <row r="90" spans="1:8" x14ac:dyDescent="0.2">
      <c r="A90">
        <v>494</v>
      </c>
      <c r="B90">
        <v>511</v>
      </c>
      <c r="C90">
        <v>-1</v>
      </c>
      <c r="D90" t="s">
        <v>1669</v>
      </c>
      <c r="E90" t="s">
        <v>7</v>
      </c>
      <c r="F90">
        <v>72.599562700000007</v>
      </c>
      <c r="G90">
        <v>43.535604100828103</v>
      </c>
      <c r="H90">
        <f t="shared" si="1"/>
        <v>58.067583400414051</v>
      </c>
    </row>
    <row r="91" spans="1:8" x14ac:dyDescent="0.2">
      <c r="A91">
        <v>499</v>
      </c>
      <c r="B91">
        <v>516</v>
      </c>
      <c r="C91">
        <v>-1</v>
      </c>
      <c r="D91" t="s">
        <v>1670</v>
      </c>
      <c r="E91" t="s">
        <v>37</v>
      </c>
      <c r="F91">
        <v>80.956643999999997</v>
      </c>
      <c r="G91">
        <v>55.5307918194382</v>
      </c>
      <c r="H91">
        <f t="shared" si="1"/>
        <v>68.243717909719095</v>
      </c>
    </row>
    <row r="92" spans="1:8" x14ac:dyDescent="0.2">
      <c r="A92">
        <v>502</v>
      </c>
      <c r="B92">
        <v>519</v>
      </c>
      <c r="C92">
        <v>-1</v>
      </c>
      <c r="D92" t="s">
        <v>1671</v>
      </c>
      <c r="E92" t="s">
        <v>9</v>
      </c>
      <c r="F92">
        <v>88.187362100000001</v>
      </c>
      <c r="G92">
        <v>53.030402100419998</v>
      </c>
      <c r="H92">
        <f t="shared" si="1"/>
        <v>70.608882100209996</v>
      </c>
    </row>
    <row r="93" spans="1:8" x14ac:dyDescent="0.2">
      <c r="A93">
        <v>503</v>
      </c>
      <c r="B93">
        <v>520</v>
      </c>
      <c r="C93">
        <v>-1</v>
      </c>
      <c r="D93" t="s">
        <v>1672</v>
      </c>
      <c r="E93" t="s">
        <v>7</v>
      </c>
      <c r="F93">
        <v>80.706524799999997</v>
      </c>
      <c r="G93">
        <v>56.201960024245899</v>
      </c>
      <c r="H93">
        <f t="shared" si="1"/>
        <v>68.454242412122952</v>
      </c>
    </row>
    <row r="94" spans="1:8" x14ac:dyDescent="0.2">
      <c r="A94">
        <v>508</v>
      </c>
      <c r="B94">
        <v>525</v>
      </c>
      <c r="C94">
        <v>-1</v>
      </c>
      <c r="D94" t="s">
        <v>1673</v>
      </c>
      <c r="E94" t="s">
        <v>37</v>
      </c>
      <c r="F94">
        <v>56.464896099999997</v>
      </c>
      <c r="G94">
        <v>44.359871274181202</v>
      </c>
      <c r="H94">
        <f t="shared" si="1"/>
        <v>50.412383687090596</v>
      </c>
    </row>
    <row r="95" spans="1:8" x14ac:dyDescent="0.2">
      <c r="A95">
        <v>520</v>
      </c>
      <c r="B95">
        <v>537</v>
      </c>
      <c r="C95">
        <v>-1</v>
      </c>
      <c r="D95" t="s">
        <v>1674</v>
      </c>
      <c r="E95" t="s">
        <v>9</v>
      </c>
      <c r="F95">
        <v>56.721986600000001</v>
      </c>
      <c r="G95">
        <v>61.027704514774797</v>
      </c>
      <c r="H95">
        <f t="shared" si="1"/>
        <v>58.874845557387403</v>
      </c>
    </row>
    <row r="96" spans="1:8" x14ac:dyDescent="0.2">
      <c r="A96">
        <v>521</v>
      </c>
      <c r="B96">
        <v>538</v>
      </c>
      <c r="C96">
        <v>-1</v>
      </c>
      <c r="D96" t="s">
        <v>1675</v>
      </c>
      <c r="E96" t="s">
        <v>9</v>
      </c>
      <c r="F96">
        <v>54.6081231</v>
      </c>
      <c r="G96">
        <v>55.813972459831298</v>
      </c>
      <c r="H96">
        <f t="shared" si="1"/>
        <v>55.211047779915646</v>
      </c>
    </row>
    <row r="97" spans="1:8" x14ac:dyDescent="0.2">
      <c r="A97">
        <v>522</v>
      </c>
      <c r="B97">
        <v>539</v>
      </c>
      <c r="C97">
        <v>-1</v>
      </c>
      <c r="D97" t="s">
        <v>1676</v>
      </c>
      <c r="E97" t="s">
        <v>37</v>
      </c>
      <c r="F97">
        <v>43.633526799999999</v>
      </c>
      <c r="G97">
        <v>53.817331408551098</v>
      </c>
      <c r="H97">
        <f t="shared" si="1"/>
        <v>48.725429104275548</v>
      </c>
    </row>
    <row r="98" spans="1:8" x14ac:dyDescent="0.2">
      <c r="A98">
        <v>525</v>
      </c>
      <c r="B98">
        <v>542</v>
      </c>
      <c r="C98">
        <v>-1</v>
      </c>
      <c r="D98" t="s">
        <v>1677</v>
      </c>
      <c r="E98" t="s">
        <v>37</v>
      </c>
      <c r="F98">
        <v>50.942610899999998</v>
      </c>
      <c r="G98">
        <v>55.5012318562706</v>
      </c>
      <c r="H98">
        <f t="shared" si="1"/>
        <v>53.221921378135299</v>
      </c>
    </row>
    <row r="99" spans="1:8" x14ac:dyDescent="0.2">
      <c r="A99">
        <v>527</v>
      </c>
      <c r="B99">
        <v>510</v>
      </c>
      <c r="C99">
        <v>1</v>
      </c>
      <c r="D99" t="s">
        <v>1678</v>
      </c>
      <c r="E99" t="s">
        <v>37</v>
      </c>
      <c r="F99">
        <v>74.339529900000002</v>
      </c>
      <c r="G99">
        <v>53.0829213071627</v>
      </c>
      <c r="H99">
        <f t="shared" si="1"/>
        <v>63.711225603581354</v>
      </c>
    </row>
    <row r="100" spans="1:8" x14ac:dyDescent="0.2">
      <c r="A100">
        <v>550</v>
      </c>
      <c r="B100">
        <v>567</v>
      </c>
      <c r="C100">
        <v>-1</v>
      </c>
      <c r="D100" t="s">
        <v>1679</v>
      </c>
      <c r="E100" t="s">
        <v>9</v>
      </c>
      <c r="F100">
        <v>84.1826346</v>
      </c>
      <c r="G100">
        <v>49.645862418874302</v>
      </c>
      <c r="H100">
        <f t="shared" si="1"/>
        <v>66.914248509437158</v>
      </c>
    </row>
    <row r="101" spans="1:8" x14ac:dyDescent="0.2">
      <c r="A101">
        <v>551</v>
      </c>
      <c r="B101">
        <v>568</v>
      </c>
      <c r="C101">
        <v>-1</v>
      </c>
      <c r="D101" t="s">
        <v>1680</v>
      </c>
      <c r="E101" t="s">
        <v>7</v>
      </c>
      <c r="F101">
        <v>84.085546300000004</v>
      </c>
      <c r="G101">
        <v>41.882183701524099</v>
      </c>
      <c r="H101">
        <f t="shared" si="1"/>
        <v>62.983865000762052</v>
      </c>
    </row>
    <row r="102" spans="1:8" x14ac:dyDescent="0.2">
      <c r="A102">
        <v>556</v>
      </c>
      <c r="B102">
        <v>573</v>
      </c>
      <c r="C102">
        <v>-1</v>
      </c>
      <c r="D102" t="s">
        <v>1681</v>
      </c>
      <c r="E102" t="s">
        <v>9</v>
      </c>
      <c r="F102">
        <v>80.684776200000002</v>
      </c>
      <c r="G102">
        <v>52.407941462794703</v>
      </c>
      <c r="H102">
        <f t="shared" si="1"/>
        <v>66.546358831397356</v>
      </c>
    </row>
    <row r="103" spans="1:8" x14ac:dyDescent="0.2">
      <c r="A103">
        <v>557</v>
      </c>
      <c r="B103">
        <v>574</v>
      </c>
      <c r="C103">
        <v>-1</v>
      </c>
      <c r="D103" t="s">
        <v>1682</v>
      </c>
      <c r="E103" t="s">
        <v>7</v>
      </c>
      <c r="F103">
        <v>84.595289399999999</v>
      </c>
      <c r="G103">
        <v>52.103234691240203</v>
      </c>
      <c r="H103">
        <f t="shared" si="1"/>
        <v>68.349262045620094</v>
      </c>
    </row>
    <row r="104" spans="1:8" x14ac:dyDescent="0.2">
      <c r="A104">
        <v>566</v>
      </c>
      <c r="B104">
        <v>583</v>
      </c>
      <c r="C104">
        <v>-1</v>
      </c>
      <c r="D104" t="s">
        <v>1683</v>
      </c>
      <c r="E104" t="s">
        <v>17</v>
      </c>
      <c r="F104">
        <v>89.647346600000006</v>
      </c>
      <c r="G104">
        <v>55.895643538806901</v>
      </c>
      <c r="H104">
        <f t="shared" si="1"/>
        <v>72.771495069403457</v>
      </c>
    </row>
    <row r="105" spans="1:8" x14ac:dyDescent="0.2">
      <c r="A105">
        <v>570</v>
      </c>
      <c r="B105">
        <v>587</v>
      </c>
      <c r="C105">
        <v>-1</v>
      </c>
      <c r="D105" t="s">
        <v>1684</v>
      </c>
      <c r="E105" t="s">
        <v>17</v>
      </c>
      <c r="F105">
        <v>97.382613399999997</v>
      </c>
      <c r="G105">
        <v>40.629126926169</v>
      </c>
      <c r="H105">
        <f t="shared" si="1"/>
        <v>69.005870163084495</v>
      </c>
    </row>
    <row r="106" spans="1:8" x14ac:dyDescent="0.2">
      <c r="A106">
        <v>576</v>
      </c>
      <c r="B106">
        <v>593</v>
      </c>
      <c r="C106">
        <v>-1</v>
      </c>
      <c r="D106" t="s">
        <v>1685</v>
      </c>
      <c r="E106" t="s">
        <v>7</v>
      </c>
      <c r="F106">
        <v>91.293769400000002</v>
      </c>
      <c r="G106">
        <v>67.778769651652397</v>
      </c>
      <c r="H106">
        <f t="shared" si="1"/>
        <v>79.536269525826199</v>
      </c>
    </row>
    <row r="107" spans="1:8" x14ac:dyDescent="0.2">
      <c r="A107">
        <v>591</v>
      </c>
      <c r="B107">
        <v>574</v>
      </c>
      <c r="C107">
        <v>1</v>
      </c>
      <c r="D107" t="s">
        <v>1686</v>
      </c>
      <c r="E107" t="s">
        <v>7</v>
      </c>
      <c r="F107">
        <v>95.748210900000004</v>
      </c>
      <c r="G107">
        <v>63.740840696708602</v>
      </c>
      <c r="H107">
        <f t="shared" si="1"/>
        <v>79.744525798354303</v>
      </c>
    </row>
    <row r="108" spans="1:8" x14ac:dyDescent="0.2">
      <c r="A108">
        <v>596</v>
      </c>
      <c r="B108">
        <v>613</v>
      </c>
      <c r="C108">
        <v>-1</v>
      </c>
      <c r="D108" t="s">
        <v>1687</v>
      </c>
      <c r="E108" t="s">
        <v>7</v>
      </c>
      <c r="F108">
        <v>92.564102800000001</v>
      </c>
      <c r="G108">
        <v>81.801677436825202</v>
      </c>
      <c r="H108">
        <f t="shared" si="1"/>
        <v>87.182890118412601</v>
      </c>
    </row>
    <row r="109" spans="1:8" x14ac:dyDescent="0.2">
      <c r="A109">
        <v>599</v>
      </c>
      <c r="B109">
        <v>616</v>
      </c>
      <c r="C109">
        <v>-1</v>
      </c>
      <c r="D109" t="s">
        <v>1688</v>
      </c>
      <c r="E109" t="s">
        <v>7</v>
      </c>
      <c r="F109">
        <v>87.245105300000006</v>
      </c>
      <c r="G109">
        <v>58.974423294845401</v>
      </c>
      <c r="H109">
        <f t="shared" si="1"/>
        <v>73.1097642974227</v>
      </c>
    </row>
    <row r="110" spans="1:8" x14ac:dyDescent="0.2">
      <c r="A110">
        <v>617</v>
      </c>
      <c r="B110">
        <v>600</v>
      </c>
      <c r="C110">
        <v>1</v>
      </c>
      <c r="D110" t="s">
        <v>1689</v>
      </c>
      <c r="E110" t="s">
        <v>37</v>
      </c>
      <c r="F110">
        <v>92.058736199999998</v>
      </c>
      <c r="G110">
        <v>64.519214057903</v>
      </c>
      <c r="H110">
        <f t="shared" si="1"/>
        <v>78.288975128951506</v>
      </c>
    </row>
    <row r="111" spans="1:8" x14ac:dyDescent="0.2">
      <c r="A111">
        <v>626</v>
      </c>
      <c r="B111">
        <v>609</v>
      </c>
      <c r="C111">
        <v>1</v>
      </c>
      <c r="D111" t="s">
        <v>1690</v>
      </c>
      <c r="E111" t="s">
        <v>37</v>
      </c>
      <c r="F111">
        <v>63.571097799999997</v>
      </c>
      <c r="G111">
        <v>32.8329838202378</v>
      </c>
      <c r="H111">
        <f t="shared" si="1"/>
        <v>48.202040810118902</v>
      </c>
    </row>
    <row r="112" spans="1:8" x14ac:dyDescent="0.2">
      <c r="A112">
        <v>627</v>
      </c>
      <c r="B112">
        <v>610</v>
      </c>
      <c r="C112">
        <v>1</v>
      </c>
      <c r="D112" t="s">
        <v>1691</v>
      </c>
      <c r="E112" t="s">
        <v>9</v>
      </c>
      <c r="F112">
        <v>60.609211799999997</v>
      </c>
      <c r="G112">
        <v>69.905593140384894</v>
      </c>
      <c r="H112">
        <f t="shared" si="1"/>
        <v>65.257402470192446</v>
      </c>
    </row>
    <row r="113" spans="1:8" x14ac:dyDescent="0.2">
      <c r="A113">
        <v>648</v>
      </c>
      <c r="B113">
        <v>631</v>
      </c>
      <c r="C113">
        <v>1</v>
      </c>
      <c r="D113" t="s">
        <v>1692</v>
      </c>
      <c r="E113" t="s">
        <v>7</v>
      </c>
      <c r="F113">
        <v>89.280260200000001</v>
      </c>
      <c r="G113">
        <v>72.397663532216001</v>
      </c>
      <c r="H113">
        <f t="shared" si="1"/>
        <v>80.838961866108008</v>
      </c>
    </row>
    <row r="114" spans="1:8" x14ac:dyDescent="0.2">
      <c r="A114">
        <v>653</v>
      </c>
      <c r="B114">
        <v>670</v>
      </c>
      <c r="C114">
        <v>-1</v>
      </c>
      <c r="D114" t="s">
        <v>1693</v>
      </c>
      <c r="E114" t="s">
        <v>9</v>
      </c>
      <c r="F114">
        <v>93.136206400000006</v>
      </c>
      <c r="G114">
        <v>53.397638309925803</v>
      </c>
      <c r="H114">
        <f t="shared" si="1"/>
        <v>73.266922354962901</v>
      </c>
    </row>
    <row r="115" spans="1:8" x14ac:dyDescent="0.2">
      <c r="A115">
        <v>654</v>
      </c>
      <c r="B115">
        <v>671</v>
      </c>
      <c r="C115">
        <v>-1</v>
      </c>
      <c r="D115" t="s">
        <v>1694</v>
      </c>
      <c r="E115" t="s">
        <v>7</v>
      </c>
      <c r="F115">
        <v>90.1890207</v>
      </c>
      <c r="G115">
        <v>66.126126055184599</v>
      </c>
      <c r="H115">
        <f t="shared" si="1"/>
        <v>78.1575733775923</v>
      </c>
    </row>
    <row r="116" spans="1:8" x14ac:dyDescent="0.2">
      <c r="A116">
        <v>665</v>
      </c>
      <c r="B116">
        <v>682</v>
      </c>
      <c r="C116">
        <v>-1</v>
      </c>
      <c r="D116" t="s">
        <v>1695</v>
      </c>
      <c r="E116" t="s">
        <v>7</v>
      </c>
      <c r="F116">
        <v>55.170651700000001</v>
      </c>
      <c r="G116">
        <v>65.654645227278394</v>
      </c>
      <c r="H116">
        <f t="shared" si="1"/>
        <v>60.412648463639201</v>
      </c>
    </row>
    <row r="117" spans="1:8" x14ac:dyDescent="0.2">
      <c r="A117">
        <v>674</v>
      </c>
      <c r="B117">
        <v>691</v>
      </c>
      <c r="C117">
        <v>-1</v>
      </c>
      <c r="D117" t="s">
        <v>1696</v>
      </c>
      <c r="E117" t="s">
        <v>9</v>
      </c>
      <c r="F117">
        <v>73.7715532</v>
      </c>
      <c r="G117">
        <v>42.709714292901197</v>
      </c>
      <c r="H117">
        <f t="shared" si="1"/>
        <v>58.240633746450598</v>
      </c>
    </row>
    <row r="118" spans="1:8" x14ac:dyDescent="0.2">
      <c r="A118">
        <v>675</v>
      </c>
      <c r="B118">
        <v>658</v>
      </c>
      <c r="C118">
        <v>1</v>
      </c>
      <c r="D118" t="s">
        <v>1697</v>
      </c>
      <c r="E118" t="s">
        <v>7</v>
      </c>
      <c r="F118">
        <v>71.9186567</v>
      </c>
      <c r="G118">
        <v>56.635973360210002</v>
      </c>
      <c r="H118">
        <f t="shared" si="1"/>
        <v>64.277315030105001</v>
      </c>
    </row>
    <row r="119" spans="1:8" x14ac:dyDescent="0.2">
      <c r="A119">
        <v>675</v>
      </c>
      <c r="B119">
        <v>692</v>
      </c>
      <c r="C119">
        <v>-1</v>
      </c>
      <c r="D119" t="s">
        <v>1698</v>
      </c>
      <c r="E119" t="s">
        <v>9</v>
      </c>
      <c r="F119">
        <v>80.389406100000002</v>
      </c>
      <c r="G119">
        <v>47.3520652196665</v>
      </c>
      <c r="H119">
        <f t="shared" si="1"/>
        <v>63.870735659833251</v>
      </c>
    </row>
    <row r="120" spans="1:8" x14ac:dyDescent="0.2">
      <c r="A120">
        <v>676</v>
      </c>
      <c r="B120">
        <v>693</v>
      </c>
      <c r="C120">
        <v>-1</v>
      </c>
      <c r="D120" t="s">
        <v>1699</v>
      </c>
      <c r="E120" t="s">
        <v>37</v>
      </c>
      <c r="F120">
        <v>74.284998700000003</v>
      </c>
      <c r="G120">
        <v>36.7793788274696</v>
      </c>
      <c r="H120">
        <f t="shared" si="1"/>
        <v>55.532188763734801</v>
      </c>
    </row>
    <row r="121" spans="1:8" x14ac:dyDescent="0.2">
      <c r="A121">
        <v>680</v>
      </c>
      <c r="B121">
        <v>697</v>
      </c>
      <c r="C121">
        <v>-1</v>
      </c>
      <c r="D121" t="s">
        <v>1700</v>
      </c>
      <c r="E121" t="s">
        <v>17</v>
      </c>
      <c r="F121">
        <v>83.141326199999995</v>
      </c>
      <c r="G121">
        <v>48.480830803070297</v>
      </c>
      <c r="H121">
        <f t="shared" si="1"/>
        <v>65.81107850153515</v>
      </c>
    </row>
    <row r="122" spans="1:8" x14ac:dyDescent="0.2">
      <c r="A122">
        <v>681</v>
      </c>
      <c r="B122">
        <v>664</v>
      </c>
      <c r="C122">
        <v>1</v>
      </c>
      <c r="D122" t="s">
        <v>1701</v>
      </c>
      <c r="E122" t="s">
        <v>7</v>
      </c>
      <c r="F122">
        <v>67.513582600000007</v>
      </c>
      <c r="G122">
        <v>56.279956926233297</v>
      </c>
      <c r="H122">
        <f t="shared" si="1"/>
        <v>61.896769763116652</v>
      </c>
    </row>
    <row r="123" spans="1:8" x14ac:dyDescent="0.2">
      <c r="A123">
        <v>683</v>
      </c>
      <c r="B123">
        <v>700</v>
      </c>
      <c r="C123">
        <v>-1</v>
      </c>
      <c r="D123" t="s">
        <v>1702</v>
      </c>
      <c r="E123" t="s">
        <v>7</v>
      </c>
      <c r="F123">
        <v>86.302624600000001</v>
      </c>
      <c r="G123">
        <v>36.646391783244603</v>
      </c>
      <c r="H123">
        <f t="shared" si="1"/>
        <v>61.474508191622306</v>
      </c>
    </row>
    <row r="124" spans="1:8" x14ac:dyDescent="0.2">
      <c r="A124">
        <v>697</v>
      </c>
      <c r="B124">
        <v>714</v>
      </c>
      <c r="C124">
        <v>-1</v>
      </c>
      <c r="D124" t="s">
        <v>1703</v>
      </c>
      <c r="E124" t="s">
        <v>7</v>
      </c>
      <c r="F124">
        <v>80.447465399999999</v>
      </c>
      <c r="G124">
        <v>70.950473664733195</v>
      </c>
      <c r="H124">
        <f t="shared" si="1"/>
        <v>75.69896953236659</v>
      </c>
    </row>
    <row r="125" spans="1:8" x14ac:dyDescent="0.2">
      <c r="A125">
        <v>707</v>
      </c>
      <c r="B125">
        <v>724</v>
      </c>
      <c r="C125">
        <v>-1</v>
      </c>
      <c r="D125" t="s">
        <v>1704</v>
      </c>
      <c r="E125" t="s">
        <v>37</v>
      </c>
      <c r="F125">
        <v>52.754446399999999</v>
      </c>
      <c r="G125">
        <v>37.376129689474602</v>
      </c>
      <c r="H125">
        <f t="shared" si="1"/>
        <v>45.065288044737301</v>
      </c>
    </row>
    <row r="126" spans="1:8" x14ac:dyDescent="0.2">
      <c r="A126">
        <v>712</v>
      </c>
      <c r="B126">
        <v>729</v>
      </c>
      <c r="C126">
        <v>-1</v>
      </c>
      <c r="D126" t="s">
        <v>1705</v>
      </c>
      <c r="E126" t="s">
        <v>9</v>
      </c>
      <c r="F126">
        <v>81.619034099999993</v>
      </c>
      <c r="G126">
        <v>53.392273478465299</v>
      </c>
      <c r="H126">
        <f t="shared" si="1"/>
        <v>67.505653789232639</v>
      </c>
    </row>
    <row r="127" spans="1:8" x14ac:dyDescent="0.2">
      <c r="A127">
        <v>713</v>
      </c>
      <c r="B127">
        <v>730</v>
      </c>
      <c r="C127">
        <v>-1</v>
      </c>
      <c r="D127" t="s">
        <v>1706</v>
      </c>
      <c r="E127" t="s">
        <v>17</v>
      </c>
      <c r="F127">
        <v>72.1191326</v>
      </c>
      <c r="G127">
        <v>45.615240789949802</v>
      </c>
      <c r="H127">
        <f t="shared" si="1"/>
        <v>58.867186694974905</v>
      </c>
    </row>
    <row r="128" spans="1:8" x14ac:dyDescent="0.2">
      <c r="A128">
        <v>720</v>
      </c>
      <c r="B128">
        <v>737</v>
      </c>
      <c r="C128">
        <v>-1</v>
      </c>
      <c r="D128" t="s">
        <v>1707</v>
      </c>
      <c r="E128" t="s">
        <v>9</v>
      </c>
      <c r="F128">
        <v>54.991213600000002</v>
      </c>
      <c r="G128">
        <v>49.411757530228499</v>
      </c>
      <c r="H128">
        <f t="shared" si="1"/>
        <v>52.201485565114254</v>
      </c>
    </row>
    <row r="129" spans="1:8" x14ac:dyDescent="0.2">
      <c r="A129">
        <v>721</v>
      </c>
      <c r="B129">
        <v>738</v>
      </c>
      <c r="C129">
        <v>-1</v>
      </c>
      <c r="D129" t="s">
        <v>1708</v>
      </c>
      <c r="E129" t="s">
        <v>7</v>
      </c>
      <c r="F129">
        <v>44.551785000000002</v>
      </c>
      <c r="G129">
        <v>56.137316661492797</v>
      </c>
      <c r="H129">
        <f t="shared" si="1"/>
        <v>50.3445508307464</v>
      </c>
    </row>
    <row r="130" spans="1:8" x14ac:dyDescent="0.2">
      <c r="A130">
        <v>728</v>
      </c>
      <c r="B130">
        <v>745</v>
      </c>
      <c r="C130">
        <v>-1</v>
      </c>
      <c r="D130" t="s">
        <v>1709</v>
      </c>
      <c r="E130" t="s">
        <v>9</v>
      </c>
      <c r="F130">
        <v>67.390100899999993</v>
      </c>
      <c r="G130">
        <v>51.361990633272001</v>
      </c>
      <c r="H130">
        <f t="shared" si="1"/>
        <v>59.376045766635997</v>
      </c>
    </row>
    <row r="131" spans="1:8" x14ac:dyDescent="0.2">
      <c r="A131">
        <v>729</v>
      </c>
      <c r="B131">
        <v>746</v>
      </c>
      <c r="C131">
        <v>-1</v>
      </c>
      <c r="D131" t="s">
        <v>1710</v>
      </c>
      <c r="E131" t="s">
        <v>17</v>
      </c>
      <c r="F131">
        <v>73.31465</v>
      </c>
      <c r="G131">
        <v>27.125853987519299</v>
      </c>
      <c r="H131">
        <f t="shared" ref="H131:H194" si="2">AVERAGE(F131:G131)</f>
        <v>50.220251993759646</v>
      </c>
    </row>
    <row r="132" spans="1:8" x14ac:dyDescent="0.2">
      <c r="A132">
        <v>738</v>
      </c>
      <c r="B132">
        <v>755</v>
      </c>
      <c r="C132">
        <v>-1</v>
      </c>
      <c r="D132" t="s">
        <v>1711</v>
      </c>
      <c r="E132" t="s">
        <v>17</v>
      </c>
      <c r="F132">
        <v>33.2067148</v>
      </c>
      <c r="G132">
        <v>63.758975467494203</v>
      </c>
      <c r="H132">
        <f t="shared" si="2"/>
        <v>48.482845133747105</v>
      </c>
    </row>
    <row r="133" spans="1:8" x14ac:dyDescent="0.2">
      <c r="A133">
        <v>741</v>
      </c>
      <c r="B133">
        <v>758</v>
      </c>
      <c r="C133">
        <v>-1</v>
      </c>
      <c r="D133" t="s">
        <v>1712</v>
      </c>
      <c r="E133" t="s">
        <v>9</v>
      </c>
      <c r="F133">
        <v>40.670896599999999</v>
      </c>
      <c r="G133">
        <v>62.7969029531017</v>
      </c>
      <c r="H133">
        <f t="shared" si="2"/>
        <v>51.733899776550849</v>
      </c>
    </row>
    <row r="134" spans="1:8" x14ac:dyDescent="0.2">
      <c r="A134">
        <v>742</v>
      </c>
      <c r="B134">
        <v>759</v>
      </c>
      <c r="C134">
        <v>-1</v>
      </c>
      <c r="D134" t="s">
        <v>1713</v>
      </c>
      <c r="E134" t="s">
        <v>37</v>
      </c>
      <c r="F134">
        <v>48.953765799999999</v>
      </c>
      <c r="G134">
        <v>53.471973186486501</v>
      </c>
      <c r="H134">
        <f t="shared" si="2"/>
        <v>51.212869493243247</v>
      </c>
    </row>
    <row r="135" spans="1:8" x14ac:dyDescent="0.2">
      <c r="A135">
        <v>745</v>
      </c>
      <c r="B135">
        <v>762</v>
      </c>
      <c r="C135">
        <v>-1</v>
      </c>
      <c r="D135" t="s">
        <v>1714</v>
      </c>
      <c r="E135" t="s">
        <v>37</v>
      </c>
      <c r="F135">
        <v>77.697170700000001</v>
      </c>
      <c r="G135">
        <v>31.1091712976203</v>
      </c>
      <c r="H135">
        <f t="shared" si="2"/>
        <v>54.403170998810154</v>
      </c>
    </row>
    <row r="136" spans="1:8" x14ac:dyDescent="0.2">
      <c r="A136">
        <v>751</v>
      </c>
      <c r="B136">
        <v>768</v>
      </c>
      <c r="C136">
        <v>-1</v>
      </c>
      <c r="D136" t="s">
        <v>1715</v>
      </c>
      <c r="E136" t="s">
        <v>9</v>
      </c>
      <c r="F136">
        <v>75.623238000000001</v>
      </c>
      <c r="G136">
        <v>41.613594735132402</v>
      </c>
      <c r="H136">
        <f t="shared" si="2"/>
        <v>58.618416367566198</v>
      </c>
    </row>
    <row r="137" spans="1:8" x14ac:dyDescent="0.2">
      <c r="A137">
        <v>752</v>
      </c>
      <c r="B137">
        <v>735</v>
      </c>
      <c r="C137">
        <v>1</v>
      </c>
      <c r="D137" t="s">
        <v>1716</v>
      </c>
      <c r="E137" t="s">
        <v>17</v>
      </c>
      <c r="F137">
        <v>65.145071400000006</v>
      </c>
      <c r="G137">
        <v>34.214795332750697</v>
      </c>
      <c r="H137">
        <f t="shared" si="2"/>
        <v>49.679933366375352</v>
      </c>
    </row>
    <row r="138" spans="1:8" x14ac:dyDescent="0.2">
      <c r="A138">
        <v>752</v>
      </c>
      <c r="B138">
        <v>769</v>
      </c>
      <c r="C138">
        <v>-1</v>
      </c>
      <c r="D138" t="s">
        <v>1717</v>
      </c>
      <c r="E138" t="s">
        <v>7</v>
      </c>
      <c r="F138">
        <v>83.575736500000005</v>
      </c>
      <c r="G138">
        <v>36.339419919315901</v>
      </c>
      <c r="H138">
        <f t="shared" si="2"/>
        <v>59.957578209657953</v>
      </c>
    </row>
    <row r="139" spans="1:8" x14ac:dyDescent="0.2">
      <c r="A139">
        <v>753</v>
      </c>
      <c r="B139">
        <v>736</v>
      </c>
      <c r="C139">
        <v>1</v>
      </c>
      <c r="D139" t="s">
        <v>1718</v>
      </c>
      <c r="E139" t="s">
        <v>9</v>
      </c>
      <c r="F139">
        <v>53.743377000000002</v>
      </c>
      <c r="G139">
        <v>42.722662617467599</v>
      </c>
      <c r="H139">
        <f t="shared" si="2"/>
        <v>48.2330198087338</v>
      </c>
    </row>
    <row r="140" spans="1:8" x14ac:dyDescent="0.2">
      <c r="A140">
        <v>757</v>
      </c>
      <c r="B140">
        <v>740</v>
      </c>
      <c r="C140">
        <v>1</v>
      </c>
      <c r="D140" t="s">
        <v>1719</v>
      </c>
      <c r="E140" t="s">
        <v>7</v>
      </c>
      <c r="F140">
        <v>70.122198699999998</v>
      </c>
      <c r="G140">
        <v>48.022910383541102</v>
      </c>
      <c r="H140">
        <f t="shared" si="2"/>
        <v>59.07255454177055</v>
      </c>
    </row>
    <row r="141" spans="1:8" x14ac:dyDescent="0.2">
      <c r="A141">
        <v>757</v>
      </c>
      <c r="B141">
        <v>774</v>
      </c>
      <c r="C141">
        <v>-1</v>
      </c>
      <c r="D141" t="s">
        <v>1720</v>
      </c>
      <c r="E141" t="s">
        <v>9</v>
      </c>
      <c r="F141">
        <v>91.4429485</v>
      </c>
      <c r="G141">
        <v>59.292255312544903</v>
      </c>
      <c r="H141">
        <f t="shared" si="2"/>
        <v>75.367601906272455</v>
      </c>
    </row>
    <row r="142" spans="1:8" x14ac:dyDescent="0.2">
      <c r="A142">
        <v>758</v>
      </c>
      <c r="B142">
        <v>775</v>
      </c>
      <c r="C142">
        <v>-1</v>
      </c>
      <c r="D142" t="s">
        <v>1721</v>
      </c>
      <c r="E142" t="s">
        <v>37</v>
      </c>
      <c r="F142">
        <v>87.568628200000006</v>
      </c>
      <c r="G142">
        <v>50.438509219889703</v>
      </c>
      <c r="H142">
        <f t="shared" si="2"/>
        <v>69.003568709944858</v>
      </c>
    </row>
    <row r="143" spans="1:8" x14ac:dyDescent="0.2">
      <c r="A143">
        <v>765</v>
      </c>
      <c r="B143">
        <v>782</v>
      </c>
      <c r="C143">
        <v>-1</v>
      </c>
      <c r="D143" t="s">
        <v>1722</v>
      </c>
      <c r="E143" t="s">
        <v>7</v>
      </c>
      <c r="F143">
        <v>89.636866400000002</v>
      </c>
      <c r="G143">
        <v>59.048609824183103</v>
      </c>
      <c r="H143">
        <f t="shared" si="2"/>
        <v>74.342738112091553</v>
      </c>
    </row>
    <row r="144" spans="1:8" x14ac:dyDescent="0.2">
      <c r="A144">
        <v>769</v>
      </c>
      <c r="B144">
        <v>786</v>
      </c>
      <c r="C144">
        <v>-1</v>
      </c>
      <c r="D144" t="s">
        <v>1723</v>
      </c>
      <c r="E144" t="s">
        <v>9</v>
      </c>
      <c r="F144">
        <v>69.416212200000004</v>
      </c>
      <c r="G144">
        <v>50.876069724438501</v>
      </c>
      <c r="H144">
        <f t="shared" si="2"/>
        <v>60.146140962219249</v>
      </c>
    </row>
    <row r="145" spans="1:8" x14ac:dyDescent="0.2">
      <c r="A145">
        <v>770</v>
      </c>
      <c r="B145">
        <v>787</v>
      </c>
      <c r="C145">
        <v>-1</v>
      </c>
      <c r="D145" t="s">
        <v>1724</v>
      </c>
      <c r="E145" t="s">
        <v>7</v>
      </c>
      <c r="F145">
        <v>70.684846699999994</v>
      </c>
      <c r="G145">
        <v>47.128635528144201</v>
      </c>
      <c r="H145">
        <f t="shared" si="2"/>
        <v>58.906741114072098</v>
      </c>
    </row>
    <row r="146" spans="1:8" x14ac:dyDescent="0.2">
      <c r="A146">
        <v>785</v>
      </c>
      <c r="B146">
        <v>802</v>
      </c>
      <c r="C146">
        <v>-1</v>
      </c>
      <c r="D146" t="s">
        <v>1725</v>
      </c>
      <c r="E146" t="s">
        <v>37</v>
      </c>
      <c r="F146">
        <v>36.554339200000001</v>
      </c>
      <c r="G146">
        <v>61.0091799724648</v>
      </c>
      <c r="H146">
        <f t="shared" si="2"/>
        <v>48.781759586232397</v>
      </c>
    </row>
    <row r="147" spans="1:8" x14ac:dyDescent="0.2">
      <c r="A147">
        <v>797</v>
      </c>
      <c r="B147">
        <v>814</v>
      </c>
      <c r="C147">
        <v>-1</v>
      </c>
      <c r="D147" t="s">
        <v>1726</v>
      </c>
      <c r="E147" t="s">
        <v>37</v>
      </c>
      <c r="F147">
        <v>56.012294199999999</v>
      </c>
      <c r="G147">
        <v>47.998382546128099</v>
      </c>
      <c r="H147">
        <f t="shared" si="2"/>
        <v>52.005338373064049</v>
      </c>
    </row>
    <row r="148" spans="1:8" x14ac:dyDescent="0.2">
      <c r="A148">
        <v>800</v>
      </c>
      <c r="B148">
        <v>817</v>
      </c>
      <c r="C148">
        <v>-1</v>
      </c>
      <c r="D148" t="s">
        <v>1727</v>
      </c>
      <c r="E148" t="s">
        <v>37</v>
      </c>
      <c r="F148">
        <v>81.971634399999999</v>
      </c>
      <c r="G148">
        <v>57.406500868993596</v>
      </c>
      <c r="H148">
        <f t="shared" si="2"/>
        <v>69.689067634496794</v>
      </c>
    </row>
    <row r="149" spans="1:8" x14ac:dyDescent="0.2">
      <c r="A149">
        <v>803</v>
      </c>
      <c r="B149">
        <v>786</v>
      </c>
      <c r="C149">
        <v>1</v>
      </c>
      <c r="D149" t="s">
        <v>1728</v>
      </c>
      <c r="E149" t="s">
        <v>7</v>
      </c>
      <c r="F149">
        <v>47.541168499999998</v>
      </c>
      <c r="G149">
        <v>46.609942839549703</v>
      </c>
      <c r="H149">
        <f t="shared" si="2"/>
        <v>47.07555566977485</v>
      </c>
    </row>
    <row r="150" spans="1:8" x14ac:dyDescent="0.2">
      <c r="A150">
        <v>803</v>
      </c>
      <c r="B150">
        <v>820</v>
      </c>
      <c r="C150">
        <v>-1</v>
      </c>
      <c r="D150" t="s">
        <v>1729</v>
      </c>
      <c r="E150" t="s">
        <v>37</v>
      </c>
      <c r="F150">
        <v>96.186530599999998</v>
      </c>
      <c r="G150">
        <v>50.132430555924898</v>
      </c>
      <c r="H150">
        <f t="shared" si="2"/>
        <v>73.159480577962455</v>
      </c>
    </row>
    <row r="151" spans="1:8" x14ac:dyDescent="0.2">
      <c r="A151">
        <v>809</v>
      </c>
      <c r="B151">
        <v>792</v>
      </c>
      <c r="C151">
        <v>1</v>
      </c>
      <c r="D151" t="s">
        <v>1730</v>
      </c>
      <c r="E151" t="s">
        <v>7</v>
      </c>
      <c r="F151">
        <v>80.171569300000002</v>
      </c>
      <c r="G151">
        <v>34.079239838110396</v>
      </c>
      <c r="H151">
        <f t="shared" si="2"/>
        <v>57.125404569055199</v>
      </c>
    </row>
    <row r="152" spans="1:8" x14ac:dyDescent="0.2">
      <c r="A152">
        <v>815</v>
      </c>
      <c r="B152">
        <v>798</v>
      </c>
      <c r="C152">
        <v>1</v>
      </c>
      <c r="D152" t="s">
        <v>1731</v>
      </c>
      <c r="E152" t="s">
        <v>7</v>
      </c>
      <c r="F152">
        <v>89.327874600000001</v>
      </c>
      <c r="G152">
        <v>39.528374605801801</v>
      </c>
      <c r="H152">
        <f t="shared" si="2"/>
        <v>64.428124602900908</v>
      </c>
    </row>
    <row r="153" spans="1:8" x14ac:dyDescent="0.2">
      <c r="A153">
        <v>830</v>
      </c>
      <c r="B153">
        <v>813</v>
      </c>
      <c r="C153">
        <v>1</v>
      </c>
      <c r="D153" t="s">
        <v>1732</v>
      </c>
      <c r="E153" t="s">
        <v>37</v>
      </c>
      <c r="F153">
        <v>80.999426299999996</v>
      </c>
      <c r="G153">
        <v>68.252489856563002</v>
      </c>
      <c r="H153">
        <f t="shared" si="2"/>
        <v>74.625958078281499</v>
      </c>
    </row>
    <row r="154" spans="1:8" x14ac:dyDescent="0.2">
      <c r="A154">
        <v>836</v>
      </c>
      <c r="B154">
        <v>853</v>
      </c>
      <c r="C154">
        <v>-1</v>
      </c>
      <c r="D154" t="s">
        <v>1733</v>
      </c>
      <c r="E154" t="s">
        <v>7</v>
      </c>
      <c r="F154">
        <v>52.682317300000001</v>
      </c>
      <c r="G154">
        <v>57.040349009704201</v>
      </c>
      <c r="H154">
        <f t="shared" si="2"/>
        <v>54.861333154852105</v>
      </c>
    </row>
    <row r="155" spans="1:8" x14ac:dyDescent="0.2">
      <c r="A155">
        <v>849</v>
      </c>
      <c r="B155">
        <v>832</v>
      </c>
      <c r="C155">
        <v>1</v>
      </c>
      <c r="D155" t="s">
        <v>1734</v>
      </c>
      <c r="E155" t="s">
        <v>17</v>
      </c>
      <c r="F155">
        <v>30.663298900000001</v>
      </c>
      <c r="G155">
        <v>63.34542114573</v>
      </c>
      <c r="H155">
        <f t="shared" si="2"/>
        <v>47.004360022865001</v>
      </c>
    </row>
    <row r="156" spans="1:8" x14ac:dyDescent="0.2">
      <c r="A156">
        <v>852</v>
      </c>
      <c r="B156">
        <v>835</v>
      </c>
      <c r="C156">
        <v>1</v>
      </c>
      <c r="D156" t="s">
        <v>1735</v>
      </c>
      <c r="E156" t="s">
        <v>7</v>
      </c>
      <c r="F156">
        <v>30.7461707</v>
      </c>
      <c r="G156">
        <v>62.054864786286799</v>
      </c>
      <c r="H156">
        <f t="shared" si="2"/>
        <v>46.400517743143396</v>
      </c>
    </row>
    <row r="157" spans="1:8" x14ac:dyDescent="0.2">
      <c r="A157">
        <v>855</v>
      </c>
      <c r="B157">
        <v>838</v>
      </c>
      <c r="C157">
        <v>1</v>
      </c>
      <c r="D157" t="s">
        <v>1736</v>
      </c>
      <c r="E157" t="s">
        <v>37</v>
      </c>
      <c r="F157">
        <v>62.3581413</v>
      </c>
      <c r="G157">
        <v>51.309153075573398</v>
      </c>
      <c r="H157">
        <f t="shared" si="2"/>
        <v>56.833647187786696</v>
      </c>
    </row>
    <row r="158" spans="1:8" x14ac:dyDescent="0.2">
      <c r="A158">
        <v>872</v>
      </c>
      <c r="B158">
        <v>889</v>
      </c>
      <c r="C158">
        <v>-1</v>
      </c>
      <c r="D158" t="s">
        <v>1737</v>
      </c>
      <c r="E158" t="s">
        <v>7</v>
      </c>
      <c r="F158">
        <v>78.711346500000005</v>
      </c>
      <c r="G158">
        <v>50.8273990914603</v>
      </c>
      <c r="H158">
        <f t="shared" si="2"/>
        <v>64.769372795730149</v>
      </c>
    </row>
    <row r="159" spans="1:8" x14ac:dyDescent="0.2">
      <c r="A159">
        <v>878</v>
      </c>
      <c r="B159">
        <v>895</v>
      </c>
      <c r="C159">
        <v>-1</v>
      </c>
      <c r="D159" t="s">
        <v>1738</v>
      </c>
      <c r="E159" t="s">
        <v>37</v>
      </c>
      <c r="F159">
        <v>77.625542300000006</v>
      </c>
      <c r="G159">
        <v>58.816800147248102</v>
      </c>
      <c r="H159">
        <f t="shared" si="2"/>
        <v>68.221171223624054</v>
      </c>
    </row>
    <row r="160" spans="1:8" x14ac:dyDescent="0.2">
      <c r="A160">
        <v>882</v>
      </c>
      <c r="B160">
        <v>865</v>
      </c>
      <c r="C160">
        <v>1</v>
      </c>
      <c r="D160" t="s">
        <v>1739</v>
      </c>
      <c r="E160" t="s">
        <v>17</v>
      </c>
      <c r="F160">
        <v>78.226096900000002</v>
      </c>
      <c r="G160">
        <v>57.459391284118098</v>
      </c>
      <c r="H160">
        <f t="shared" si="2"/>
        <v>67.84274409205905</v>
      </c>
    </row>
    <row r="161" spans="1:8" x14ac:dyDescent="0.2">
      <c r="A161">
        <v>883</v>
      </c>
      <c r="B161">
        <v>866</v>
      </c>
      <c r="C161">
        <v>1</v>
      </c>
      <c r="D161" t="s">
        <v>1740</v>
      </c>
      <c r="E161" t="s">
        <v>9</v>
      </c>
      <c r="F161">
        <v>81.245280800000003</v>
      </c>
      <c r="G161">
        <v>52.894443790902599</v>
      </c>
      <c r="H161">
        <f t="shared" si="2"/>
        <v>67.069862295451301</v>
      </c>
    </row>
    <row r="162" spans="1:8" x14ac:dyDescent="0.2">
      <c r="A162">
        <v>885</v>
      </c>
      <c r="B162">
        <v>902</v>
      </c>
      <c r="C162">
        <v>-1</v>
      </c>
      <c r="D162" t="s">
        <v>1741</v>
      </c>
      <c r="E162" t="s">
        <v>17</v>
      </c>
      <c r="F162">
        <v>87.176025899999999</v>
      </c>
      <c r="G162">
        <v>63.592943261065699</v>
      </c>
      <c r="H162">
        <f t="shared" si="2"/>
        <v>75.384484580532842</v>
      </c>
    </row>
    <row r="163" spans="1:8" x14ac:dyDescent="0.2">
      <c r="A163">
        <v>888</v>
      </c>
      <c r="B163">
        <v>871</v>
      </c>
      <c r="C163">
        <v>1</v>
      </c>
      <c r="D163" t="s">
        <v>1742</v>
      </c>
      <c r="E163" t="s">
        <v>7</v>
      </c>
      <c r="F163">
        <v>85.383963899999998</v>
      </c>
      <c r="G163">
        <v>47.697488708828502</v>
      </c>
      <c r="H163">
        <f t="shared" si="2"/>
        <v>66.54072630441425</v>
      </c>
    </row>
    <row r="164" spans="1:8" x14ac:dyDescent="0.2">
      <c r="A164">
        <v>888</v>
      </c>
      <c r="B164">
        <v>905</v>
      </c>
      <c r="C164">
        <v>-1</v>
      </c>
      <c r="D164" t="s">
        <v>1743</v>
      </c>
      <c r="E164" t="s">
        <v>17</v>
      </c>
      <c r="F164">
        <v>89.931279399999994</v>
      </c>
      <c r="G164">
        <v>48.821415901255897</v>
      </c>
      <c r="H164">
        <f t="shared" si="2"/>
        <v>69.376347650627949</v>
      </c>
    </row>
    <row r="165" spans="1:8" x14ac:dyDescent="0.2">
      <c r="A165">
        <v>891</v>
      </c>
      <c r="B165">
        <v>874</v>
      </c>
      <c r="C165">
        <v>1</v>
      </c>
      <c r="D165" t="s">
        <v>1744</v>
      </c>
      <c r="E165" t="s">
        <v>7</v>
      </c>
      <c r="F165">
        <v>88.410424399999997</v>
      </c>
      <c r="G165">
        <v>64.443140384685094</v>
      </c>
      <c r="H165">
        <f t="shared" si="2"/>
        <v>76.426782392342545</v>
      </c>
    </row>
    <row r="166" spans="1:8" x14ac:dyDescent="0.2">
      <c r="A166">
        <v>897</v>
      </c>
      <c r="B166">
        <v>880</v>
      </c>
      <c r="C166">
        <v>1</v>
      </c>
      <c r="D166" t="s">
        <v>1745</v>
      </c>
      <c r="E166" t="s">
        <v>17</v>
      </c>
      <c r="F166">
        <v>97.940907100000004</v>
      </c>
      <c r="G166">
        <v>21.146131005033801</v>
      </c>
      <c r="H166">
        <f t="shared" si="2"/>
        <v>59.543519052516899</v>
      </c>
    </row>
    <row r="167" spans="1:8" x14ac:dyDescent="0.2">
      <c r="A167">
        <v>900</v>
      </c>
      <c r="B167">
        <v>883</v>
      </c>
      <c r="C167">
        <v>1</v>
      </c>
      <c r="D167" t="s">
        <v>1746</v>
      </c>
      <c r="E167" t="s">
        <v>17</v>
      </c>
      <c r="F167">
        <v>88.607348299999998</v>
      </c>
      <c r="G167">
        <v>45.173039575238299</v>
      </c>
      <c r="H167">
        <f t="shared" si="2"/>
        <v>66.890193937619145</v>
      </c>
    </row>
    <row r="168" spans="1:8" x14ac:dyDescent="0.2">
      <c r="A168">
        <v>905</v>
      </c>
      <c r="B168">
        <v>888</v>
      </c>
      <c r="C168">
        <v>1</v>
      </c>
      <c r="D168" t="s">
        <v>1747</v>
      </c>
      <c r="E168" t="s">
        <v>7</v>
      </c>
      <c r="F168">
        <v>85.229400400000003</v>
      </c>
      <c r="G168">
        <v>50.426058461307001</v>
      </c>
      <c r="H168">
        <f t="shared" si="2"/>
        <v>67.827729430653505</v>
      </c>
    </row>
    <row r="169" spans="1:8" x14ac:dyDescent="0.2">
      <c r="A169">
        <v>917</v>
      </c>
      <c r="B169">
        <v>934</v>
      </c>
      <c r="C169">
        <v>-1</v>
      </c>
      <c r="D169" t="s">
        <v>1748</v>
      </c>
      <c r="E169" t="s">
        <v>37</v>
      </c>
      <c r="F169">
        <v>20.150651700000001</v>
      </c>
      <c r="G169">
        <v>51.463312215168301</v>
      </c>
      <c r="H169">
        <f t="shared" si="2"/>
        <v>35.806981957584149</v>
      </c>
    </row>
    <row r="170" spans="1:8" x14ac:dyDescent="0.2">
      <c r="A170">
        <v>920</v>
      </c>
      <c r="B170">
        <v>937</v>
      </c>
      <c r="C170">
        <v>-1</v>
      </c>
      <c r="D170" t="s">
        <v>1749</v>
      </c>
      <c r="E170" t="s">
        <v>37</v>
      </c>
      <c r="F170">
        <v>33.761736399999997</v>
      </c>
      <c r="G170">
        <v>49.397505931958001</v>
      </c>
      <c r="H170">
        <f t="shared" si="2"/>
        <v>41.579621165978999</v>
      </c>
    </row>
    <row r="171" spans="1:8" x14ac:dyDescent="0.2">
      <c r="A171">
        <v>923</v>
      </c>
      <c r="B171">
        <v>940</v>
      </c>
      <c r="C171">
        <v>-1</v>
      </c>
      <c r="D171" t="s">
        <v>1750</v>
      </c>
      <c r="E171" t="s">
        <v>37</v>
      </c>
      <c r="F171">
        <v>45.040349999999997</v>
      </c>
      <c r="G171">
        <v>56.799003944005896</v>
      </c>
      <c r="H171">
        <f t="shared" si="2"/>
        <v>50.919676972002947</v>
      </c>
    </row>
    <row r="172" spans="1:8" x14ac:dyDescent="0.2">
      <c r="A172">
        <v>926</v>
      </c>
      <c r="B172">
        <v>943</v>
      </c>
      <c r="C172">
        <v>-1</v>
      </c>
      <c r="D172" t="s">
        <v>1751</v>
      </c>
      <c r="E172" t="s">
        <v>37</v>
      </c>
      <c r="F172">
        <v>51.0607434</v>
      </c>
      <c r="G172">
        <v>67.859765172459205</v>
      </c>
      <c r="H172">
        <f t="shared" si="2"/>
        <v>59.460254286229599</v>
      </c>
    </row>
    <row r="173" spans="1:8" x14ac:dyDescent="0.2">
      <c r="A173">
        <v>933</v>
      </c>
      <c r="B173">
        <v>916</v>
      </c>
      <c r="C173">
        <v>1</v>
      </c>
      <c r="D173" t="s">
        <v>1752</v>
      </c>
      <c r="E173" t="s">
        <v>7</v>
      </c>
      <c r="F173">
        <v>41.131413999999999</v>
      </c>
      <c r="G173">
        <v>59.121495934237103</v>
      </c>
      <c r="H173">
        <f t="shared" si="2"/>
        <v>50.126454967118548</v>
      </c>
    </row>
    <row r="174" spans="1:8" x14ac:dyDescent="0.2">
      <c r="A174">
        <v>945</v>
      </c>
      <c r="B174">
        <v>962</v>
      </c>
      <c r="C174">
        <v>-1</v>
      </c>
      <c r="D174" t="s">
        <v>1753</v>
      </c>
      <c r="E174" t="s">
        <v>17</v>
      </c>
      <c r="F174">
        <v>69.191375100000002</v>
      </c>
      <c r="G174">
        <v>40.658673748761203</v>
      </c>
      <c r="H174">
        <f t="shared" si="2"/>
        <v>54.925024424380602</v>
      </c>
    </row>
    <row r="175" spans="1:8" x14ac:dyDescent="0.2">
      <c r="A175">
        <v>948</v>
      </c>
      <c r="B175">
        <v>931</v>
      </c>
      <c r="C175">
        <v>1</v>
      </c>
      <c r="D175" t="s">
        <v>1754</v>
      </c>
      <c r="E175" t="s">
        <v>7</v>
      </c>
      <c r="F175">
        <v>52.061441100000003</v>
      </c>
      <c r="G175">
        <v>52.748319601551003</v>
      </c>
      <c r="H175">
        <f t="shared" si="2"/>
        <v>52.4048803507755</v>
      </c>
    </row>
    <row r="176" spans="1:8" x14ac:dyDescent="0.2">
      <c r="A176">
        <v>951</v>
      </c>
      <c r="B176">
        <v>934</v>
      </c>
      <c r="C176">
        <v>1</v>
      </c>
      <c r="D176" t="s">
        <v>1755</v>
      </c>
      <c r="E176" t="s">
        <v>7</v>
      </c>
      <c r="F176">
        <v>65.060408800000005</v>
      </c>
      <c r="G176">
        <v>53.993367180490701</v>
      </c>
      <c r="H176">
        <f t="shared" si="2"/>
        <v>59.526887990245356</v>
      </c>
    </row>
    <row r="177" spans="1:8" x14ac:dyDescent="0.2">
      <c r="A177">
        <v>952</v>
      </c>
      <c r="B177">
        <v>935</v>
      </c>
      <c r="C177">
        <v>1</v>
      </c>
      <c r="D177" t="s">
        <v>1756</v>
      </c>
      <c r="E177" t="s">
        <v>9</v>
      </c>
      <c r="F177">
        <v>58.8766958</v>
      </c>
      <c r="G177">
        <v>40.189957567040899</v>
      </c>
      <c r="H177">
        <f t="shared" si="2"/>
        <v>49.53332668352045</v>
      </c>
    </row>
    <row r="178" spans="1:8" x14ac:dyDescent="0.2">
      <c r="A178">
        <v>953</v>
      </c>
      <c r="B178">
        <v>936</v>
      </c>
      <c r="C178">
        <v>1</v>
      </c>
      <c r="D178" t="s">
        <v>1757</v>
      </c>
      <c r="E178" t="s">
        <v>9</v>
      </c>
      <c r="F178">
        <v>78.614428099999998</v>
      </c>
      <c r="G178">
        <v>58.925295084479302</v>
      </c>
      <c r="H178">
        <f t="shared" si="2"/>
        <v>68.76986159223965</v>
      </c>
    </row>
    <row r="179" spans="1:8" x14ac:dyDescent="0.2">
      <c r="A179">
        <v>963</v>
      </c>
      <c r="B179">
        <v>946</v>
      </c>
      <c r="C179">
        <v>1</v>
      </c>
      <c r="D179" t="s">
        <v>1758</v>
      </c>
      <c r="E179" t="s">
        <v>7</v>
      </c>
      <c r="F179">
        <v>75.264895800000005</v>
      </c>
      <c r="G179">
        <v>45.828940400779501</v>
      </c>
      <c r="H179">
        <f t="shared" si="2"/>
        <v>60.546918100389753</v>
      </c>
    </row>
    <row r="180" spans="1:8" x14ac:dyDescent="0.2">
      <c r="A180">
        <v>971</v>
      </c>
      <c r="B180">
        <v>988</v>
      </c>
      <c r="C180">
        <v>-1</v>
      </c>
      <c r="D180" t="s">
        <v>1759</v>
      </c>
      <c r="E180" t="s">
        <v>7</v>
      </c>
      <c r="F180">
        <v>85.493437900000004</v>
      </c>
      <c r="G180">
        <v>43.410010766113501</v>
      </c>
      <c r="H180">
        <f t="shared" si="2"/>
        <v>64.451724333056745</v>
      </c>
    </row>
    <row r="181" spans="1:8" x14ac:dyDescent="0.2">
      <c r="A181">
        <v>976</v>
      </c>
      <c r="B181">
        <v>993</v>
      </c>
      <c r="C181">
        <v>-1</v>
      </c>
      <c r="D181" t="s">
        <v>1760</v>
      </c>
      <c r="E181" t="s">
        <v>9</v>
      </c>
      <c r="F181">
        <v>81.175249399999998</v>
      </c>
      <c r="G181">
        <v>54.419321769475602</v>
      </c>
      <c r="H181">
        <f t="shared" si="2"/>
        <v>67.797285584737807</v>
      </c>
    </row>
    <row r="182" spans="1:8" x14ac:dyDescent="0.2">
      <c r="A182">
        <v>977</v>
      </c>
      <c r="B182">
        <v>994</v>
      </c>
      <c r="C182">
        <v>-1</v>
      </c>
      <c r="D182" t="s">
        <v>1761</v>
      </c>
      <c r="E182" t="s">
        <v>9</v>
      </c>
      <c r="F182">
        <v>50.592082300000001</v>
      </c>
      <c r="G182">
        <v>25.304266996175301</v>
      </c>
      <c r="H182">
        <f t="shared" si="2"/>
        <v>37.948174648087651</v>
      </c>
    </row>
    <row r="183" spans="1:8" x14ac:dyDescent="0.2">
      <c r="A183">
        <v>978</v>
      </c>
      <c r="B183">
        <v>995</v>
      </c>
      <c r="C183">
        <v>-1</v>
      </c>
      <c r="D183" t="s">
        <v>1762</v>
      </c>
      <c r="E183" t="s">
        <v>7</v>
      </c>
      <c r="F183">
        <v>47.9992436</v>
      </c>
      <c r="G183">
        <v>49.185678405635798</v>
      </c>
      <c r="H183">
        <f t="shared" si="2"/>
        <v>48.592461002817899</v>
      </c>
    </row>
    <row r="184" spans="1:8" x14ac:dyDescent="0.2">
      <c r="A184">
        <v>1001</v>
      </c>
      <c r="B184">
        <v>984</v>
      </c>
      <c r="C184">
        <v>1</v>
      </c>
      <c r="D184" t="s">
        <v>1763</v>
      </c>
      <c r="E184" t="s">
        <v>17</v>
      </c>
      <c r="F184">
        <v>86.734978499999997</v>
      </c>
      <c r="G184">
        <v>56.535599863418398</v>
      </c>
      <c r="H184">
        <f t="shared" si="2"/>
        <v>71.635289181709197</v>
      </c>
    </row>
    <row r="185" spans="1:8" x14ac:dyDescent="0.2">
      <c r="A185">
        <v>1004</v>
      </c>
      <c r="B185">
        <v>1021</v>
      </c>
      <c r="C185">
        <v>-1</v>
      </c>
      <c r="D185" t="s">
        <v>1764</v>
      </c>
      <c r="E185" t="s">
        <v>7</v>
      </c>
      <c r="F185">
        <v>73.195965200000003</v>
      </c>
      <c r="G185">
        <v>50.330700556356597</v>
      </c>
      <c r="H185">
        <f t="shared" si="2"/>
        <v>61.763332878178304</v>
      </c>
    </row>
    <row r="186" spans="1:8" x14ac:dyDescent="0.2">
      <c r="A186">
        <v>1013</v>
      </c>
      <c r="B186">
        <v>996</v>
      </c>
      <c r="C186">
        <v>1</v>
      </c>
      <c r="D186" t="s">
        <v>1765</v>
      </c>
      <c r="E186" t="s">
        <v>37</v>
      </c>
      <c r="F186">
        <v>89.9063333</v>
      </c>
      <c r="G186">
        <v>62.378342760200702</v>
      </c>
      <c r="H186">
        <f t="shared" si="2"/>
        <v>76.142338030100348</v>
      </c>
    </row>
    <row r="187" spans="1:8" x14ac:dyDescent="0.2">
      <c r="A187">
        <v>1052</v>
      </c>
      <c r="B187">
        <v>1069</v>
      </c>
      <c r="C187">
        <v>-1</v>
      </c>
      <c r="D187" t="s">
        <v>1766</v>
      </c>
      <c r="E187" t="s">
        <v>9</v>
      </c>
      <c r="F187">
        <v>51.583517999999998</v>
      </c>
      <c r="G187">
        <v>62.501328671072599</v>
      </c>
      <c r="H187">
        <f t="shared" si="2"/>
        <v>57.042423335536299</v>
      </c>
    </row>
    <row r="188" spans="1:8" x14ac:dyDescent="0.2">
      <c r="A188">
        <v>1053</v>
      </c>
      <c r="B188">
        <v>1070</v>
      </c>
      <c r="C188">
        <v>-1</v>
      </c>
      <c r="D188" t="s">
        <v>1767</v>
      </c>
      <c r="E188" t="s">
        <v>9</v>
      </c>
      <c r="F188">
        <v>62.526579300000002</v>
      </c>
      <c r="G188">
        <v>49.614717058593897</v>
      </c>
      <c r="H188">
        <f t="shared" si="2"/>
        <v>56.070648179296953</v>
      </c>
    </row>
    <row r="189" spans="1:8" x14ac:dyDescent="0.2">
      <c r="A189">
        <v>1054</v>
      </c>
      <c r="B189">
        <v>1071</v>
      </c>
      <c r="C189">
        <v>-1</v>
      </c>
      <c r="D189" t="s">
        <v>1768</v>
      </c>
      <c r="E189" t="s">
        <v>9</v>
      </c>
      <c r="F189">
        <v>71.428051800000006</v>
      </c>
      <c r="G189">
        <v>51.473063412742398</v>
      </c>
      <c r="H189">
        <f t="shared" si="2"/>
        <v>61.450557606371206</v>
      </c>
    </row>
    <row r="190" spans="1:8" x14ac:dyDescent="0.2">
      <c r="A190">
        <v>1055</v>
      </c>
      <c r="B190">
        <v>1072</v>
      </c>
      <c r="C190">
        <v>-1</v>
      </c>
      <c r="D190" t="s">
        <v>1769</v>
      </c>
      <c r="E190" t="s">
        <v>37</v>
      </c>
      <c r="F190">
        <v>64.393124799999995</v>
      </c>
      <c r="G190">
        <v>50.6730968982354</v>
      </c>
      <c r="H190">
        <f t="shared" si="2"/>
        <v>57.533110849117698</v>
      </c>
    </row>
    <row r="191" spans="1:8" x14ac:dyDescent="0.2">
      <c r="A191">
        <v>1066</v>
      </c>
      <c r="B191">
        <v>1083</v>
      </c>
      <c r="C191">
        <v>-1</v>
      </c>
      <c r="D191" t="s">
        <v>1770</v>
      </c>
      <c r="E191" t="s">
        <v>9</v>
      </c>
      <c r="F191">
        <v>93.066836300000006</v>
      </c>
      <c r="G191">
        <v>46.688399079710599</v>
      </c>
      <c r="H191">
        <f t="shared" si="2"/>
        <v>69.877617689855299</v>
      </c>
    </row>
    <row r="192" spans="1:8" x14ac:dyDescent="0.2">
      <c r="A192">
        <v>1067</v>
      </c>
      <c r="B192">
        <v>1084</v>
      </c>
      <c r="C192">
        <v>-1</v>
      </c>
      <c r="D192" t="s">
        <v>1771</v>
      </c>
      <c r="E192" t="s">
        <v>17</v>
      </c>
      <c r="F192">
        <v>89.507999799999993</v>
      </c>
      <c r="G192">
        <v>57.341162680759297</v>
      </c>
      <c r="H192">
        <f t="shared" si="2"/>
        <v>73.424581240379638</v>
      </c>
    </row>
    <row r="193" spans="1:8" x14ac:dyDescent="0.2">
      <c r="A193">
        <v>1072</v>
      </c>
      <c r="B193">
        <v>1055</v>
      </c>
      <c r="C193">
        <v>1</v>
      </c>
      <c r="D193" t="s">
        <v>1772</v>
      </c>
      <c r="E193" t="s">
        <v>7</v>
      </c>
      <c r="F193">
        <v>82.879950300000004</v>
      </c>
      <c r="G193">
        <v>52.472788698967797</v>
      </c>
      <c r="H193">
        <f t="shared" si="2"/>
        <v>67.676369499483897</v>
      </c>
    </row>
    <row r="194" spans="1:8" x14ac:dyDescent="0.2">
      <c r="A194">
        <v>1075</v>
      </c>
      <c r="B194">
        <v>1058</v>
      </c>
      <c r="C194">
        <v>1</v>
      </c>
      <c r="D194" t="s">
        <v>1773</v>
      </c>
      <c r="E194" t="s">
        <v>7</v>
      </c>
      <c r="F194">
        <v>86.851805100000007</v>
      </c>
      <c r="G194">
        <v>57.111726245246203</v>
      </c>
      <c r="H194">
        <f t="shared" si="2"/>
        <v>71.981765672623112</v>
      </c>
    </row>
    <row r="195" spans="1:8" x14ac:dyDescent="0.2">
      <c r="A195">
        <v>1076</v>
      </c>
      <c r="B195">
        <v>1059</v>
      </c>
      <c r="C195">
        <v>1</v>
      </c>
      <c r="D195" t="s">
        <v>1774</v>
      </c>
      <c r="E195" t="s">
        <v>9</v>
      </c>
      <c r="F195">
        <v>91.439988700000001</v>
      </c>
      <c r="G195">
        <v>52.238848835888703</v>
      </c>
      <c r="H195">
        <f t="shared" ref="H195:H258" si="3">AVERAGE(F195:G195)</f>
        <v>71.839418767944352</v>
      </c>
    </row>
    <row r="196" spans="1:8" x14ac:dyDescent="0.2">
      <c r="A196">
        <v>1077</v>
      </c>
      <c r="B196">
        <v>1060</v>
      </c>
      <c r="C196">
        <v>1</v>
      </c>
      <c r="D196" t="s">
        <v>1775</v>
      </c>
      <c r="E196" t="s">
        <v>9</v>
      </c>
      <c r="F196">
        <v>93.723485400000001</v>
      </c>
      <c r="G196">
        <v>65.021238936424695</v>
      </c>
      <c r="H196">
        <f t="shared" si="3"/>
        <v>79.372362168212348</v>
      </c>
    </row>
    <row r="197" spans="1:8" x14ac:dyDescent="0.2">
      <c r="A197">
        <v>1097</v>
      </c>
      <c r="B197">
        <v>1080</v>
      </c>
      <c r="C197">
        <v>1</v>
      </c>
      <c r="D197" t="s">
        <v>1776</v>
      </c>
      <c r="E197" t="s">
        <v>37</v>
      </c>
      <c r="F197">
        <v>96.72627</v>
      </c>
      <c r="G197">
        <v>71.714158409747796</v>
      </c>
      <c r="H197">
        <f t="shared" si="3"/>
        <v>84.220214204873898</v>
      </c>
    </row>
    <row r="198" spans="1:8" x14ac:dyDescent="0.2">
      <c r="A198">
        <v>1113</v>
      </c>
      <c r="B198">
        <v>1130</v>
      </c>
      <c r="C198">
        <v>-1</v>
      </c>
      <c r="D198" t="s">
        <v>1777</v>
      </c>
      <c r="E198" t="s">
        <v>7</v>
      </c>
      <c r="F198">
        <v>76.328604299999995</v>
      </c>
      <c r="G198">
        <v>63.020966009538803</v>
      </c>
      <c r="H198">
        <f t="shared" si="3"/>
        <v>69.674785154769395</v>
      </c>
    </row>
    <row r="199" spans="1:8" x14ac:dyDescent="0.2">
      <c r="A199">
        <v>1122</v>
      </c>
      <c r="B199">
        <v>1139</v>
      </c>
      <c r="C199">
        <v>-1</v>
      </c>
      <c r="D199" t="s">
        <v>1778</v>
      </c>
      <c r="E199" t="s">
        <v>7</v>
      </c>
      <c r="F199">
        <v>84.727347100000003</v>
      </c>
      <c r="G199">
        <v>55.020754500374402</v>
      </c>
      <c r="H199">
        <f t="shared" si="3"/>
        <v>69.874050800187206</v>
      </c>
    </row>
    <row r="200" spans="1:8" x14ac:dyDescent="0.2">
      <c r="A200">
        <v>1130</v>
      </c>
      <c r="B200">
        <v>1147</v>
      </c>
      <c r="C200">
        <v>-1</v>
      </c>
      <c r="D200" t="s">
        <v>1779</v>
      </c>
      <c r="E200" t="s">
        <v>17</v>
      </c>
      <c r="F200">
        <v>86.839839900000001</v>
      </c>
      <c r="G200">
        <v>50.8543632956167</v>
      </c>
      <c r="H200">
        <f t="shared" si="3"/>
        <v>68.847101597808347</v>
      </c>
    </row>
    <row r="201" spans="1:8" x14ac:dyDescent="0.2">
      <c r="A201">
        <v>1155</v>
      </c>
      <c r="B201">
        <v>1172</v>
      </c>
      <c r="C201">
        <v>-1</v>
      </c>
      <c r="D201" t="s">
        <v>1780</v>
      </c>
      <c r="E201" t="s">
        <v>37</v>
      </c>
      <c r="F201">
        <v>45.196312599999999</v>
      </c>
      <c r="G201">
        <v>50.961998746013201</v>
      </c>
      <c r="H201">
        <f t="shared" si="3"/>
        <v>48.079155673006596</v>
      </c>
    </row>
    <row r="202" spans="1:8" x14ac:dyDescent="0.2">
      <c r="A202">
        <v>1159</v>
      </c>
      <c r="B202">
        <v>1176</v>
      </c>
      <c r="C202">
        <v>-1</v>
      </c>
      <c r="D202" t="s">
        <v>1781</v>
      </c>
      <c r="E202" t="s">
        <v>9</v>
      </c>
      <c r="F202">
        <v>85.3002149</v>
      </c>
      <c r="G202">
        <v>63.255008635183302</v>
      </c>
      <c r="H202">
        <f t="shared" si="3"/>
        <v>74.277611767591651</v>
      </c>
    </row>
    <row r="203" spans="1:8" x14ac:dyDescent="0.2">
      <c r="A203">
        <v>1160</v>
      </c>
      <c r="B203">
        <v>1177</v>
      </c>
      <c r="C203">
        <v>-1</v>
      </c>
      <c r="D203" t="s">
        <v>1782</v>
      </c>
      <c r="E203" t="s">
        <v>37</v>
      </c>
      <c r="F203">
        <v>84.126292899999996</v>
      </c>
      <c r="G203">
        <v>59.034752116990099</v>
      </c>
      <c r="H203">
        <f t="shared" si="3"/>
        <v>71.580522508495051</v>
      </c>
    </row>
    <row r="204" spans="1:8" x14ac:dyDescent="0.2">
      <c r="A204">
        <v>1171</v>
      </c>
      <c r="B204">
        <v>1188</v>
      </c>
      <c r="C204">
        <v>-1</v>
      </c>
      <c r="D204" t="s">
        <v>1783</v>
      </c>
      <c r="E204" t="s">
        <v>9</v>
      </c>
      <c r="F204">
        <v>74.277074499999998</v>
      </c>
      <c r="G204">
        <v>47.212896155532199</v>
      </c>
      <c r="H204">
        <f t="shared" si="3"/>
        <v>60.744985327766102</v>
      </c>
    </row>
    <row r="205" spans="1:8" x14ac:dyDescent="0.2">
      <c r="A205">
        <v>1172</v>
      </c>
      <c r="B205">
        <v>1189</v>
      </c>
      <c r="C205">
        <v>-1</v>
      </c>
      <c r="D205" t="s">
        <v>1784</v>
      </c>
      <c r="E205" t="s">
        <v>17</v>
      </c>
      <c r="F205">
        <v>74.954794800000002</v>
      </c>
      <c r="G205">
        <v>43.723344268177399</v>
      </c>
      <c r="H205">
        <f t="shared" si="3"/>
        <v>59.339069534088701</v>
      </c>
    </row>
    <row r="206" spans="1:8" x14ac:dyDescent="0.2">
      <c r="A206">
        <v>1175</v>
      </c>
      <c r="B206">
        <v>1158</v>
      </c>
      <c r="C206">
        <v>1</v>
      </c>
      <c r="D206" t="s">
        <v>1785</v>
      </c>
      <c r="E206" t="s">
        <v>37</v>
      </c>
      <c r="F206">
        <v>80.832003900000004</v>
      </c>
      <c r="G206">
        <v>48.955461429527801</v>
      </c>
      <c r="H206">
        <f t="shared" si="3"/>
        <v>64.893732664763903</v>
      </c>
    </row>
    <row r="207" spans="1:8" x14ac:dyDescent="0.2">
      <c r="A207">
        <v>1182</v>
      </c>
      <c r="B207">
        <v>1199</v>
      </c>
      <c r="C207">
        <v>-1</v>
      </c>
      <c r="D207" t="s">
        <v>1786</v>
      </c>
      <c r="E207" t="s">
        <v>17</v>
      </c>
      <c r="F207">
        <v>78.6616669</v>
      </c>
      <c r="G207">
        <v>55.832834435981397</v>
      </c>
      <c r="H207">
        <f t="shared" si="3"/>
        <v>67.247250667990699</v>
      </c>
    </row>
    <row r="208" spans="1:8" x14ac:dyDescent="0.2">
      <c r="A208">
        <v>1187</v>
      </c>
      <c r="B208">
        <v>1170</v>
      </c>
      <c r="C208">
        <v>1</v>
      </c>
      <c r="D208" t="s">
        <v>1787</v>
      </c>
      <c r="E208" t="s">
        <v>37</v>
      </c>
      <c r="F208">
        <v>77.418025999999998</v>
      </c>
      <c r="G208">
        <v>65.117208772755305</v>
      </c>
      <c r="H208">
        <f t="shared" si="3"/>
        <v>71.267617386377651</v>
      </c>
    </row>
    <row r="209" spans="1:8" x14ac:dyDescent="0.2">
      <c r="A209">
        <v>1199</v>
      </c>
      <c r="B209">
        <v>1216</v>
      </c>
      <c r="C209">
        <v>-1</v>
      </c>
      <c r="D209" t="s">
        <v>1788</v>
      </c>
      <c r="E209" t="s">
        <v>17</v>
      </c>
      <c r="F209">
        <v>57.597935499999998</v>
      </c>
      <c r="G209">
        <v>22.245632725296598</v>
      </c>
      <c r="H209">
        <f t="shared" si="3"/>
        <v>39.921784112648297</v>
      </c>
    </row>
    <row r="210" spans="1:8" x14ac:dyDescent="0.2">
      <c r="A210">
        <v>1214</v>
      </c>
      <c r="B210">
        <v>1197</v>
      </c>
      <c r="C210">
        <v>1</v>
      </c>
      <c r="D210" t="s">
        <v>1789</v>
      </c>
      <c r="E210" t="s">
        <v>37</v>
      </c>
      <c r="F210">
        <v>64.395657499999999</v>
      </c>
      <c r="G210">
        <v>59.591090112493198</v>
      </c>
      <c r="H210">
        <f t="shared" si="3"/>
        <v>61.993373806246595</v>
      </c>
    </row>
    <row r="211" spans="1:8" x14ac:dyDescent="0.2">
      <c r="A211">
        <v>1217</v>
      </c>
      <c r="B211">
        <v>1234</v>
      </c>
      <c r="C211">
        <v>-1</v>
      </c>
      <c r="D211" t="s">
        <v>1790</v>
      </c>
      <c r="E211" t="s">
        <v>17</v>
      </c>
      <c r="F211">
        <v>61.341669699999997</v>
      </c>
      <c r="G211">
        <v>38.948748515972298</v>
      </c>
      <c r="H211">
        <f t="shared" si="3"/>
        <v>50.145209107986148</v>
      </c>
    </row>
    <row r="212" spans="1:8" x14ac:dyDescent="0.2">
      <c r="A212">
        <v>1226</v>
      </c>
      <c r="B212">
        <v>1209</v>
      </c>
      <c r="C212">
        <v>1</v>
      </c>
      <c r="D212" t="s">
        <v>1791</v>
      </c>
      <c r="E212" t="s">
        <v>37</v>
      </c>
      <c r="F212">
        <v>59.748967700000001</v>
      </c>
      <c r="G212">
        <v>63.590589898448798</v>
      </c>
      <c r="H212">
        <f t="shared" si="3"/>
        <v>61.669778799224403</v>
      </c>
    </row>
    <row r="213" spans="1:8" x14ac:dyDescent="0.2">
      <c r="A213">
        <v>1227</v>
      </c>
      <c r="B213">
        <v>1210</v>
      </c>
      <c r="C213">
        <v>1</v>
      </c>
      <c r="D213" t="s">
        <v>1792</v>
      </c>
      <c r="E213" t="s">
        <v>9</v>
      </c>
      <c r="F213">
        <v>62.121402699999997</v>
      </c>
      <c r="G213">
        <v>67.570805179631506</v>
      </c>
      <c r="H213">
        <f t="shared" si="3"/>
        <v>64.846103939815748</v>
      </c>
    </row>
    <row r="214" spans="1:8" x14ac:dyDescent="0.2">
      <c r="A214">
        <v>1242</v>
      </c>
      <c r="B214">
        <v>1259</v>
      </c>
      <c r="C214">
        <v>-1</v>
      </c>
      <c r="D214" t="s">
        <v>1793</v>
      </c>
      <c r="E214" t="s">
        <v>17</v>
      </c>
      <c r="F214">
        <v>88.806601599999993</v>
      </c>
      <c r="G214">
        <v>41.999738690898297</v>
      </c>
      <c r="H214">
        <f t="shared" si="3"/>
        <v>65.403170145449138</v>
      </c>
    </row>
    <row r="215" spans="1:8" x14ac:dyDescent="0.2">
      <c r="A215">
        <v>1256</v>
      </c>
      <c r="B215">
        <v>1273</v>
      </c>
      <c r="C215">
        <v>-1</v>
      </c>
      <c r="D215" t="s">
        <v>1794</v>
      </c>
      <c r="E215" t="s">
        <v>9</v>
      </c>
      <c r="F215">
        <v>76.365538400000005</v>
      </c>
      <c r="G215">
        <v>39.936175954356401</v>
      </c>
      <c r="H215">
        <f t="shared" si="3"/>
        <v>58.150857177178203</v>
      </c>
    </row>
    <row r="216" spans="1:8" x14ac:dyDescent="0.2">
      <c r="A216">
        <v>1257</v>
      </c>
      <c r="B216">
        <v>1274</v>
      </c>
      <c r="C216">
        <v>-1</v>
      </c>
      <c r="D216" t="s">
        <v>1795</v>
      </c>
      <c r="E216" t="s">
        <v>7</v>
      </c>
      <c r="F216">
        <v>69.422385399999996</v>
      </c>
      <c r="G216">
        <v>48.715525922423602</v>
      </c>
      <c r="H216">
        <f t="shared" si="3"/>
        <v>59.068955661211803</v>
      </c>
    </row>
    <row r="217" spans="1:8" x14ac:dyDescent="0.2">
      <c r="A217">
        <v>1259</v>
      </c>
      <c r="B217">
        <v>1242</v>
      </c>
      <c r="C217">
        <v>1</v>
      </c>
      <c r="D217" t="s">
        <v>1796</v>
      </c>
      <c r="E217" t="s">
        <v>37</v>
      </c>
      <c r="F217">
        <v>91.058689000000001</v>
      </c>
      <c r="G217">
        <v>60.795810606263601</v>
      </c>
      <c r="H217">
        <f t="shared" si="3"/>
        <v>75.927249803131801</v>
      </c>
    </row>
    <row r="218" spans="1:8" x14ac:dyDescent="0.2">
      <c r="A218">
        <v>1271</v>
      </c>
      <c r="B218">
        <v>1254</v>
      </c>
      <c r="C218">
        <v>1</v>
      </c>
      <c r="D218" t="s">
        <v>1797</v>
      </c>
      <c r="E218" t="s">
        <v>37</v>
      </c>
      <c r="F218">
        <v>60.042945500000002</v>
      </c>
      <c r="G218">
        <v>66.801214283178993</v>
      </c>
      <c r="H218">
        <f t="shared" si="3"/>
        <v>63.422079891589497</v>
      </c>
    </row>
    <row r="219" spans="1:8" x14ac:dyDescent="0.2">
      <c r="A219">
        <v>1274</v>
      </c>
      <c r="B219">
        <v>1257</v>
      </c>
      <c r="C219">
        <v>1</v>
      </c>
      <c r="D219" t="s">
        <v>1798</v>
      </c>
      <c r="E219" t="s">
        <v>17</v>
      </c>
      <c r="F219">
        <v>45.197904200000004</v>
      </c>
      <c r="G219">
        <v>74.602637751244899</v>
      </c>
      <c r="H219">
        <f t="shared" si="3"/>
        <v>59.900270975622448</v>
      </c>
    </row>
    <row r="220" spans="1:8" x14ac:dyDescent="0.2">
      <c r="A220">
        <v>1280</v>
      </c>
      <c r="B220">
        <v>1263</v>
      </c>
      <c r="C220">
        <v>1</v>
      </c>
      <c r="D220" t="s">
        <v>1799</v>
      </c>
      <c r="E220" t="s">
        <v>7</v>
      </c>
      <c r="F220">
        <v>43.074816300000002</v>
      </c>
      <c r="G220">
        <v>62.835003280710602</v>
      </c>
      <c r="H220">
        <f t="shared" si="3"/>
        <v>52.954909790355302</v>
      </c>
    </row>
    <row r="221" spans="1:8" x14ac:dyDescent="0.2">
      <c r="A221">
        <v>1285</v>
      </c>
      <c r="B221">
        <v>1268</v>
      </c>
      <c r="C221">
        <v>1</v>
      </c>
      <c r="D221" t="s">
        <v>1800</v>
      </c>
      <c r="E221" t="s">
        <v>7</v>
      </c>
      <c r="F221">
        <v>60.533261000000003</v>
      </c>
      <c r="G221">
        <v>71.214700191585607</v>
      </c>
      <c r="H221">
        <f t="shared" si="3"/>
        <v>65.873980595792801</v>
      </c>
    </row>
    <row r="222" spans="1:8" x14ac:dyDescent="0.2">
      <c r="A222">
        <v>1295</v>
      </c>
      <c r="B222">
        <v>1278</v>
      </c>
      <c r="C222">
        <v>1</v>
      </c>
      <c r="D222" t="s">
        <v>1801</v>
      </c>
      <c r="E222" t="s">
        <v>17</v>
      </c>
      <c r="F222">
        <v>92.925106700000001</v>
      </c>
      <c r="G222">
        <v>31.061280389702802</v>
      </c>
      <c r="H222">
        <f t="shared" si="3"/>
        <v>61.993193544851401</v>
      </c>
    </row>
    <row r="223" spans="1:8" x14ac:dyDescent="0.2">
      <c r="A223">
        <v>1296</v>
      </c>
      <c r="B223">
        <v>1279</v>
      </c>
      <c r="C223">
        <v>1</v>
      </c>
      <c r="D223" t="s">
        <v>1802</v>
      </c>
      <c r="E223" t="s">
        <v>9</v>
      </c>
      <c r="F223">
        <v>92.611527800000005</v>
      </c>
      <c r="G223">
        <v>44.677117441805997</v>
      </c>
      <c r="H223">
        <f t="shared" si="3"/>
        <v>68.644322620902997</v>
      </c>
    </row>
    <row r="224" spans="1:8" x14ac:dyDescent="0.2">
      <c r="A224">
        <v>1302</v>
      </c>
      <c r="B224">
        <v>1319</v>
      </c>
      <c r="C224">
        <v>-1</v>
      </c>
      <c r="D224" t="s">
        <v>1803</v>
      </c>
      <c r="E224" t="s">
        <v>37</v>
      </c>
      <c r="F224">
        <v>62.6446896</v>
      </c>
      <c r="G224">
        <v>48.679879487838001</v>
      </c>
      <c r="H224">
        <f t="shared" si="3"/>
        <v>55.662284543919</v>
      </c>
    </row>
    <row r="225" spans="1:8" x14ac:dyDescent="0.2">
      <c r="A225">
        <v>1310</v>
      </c>
      <c r="B225">
        <v>1327</v>
      </c>
      <c r="C225">
        <v>-1</v>
      </c>
      <c r="D225" t="s">
        <v>1804</v>
      </c>
      <c r="E225" t="s">
        <v>17</v>
      </c>
      <c r="F225">
        <v>61.945945600000002</v>
      </c>
      <c r="G225">
        <v>54.227747978345398</v>
      </c>
      <c r="H225">
        <f t="shared" si="3"/>
        <v>58.086846789172697</v>
      </c>
    </row>
    <row r="226" spans="1:8" x14ac:dyDescent="0.2">
      <c r="A226">
        <v>1313</v>
      </c>
      <c r="B226">
        <v>1296</v>
      </c>
      <c r="C226">
        <v>1</v>
      </c>
      <c r="D226" t="s">
        <v>1805</v>
      </c>
      <c r="E226" t="s">
        <v>17</v>
      </c>
      <c r="F226">
        <v>70.305183700000001</v>
      </c>
      <c r="G226">
        <v>51.642892194228303</v>
      </c>
      <c r="H226">
        <f t="shared" si="3"/>
        <v>60.974037947114155</v>
      </c>
    </row>
    <row r="227" spans="1:8" x14ac:dyDescent="0.2">
      <c r="A227">
        <v>1320</v>
      </c>
      <c r="B227">
        <v>1337</v>
      </c>
      <c r="C227">
        <v>-1</v>
      </c>
      <c r="D227" t="s">
        <v>1806</v>
      </c>
      <c r="E227" t="s">
        <v>37</v>
      </c>
      <c r="F227">
        <v>24.758288100000001</v>
      </c>
      <c r="G227">
        <v>39.871867447371997</v>
      </c>
      <c r="H227">
        <f t="shared" si="3"/>
        <v>32.315077773685999</v>
      </c>
    </row>
    <row r="228" spans="1:8" x14ac:dyDescent="0.2">
      <c r="A228">
        <v>1325</v>
      </c>
      <c r="B228">
        <v>1342</v>
      </c>
      <c r="C228">
        <v>-1</v>
      </c>
      <c r="D228" t="s">
        <v>1807</v>
      </c>
      <c r="E228" t="s">
        <v>9</v>
      </c>
      <c r="F228">
        <v>29.367014600000001</v>
      </c>
      <c r="G228">
        <v>57.061506714076302</v>
      </c>
      <c r="H228">
        <f t="shared" si="3"/>
        <v>43.214260657038153</v>
      </c>
    </row>
    <row r="229" spans="1:8" x14ac:dyDescent="0.2">
      <c r="A229">
        <v>1326</v>
      </c>
      <c r="B229">
        <v>1343</v>
      </c>
      <c r="C229">
        <v>-1</v>
      </c>
      <c r="D229" t="s">
        <v>1808</v>
      </c>
      <c r="E229" t="s">
        <v>37</v>
      </c>
      <c r="F229">
        <v>36.130429599999999</v>
      </c>
      <c r="G229">
        <v>69.740940484204003</v>
      </c>
      <c r="H229">
        <f t="shared" si="3"/>
        <v>52.935685042102001</v>
      </c>
    </row>
    <row r="230" spans="1:8" x14ac:dyDescent="0.2">
      <c r="A230">
        <v>1331</v>
      </c>
      <c r="B230">
        <v>1348</v>
      </c>
      <c r="C230">
        <v>-1</v>
      </c>
      <c r="D230" t="s">
        <v>1809</v>
      </c>
      <c r="E230" t="s">
        <v>17</v>
      </c>
      <c r="F230">
        <v>43.089460799999998</v>
      </c>
      <c r="G230">
        <v>60.827201966734201</v>
      </c>
      <c r="H230">
        <f t="shared" si="3"/>
        <v>51.958331383367096</v>
      </c>
    </row>
    <row r="231" spans="1:8" x14ac:dyDescent="0.2">
      <c r="A231">
        <v>1336</v>
      </c>
      <c r="B231">
        <v>1353</v>
      </c>
      <c r="C231">
        <v>-1</v>
      </c>
      <c r="D231" t="s">
        <v>1810</v>
      </c>
      <c r="E231" t="s">
        <v>9</v>
      </c>
      <c r="F231">
        <v>60.2897587</v>
      </c>
      <c r="G231">
        <v>61.099927091094997</v>
      </c>
      <c r="H231">
        <f t="shared" si="3"/>
        <v>60.694842895547495</v>
      </c>
    </row>
    <row r="232" spans="1:8" x14ac:dyDescent="0.2">
      <c r="A232">
        <v>1337</v>
      </c>
      <c r="B232">
        <v>1320</v>
      </c>
      <c r="C232">
        <v>1</v>
      </c>
      <c r="D232" t="s">
        <v>1811</v>
      </c>
      <c r="E232" t="s">
        <v>17</v>
      </c>
      <c r="F232">
        <v>36.599120999999997</v>
      </c>
      <c r="G232">
        <v>48.2794589535009</v>
      </c>
      <c r="H232">
        <f t="shared" si="3"/>
        <v>42.439289976750445</v>
      </c>
    </row>
    <row r="233" spans="1:8" x14ac:dyDescent="0.2">
      <c r="A233">
        <v>1337</v>
      </c>
      <c r="B233">
        <v>1354</v>
      </c>
      <c r="C233">
        <v>-1</v>
      </c>
      <c r="D233" t="s">
        <v>1812</v>
      </c>
      <c r="E233" t="s">
        <v>37</v>
      </c>
      <c r="F233">
        <v>53.225985399999999</v>
      </c>
      <c r="G233">
        <v>57.392394413306803</v>
      </c>
      <c r="H233">
        <f t="shared" si="3"/>
        <v>55.309189906653401</v>
      </c>
    </row>
    <row r="234" spans="1:8" x14ac:dyDescent="0.2">
      <c r="A234">
        <v>1341</v>
      </c>
      <c r="B234">
        <v>1358</v>
      </c>
      <c r="C234">
        <v>-1</v>
      </c>
      <c r="D234" t="s">
        <v>1813</v>
      </c>
      <c r="E234" t="s">
        <v>37</v>
      </c>
      <c r="F234">
        <v>54.580523200000002</v>
      </c>
      <c r="G234">
        <v>67.967672519319606</v>
      </c>
      <c r="H234">
        <f t="shared" si="3"/>
        <v>61.274097859659804</v>
      </c>
    </row>
    <row r="235" spans="1:8" x14ac:dyDescent="0.2">
      <c r="A235">
        <v>1355</v>
      </c>
      <c r="B235">
        <v>1372</v>
      </c>
      <c r="C235">
        <v>-1</v>
      </c>
      <c r="D235" t="s">
        <v>1814</v>
      </c>
      <c r="E235" t="s">
        <v>17</v>
      </c>
      <c r="F235">
        <v>47.892302899999997</v>
      </c>
      <c r="G235">
        <v>52.893888988861001</v>
      </c>
      <c r="H235">
        <f t="shared" si="3"/>
        <v>50.393095944430499</v>
      </c>
    </row>
    <row r="236" spans="1:8" x14ac:dyDescent="0.2">
      <c r="A236">
        <v>1360</v>
      </c>
      <c r="B236">
        <v>1377</v>
      </c>
      <c r="C236">
        <v>-1</v>
      </c>
      <c r="D236" t="s">
        <v>1815</v>
      </c>
      <c r="E236" t="s">
        <v>37</v>
      </c>
      <c r="F236">
        <v>80.419531500000005</v>
      </c>
      <c r="G236">
        <v>44.627240254249202</v>
      </c>
      <c r="H236">
        <f t="shared" si="3"/>
        <v>62.523385877124603</v>
      </c>
    </row>
    <row r="237" spans="1:8" x14ac:dyDescent="0.2">
      <c r="A237">
        <v>1371</v>
      </c>
      <c r="B237">
        <v>1388</v>
      </c>
      <c r="C237">
        <v>-1</v>
      </c>
      <c r="D237" t="s">
        <v>1816</v>
      </c>
      <c r="E237" t="s">
        <v>9</v>
      </c>
      <c r="F237">
        <v>92.021912499999999</v>
      </c>
      <c r="G237">
        <v>51.593569431257897</v>
      </c>
      <c r="H237">
        <f t="shared" si="3"/>
        <v>71.807740965628952</v>
      </c>
    </row>
    <row r="238" spans="1:8" x14ac:dyDescent="0.2">
      <c r="A238">
        <v>1372</v>
      </c>
      <c r="B238">
        <v>1389</v>
      </c>
      <c r="C238">
        <v>-1</v>
      </c>
      <c r="D238" t="s">
        <v>1817</v>
      </c>
      <c r="E238" t="s">
        <v>17</v>
      </c>
      <c r="F238">
        <v>84.9719099</v>
      </c>
      <c r="G238">
        <v>49.0743519691217</v>
      </c>
      <c r="H238">
        <f t="shared" si="3"/>
        <v>67.023130934560854</v>
      </c>
    </row>
    <row r="239" spans="1:8" x14ac:dyDescent="0.2">
      <c r="A239">
        <v>1373</v>
      </c>
      <c r="B239">
        <v>1356</v>
      </c>
      <c r="C239">
        <v>1</v>
      </c>
      <c r="D239" t="s">
        <v>1818</v>
      </c>
      <c r="E239" t="s">
        <v>17</v>
      </c>
      <c r="F239">
        <v>82.569220200000004</v>
      </c>
      <c r="G239">
        <v>59.674564753881697</v>
      </c>
      <c r="H239">
        <f t="shared" si="3"/>
        <v>71.121892476940843</v>
      </c>
    </row>
    <row r="240" spans="1:8" x14ac:dyDescent="0.2">
      <c r="A240">
        <v>1375</v>
      </c>
      <c r="B240">
        <v>1392</v>
      </c>
      <c r="C240">
        <v>-1</v>
      </c>
      <c r="D240" t="s">
        <v>1819</v>
      </c>
      <c r="E240" t="s">
        <v>9</v>
      </c>
      <c r="F240">
        <v>90.0112807</v>
      </c>
      <c r="G240">
        <v>32.891948281363497</v>
      </c>
      <c r="H240">
        <f t="shared" si="3"/>
        <v>61.451614490681749</v>
      </c>
    </row>
    <row r="241" spans="1:8" x14ac:dyDescent="0.2">
      <c r="A241">
        <v>1376</v>
      </c>
      <c r="B241">
        <v>1393</v>
      </c>
      <c r="C241">
        <v>-1</v>
      </c>
      <c r="D241" t="s">
        <v>1820</v>
      </c>
      <c r="E241" t="s">
        <v>7</v>
      </c>
      <c r="F241">
        <v>89.139155799999997</v>
      </c>
      <c r="G241">
        <v>38.6420724411919</v>
      </c>
      <c r="H241">
        <f t="shared" si="3"/>
        <v>63.890614120595949</v>
      </c>
    </row>
    <row r="242" spans="1:8" x14ac:dyDescent="0.2">
      <c r="A242">
        <v>1385</v>
      </c>
      <c r="B242">
        <v>1368</v>
      </c>
      <c r="C242">
        <v>1</v>
      </c>
      <c r="D242" t="s">
        <v>1821</v>
      </c>
      <c r="E242" t="s">
        <v>7</v>
      </c>
      <c r="F242">
        <v>91.455482200000006</v>
      </c>
      <c r="G242">
        <v>46.539188136691102</v>
      </c>
      <c r="H242">
        <f t="shared" si="3"/>
        <v>68.997335168345558</v>
      </c>
    </row>
    <row r="243" spans="1:8" x14ac:dyDescent="0.2">
      <c r="A243">
        <v>1397</v>
      </c>
      <c r="B243">
        <v>1414</v>
      </c>
      <c r="C243">
        <v>-1</v>
      </c>
      <c r="D243" t="s">
        <v>1822</v>
      </c>
      <c r="E243" t="s">
        <v>7</v>
      </c>
      <c r="F243">
        <v>86.766801000000001</v>
      </c>
      <c r="G243">
        <v>56.729425124806497</v>
      </c>
      <c r="H243">
        <f t="shared" si="3"/>
        <v>71.748113062403249</v>
      </c>
    </row>
    <row r="244" spans="1:8" x14ac:dyDescent="0.2">
      <c r="A244">
        <v>1404</v>
      </c>
      <c r="B244">
        <v>1387</v>
      </c>
      <c r="C244">
        <v>1</v>
      </c>
      <c r="D244" t="s">
        <v>1823</v>
      </c>
      <c r="E244" t="s">
        <v>37</v>
      </c>
      <c r="F244">
        <v>98.017782100000005</v>
      </c>
      <c r="G244">
        <v>64.218905359511993</v>
      </c>
      <c r="H244">
        <f t="shared" si="3"/>
        <v>81.118343729755992</v>
      </c>
    </row>
    <row r="245" spans="1:8" x14ac:dyDescent="0.2">
      <c r="A245">
        <v>1412</v>
      </c>
      <c r="B245">
        <v>1395</v>
      </c>
      <c r="C245">
        <v>1</v>
      </c>
      <c r="D245" t="s">
        <v>1824</v>
      </c>
      <c r="E245" t="s">
        <v>37</v>
      </c>
      <c r="F245">
        <v>92.428892899999994</v>
      </c>
      <c r="G245">
        <v>62.471382281912497</v>
      </c>
      <c r="H245">
        <f t="shared" si="3"/>
        <v>77.450137590956246</v>
      </c>
    </row>
    <row r="246" spans="1:8" x14ac:dyDescent="0.2">
      <c r="A246">
        <v>1420</v>
      </c>
      <c r="B246">
        <v>1403</v>
      </c>
      <c r="C246">
        <v>1</v>
      </c>
      <c r="D246" t="s">
        <v>1825</v>
      </c>
      <c r="E246" t="s">
        <v>17</v>
      </c>
      <c r="F246">
        <v>88.088918300000003</v>
      </c>
      <c r="G246">
        <v>68.086263093332406</v>
      </c>
      <c r="H246">
        <f t="shared" si="3"/>
        <v>78.087590696666211</v>
      </c>
    </row>
    <row r="247" spans="1:8" x14ac:dyDescent="0.2">
      <c r="A247">
        <v>1424</v>
      </c>
      <c r="B247">
        <v>1441</v>
      </c>
      <c r="C247">
        <v>-1</v>
      </c>
      <c r="D247" t="s">
        <v>1826</v>
      </c>
      <c r="E247" t="s">
        <v>7</v>
      </c>
      <c r="F247">
        <v>82.527597299999996</v>
      </c>
      <c r="G247">
        <v>71.876440778209201</v>
      </c>
      <c r="H247">
        <f t="shared" si="3"/>
        <v>77.202019039104599</v>
      </c>
    </row>
    <row r="248" spans="1:8" x14ac:dyDescent="0.2">
      <c r="A248">
        <v>1434</v>
      </c>
      <c r="B248">
        <v>1451</v>
      </c>
      <c r="C248">
        <v>-1</v>
      </c>
      <c r="D248" t="s">
        <v>1827</v>
      </c>
      <c r="E248" t="s">
        <v>37</v>
      </c>
      <c r="F248">
        <v>71.228584799999993</v>
      </c>
      <c r="G248">
        <v>44.227782241668997</v>
      </c>
      <c r="H248">
        <f t="shared" si="3"/>
        <v>57.728183520834492</v>
      </c>
    </row>
    <row r="249" spans="1:8" x14ac:dyDescent="0.2">
      <c r="A249">
        <v>1451</v>
      </c>
      <c r="B249">
        <v>1468</v>
      </c>
      <c r="C249">
        <v>-1</v>
      </c>
      <c r="D249" t="s">
        <v>1828</v>
      </c>
      <c r="E249" t="s">
        <v>9</v>
      </c>
      <c r="F249">
        <v>88.803357800000001</v>
      </c>
      <c r="G249">
        <v>61.809516915648999</v>
      </c>
      <c r="H249">
        <f t="shared" si="3"/>
        <v>75.306437357824507</v>
      </c>
    </row>
    <row r="250" spans="1:8" x14ac:dyDescent="0.2">
      <c r="A250">
        <v>1452</v>
      </c>
      <c r="B250">
        <v>1469</v>
      </c>
      <c r="C250">
        <v>-1</v>
      </c>
      <c r="D250" t="s">
        <v>1829</v>
      </c>
      <c r="E250" t="s">
        <v>17</v>
      </c>
      <c r="F250">
        <v>81.806710199999998</v>
      </c>
      <c r="G250">
        <v>41.839781061464102</v>
      </c>
      <c r="H250">
        <f t="shared" si="3"/>
        <v>61.823245630732046</v>
      </c>
    </row>
    <row r="251" spans="1:8" x14ac:dyDescent="0.2">
      <c r="A251">
        <v>1455</v>
      </c>
      <c r="B251">
        <v>1472</v>
      </c>
      <c r="C251">
        <v>-1</v>
      </c>
      <c r="D251" t="s">
        <v>1830</v>
      </c>
      <c r="E251" t="s">
        <v>17</v>
      </c>
      <c r="F251">
        <v>88.7143923</v>
      </c>
      <c r="G251">
        <v>12.6342009377032</v>
      </c>
      <c r="H251">
        <f t="shared" si="3"/>
        <v>50.674296618851599</v>
      </c>
    </row>
    <row r="252" spans="1:8" x14ac:dyDescent="0.2">
      <c r="A252">
        <v>1464</v>
      </c>
      <c r="B252">
        <v>1481</v>
      </c>
      <c r="C252">
        <v>-1</v>
      </c>
      <c r="D252" t="s">
        <v>1831</v>
      </c>
      <c r="E252" t="s">
        <v>9</v>
      </c>
      <c r="F252">
        <v>88.102946200000005</v>
      </c>
      <c r="G252">
        <v>66.987804045386795</v>
      </c>
      <c r="H252">
        <f t="shared" si="3"/>
        <v>77.5453751226934</v>
      </c>
    </row>
    <row r="253" spans="1:8" x14ac:dyDescent="0.2">
      <c r="A253">
        <v>1465</v>
      </c>
      <c r="B253">
        <v>1482</v>
      </c>
      <c r="C253">
        <v>-1</v>
      </c>
      <c r="D253" t="s">
        <v>1832</v>
      </c>
      <c r="E253" t="s">
        <v>9</v>
      </c>
      <c r="F253">
        <v>90.772170900000006</v>
      </c>
      <c r="G253">
        <v>58.998651251351497</v>
      </c>
      <c r="H253">
        <f t="shared" si="3"/>
        <v>74.885411075675748</v>
      </c>
    </row>
    <row r="254" spans="1:8" x14ac:dyDescent="0.2">
      <c r="A254">
        <v>1466</v>
      </c>
      <c r="B254">
        <v>1483</v>
      </c>
      <c r="C254">
        <v>-1</v>
      </c>
      <c r="D254" t="s">
        <v>1833</v>
      </c>
      <c r="E254" t="s">
        <v>9</v>
      </c>
      <c r="F254">
        <v>89.436935599999998</v>
      </c>
      <c r="G254">
        <v>37.9895928543053</v>
      </c>
      <c r="H254">
        <f t="shared" si="3"/>
        <v>63.713264227152649</v>
      </c>
    </row>
    <row r="255" spans="1:8" x14ac:dyDescent="0.2">
      <c r="A255">
        <v>1467</v>
      </c>
      <c r="B255">
        <v>1484</v>
      </c>
      <c r="C255">
        <v>-1</v>
      </c>
      <c r="D255" t="s">
        <v>1834</v>
      </c>
      <c r="E255" t="s">
        <v>7</v>
      </c>
      <c r="F255">
        <v>86.116258900000005</v>
      </c>
      <c r="G255">
        <v>53.189442927360098</v>
      </c>
      <c r="H255">
        <f t="shared" si="3"/>
        <v>69.652850913680055</v>
      </c>
    </row>
    <row r="256" spans="1:8" x14ac:dyDescent="0.2">
      <c r="A256">
        <v>1472</v>
      </c>
      <c r="B256">
        <v>1489</v>
      </c>
      <c r="C256">
        <v>-1</v>
      </c>
      <c r="D256" t="s">
        <v>1835</v>
      </c>
      <c r="E256" t="s">
        <v>37</v>
      </c>
      <c r="F256">
        <v>97.733189100000004</v>
      </c>
      <c r="G256">
        <v>64.427586128902206</v>
      </c>
      <c r="H256">
        <f t="shared" si="3"/>
        <v>81.080387614451098</v>
      </c>
    </row>
    <row r="257" spans="1:8" x14ac:dyDescent="0.2">
      <c r="A257">
        <v>1475</v>
      </c>
      <c r="B257">
        <v>1492</v>
      </c>
      <c r="C257">
        <v>-1</v>
      </c>
      <c r="D257" t="s">
        <v>1836</v>
      </c>
      <c r="E257" t="s">
        <v>7</v>
      </c>
      <c r="F257">
        <v>90.2681434</v>
      </c>
      <c r="G257">
        <v>37.532670020921898</v>
      </c>
      <c r="H257">
        <f t="shared" si="3"/>
        <v>63.900406710460949</v>
      </c>
    </row>
    <row r="258" spans="1:8" x14ac:dyDescent="0.2">
      <c r="A258">
        <v>1482</v>
      </c>
      <c r="B258">
        <v>1499</v>
      </c>
      <c r="C258">
        <v>-1</v>
      </c>
      <c r="D258" t="s">
        <v>1837</v>
      </c>
      <c r="E258" t="s">
        <v>7</v>
      </c>
      <c r="F258">
        <v>82.257176200000004</v>
      </c>
      <c r="G258">
        <v>67.899550950639707</v>
      </c>
      <c r="H258">
        <f t="shared" si="3"/>
        <v>75.078363575319855</v>
      </c>
    </row>
    <row r="259" spans="1:8" x14ac:dyDescent="0.2">
      <c r="A259">
        <v>1497</v>
      </c>
      <c r="B259">
        <v>1514</v>
      </c>
      <c r="C259">
        <v>-1</v>
      </c>
      <c r="D259" t="s">
        <v>1838</v>
      </c>
      <c r="E259" t="s">
        <v>17</v>
      </c>
      <c r="F259">
        <v>63.261180699999997</v>
      </c>
      <c r="G259">
        <v>55.5274755633924</v>
      </c>
      <c r="H259">
        <f t="shared" ref="H259:H313" si="4">AVERAGE(F259:G259)</f>
        <v>59.394328131696199</v>
      </c>
    </row>
    <row r="260" spans="1:8" x14ac:dyDescent="0.2">
      <c r="A260">
        <v>1505</v>
      </c>
      <c r="B260">
        <v>1488</v>
      </c>
      <c r="C260">
        <v>1</v>
      </c>
      <c r="D260" t="s">
        <v>1839</v>
      </c>
      <c r="E260" t="s">
        <v>17</v>
      </c>
      <c r="F260">
        <v>66.009034299999996</v>
      </c>
      <c r="G260">
        <v>62.293931467165798</v>
      </c>
      <c r="H260">
        <f t="shared" si="4"/>
        <v>64.151482883582901</v>
      </c>
    </row>
    <row r="261" spans="1:8" x14ac:dyDescent="0.2">
      <c r="A261">
        <v>1505</v>
      </c>
      <c r="B261">
        <v>1522</v>
      </c>
      <c r="C261">
        <v>-1</v>
      </c>
      <c r="D261" t="s">
        <v>1840</v>
      </c>
      <c r="E261" t="s">
        <v>17</v>
      </c>
      <c r="F261">
        <v>73.201546699999994</v>
      </c>
      <c r="G261">
        <v>40.257614948807998</v>
      </c>
      <c r="H261">
        <f t="shared" si="4"/>
        <v>56.729580824403996</v>
      </c>
    </row>
    <row r="262" spans="1:8" x14ac:dyDescent="0.2">
      <c r="A262">
        <v>1508</v>
      </c>
      <c r="B262">
        <v>1525</v>
      </c>
      <c r="C262">
        <v>-1</v>
      </c>
      <c r="D262" t="s">
        <v>1841</v>
      </c>
      <c r="E262" t="s">
        <v>9</v>
      </c>
      <c r="F262">
        <v>83.774441100000004</v>
      </c>
      <c r="G262">
        <v>74.197357483013903</v>
      </c>
      <c r="H262">
        <f t="shared" si="4"/>
        <v>78.985899291506954</v>
      </c>
    </row>
    <row r="263" spans="1:8" x14ac:dyDescent="0.2">
      <c r="A263">
        <v>1509</v>
      </c>
      <c r="B263">
        <v>1526</v>
      </c>
      <c r="C263">
        <v>-1</v>
      </c>
      <c r="D263" t="s">
        <v>1842</v>
      </c>
      <c r="E263" t="s">
        <v>9</v>
      </c>
      <c r="F263">
        <v>81.175435800000002</v>
      </c>
      <c r="G263">
        <v>66.0626138420903</v>
      </c>
      <c r="H263">
        <f t="shared" si="4"/>
        <v>73.619024821045144</v>
      </c>
    </row>
    <row r="264" spans="1:8" x14ac:dyDescent="0.2">
      <c r="A264">
        <v>1510</v>
      </c>
      <c r="B264">
        <v>1527</v>
      </c>
      <c r="C264">
        <v>-1</v>
      </c>
      <c r="D264" t="s">
        <v>1843</v>
      </c>
      <c r="E264" t="s">
        <v>9</v>
      </c>
      <c r="F264">
        <v>83.012339299999994</v>
      </c>
      <c r="G264">
        <v>50.797445695417601</v>
      </c>
      <c r="H264">
        <f t="shared" si="4"/>
        <v>66.904892497708801</v>
      </c>
    </row>
    <row r="265" spans="1:8" x14ac:dyDescent="0.2">
      <c r="A265">
        <v>1511</v>
      </c>
      <c r="B265">
        <v>1528</v>
      </c>
      <c r="C265">
        <v>-1</v>
      </c>
      <c r="D265" t="s">
        <v>1844</v>
      </c>
      <c r="E265" t="s">
        <v>7</v>
      </c>
      <c r="F265">
        <v>78.086143800000002</v>
      </c>
      <c r="G265">
        <v>55.0369893709397</v>
      </c>
      <c r="H265">
        <f t="shared" si="4"/>
        <v>66.561566585469848</v>
      </c>
    </row>
    <row r="266" spans="1:8" x14ac:dyDescent="0.2">
      <c r="A266">
        <v>1514</v>
      </c>
      <c r="B266">
        <v>1497</v>
      </c>
      <c r="C266">
        <v>1</v>
      </c>
      <c r="D266" t="s">
        <v>1845</v>
      </c>
      <c r="E266" t="s">
        <v>17</v>
      </c>
      <c r="F266">
        <v>75.240179999999995</v>
      </c>
      <c r="G266">
        <v>41.956369247588803</v>
      </c>
      <c r="H266">
        <f t="shared" si="4"/>
        <v>58.598274623794396</v>
      </c>
    </row>
    <row r="267" spans="1:8" x14ac:dyDescent="0.2">
      <c r="A267">
        <v>1515</v>
      </c>
      <c r="B267">
        <v>1498</v>
      </c>
      <c r="C267">
        <v>1</v>
      </c>
      <c r="D267" t="s">
        <v>1846</v>
      </c>
      <c r="E267" t="s">
        <v>9</v>
      </c>
      <c r="F267">
        <v>79.546811000000005</v>
      </c>
      <c r="G267">
        <v>41.909081152110303</v>
      </c>
      <c r="H267">
        <f t="shared" si="4"/>
        <v>60.727946076055154</v>
      </c>
    </row>
    <row r="268" spans="1:8" x14ac:dyDescent="0.2">
      <c r="A268">
        <v>1518</v>
      </c>
      <c r="B268">
        <v>1535</v>
      </c>
      <c r="C268">
        <v>-1</v>
      </c>
      <c r="D268" t="s">
        <v>1847</v>
      </c>
      <c r="E268" t="s">
        <v>37</v>
      </c>
      <c r="F268">
        <v>91.499547899999996</v>
      </c>
      <c r="G268">
        <v>41.626400756809304</v>
      </c>
      <c r="H268">
        <f t="shared" si="4"/>
        <v>66.56297432840465</v>
      </c>
    </row>
    <row r="269" spans="1:8" x14ac:dyDescent="0.2">
      <c r="A269">
        <v>1536</v>
      </c>
      <c r="B269">
        <v>1553</v>
      </c>
      <c r="C269">
        <v>-1</v>
      </c>
      <c r="D269" t="s">
        <v>1848</v>
      </c>
      <c r="E269" t="s">
        <v>37</v>
      </c>
      <c r="F269">
        <v>57.781496799999999</v>
      </c>
      <c r="G269">
        <v>45.804340363943403</v>
      </c>
      <c r="H269">
        <f t="shared" si="4"/>
        <v>51.792918581971705</v>
      </c>
    </row>
    <row r="270" spans="1:8" x14ac:dyDescent="0.2">
      <c r="A270">
        <v>1542</v>
      </c>
      <c r="B270">
        <v>1559</v>
      </c>
      <c r="C270">
        <v>-1</v>
      </c>
      <c r="D270" t="s">
        <v>1849</v>
      </c>
      <c r="E270" t="s">
        <v>37</v>
      </c>
      <c r="F270">
        <v>73.831226599999994</v>
      </c>
      <c r="G270">
        <v>46.555129300434302</v>
      </c>
      <c r="H270">
        <f t="shared" si="4"/>
        <v>60.193177950217148</v>
      </c>
    </row>
    <row r="271" spans="1:8" x14ac:dyDescent="0.2">
      <c r="A271">
        <v>1546</v>
      </c>
      <c r="B271">
        <v>1563</v>
      </c>
      <c r="C271">
        <v>-1</v>
      </c>
      <c r="D271" t="s">
        <v>1850</v>
      </c>
      <c r="E271" t="s">
        <v>9</v>
      </c>
      <c r="F271">
        <v>40.546607399999999</v>
      </c>
      <c r="G271">
        <v>57.6042318816516</v>
      </c>
      <c r="H271">
        <f t="shared" si="4"/>
        <v>49.0754196408258</v>
      </c>
    </row>
    <row r="272" spans="1:8" x14ac:dyDescent="0.2">
      <c r="A272">
        <v>1547</v>
      </c>
      <c r="B272">
        <v>1564</v>
      </c>
      <c r="C272">
        <v>-1</v>
      </c>
      <c r="D272" t="s">
        <v>1851</v>
      </c>
      <c r="E272" t="s">
        <v>9</v>
      </c>
      <c r="F272">
        <v>57.656740300000003</v>
      </c>
      <c r="G272">
        <v>56.262109923690502</v>
      </c>
      <c r="H272">
        <f t="shared" si="4"/>
        <v>56.959425111845249</v>
      </c>
    </row>
    <row r="273" spans="1:8" x14ac:dyDescent="0.2">
      <c r="A273">
        <v>1548</v>
      </c>
      <c r="B273">
        <v>1565</v>
      </c>
      <c r="C273">
        <v>-1</v>
      </c>
      <c r="D273" t="s">
        <v>1852</v>
      </c>
      <c r="E273" t="s">
        <v>37</v>
      </c>
      <c r="F273">
        <v>62.232649500000001</v>
      </c>
      <c r="G273">
        <v>35.1102460042936</v>
      </c>
      <c r="H273">
        <f t="shared" si="4"/>
        <v>48.671447752146804</v>
      </c>
    </row>
    <row r="274" spans="1:8" x14ac:dyDescent="0.2">
      <c r="A274">
        <v>1562</v>
      </c>
      <c r="B274">
        <v>1545</v>
      </c>
      <c r="C274">
        <v>1</v>
      </c>
      <c r="D274" t="s">
        <v>1853</v>
      </c>
      <c r="E274" t="s">
        <v>37</v>
      </c>
      <c r="F274">
        <v>58.728529700000003</v>
      </c>
      <c r="G274">
        <v>49.1922612140784</v>
      </c>
      <c r="H274">
        <f t="shared" si="4"/>
        <v>53.960395457039198</v>
      </c>
    </row>
    <row r="275" spans="1:8" x14ac:dyDescent="0.2">
      <c r="A275">
        <v>1564</v>
      </c>
      <c r="B275">
        <v>1581</v>
      </c>
      <c r="C275">
        <v>-1</v>
      </c>
      <c r="D275" t="s">
        <v>1854</v>
      </c>
      <c r="E275" t="s">
        <v>9</v>
      </c>
      <c r="F275">
        <v>72.814352299999996</v>
      </c>
      <c r="G275">
        <v>41.302514057796898</v>
      </c>
      <c r="H275">
        <f t="shared" si="4"/>
        <v>57.058433178898447</v>
      </c>
    </row>
    <row r="276" spans="1:8" x14ac:dyDescent="0.2">
      <c r="A276">
        <v>1565</v>
      </c>
      <c r="B276">
        <v>1582</v>
      </c>
      <c r="C276">
        <v>-1</v>
      </c>
      <c r="D276" t="s">
        <v>1855</v>
      </c>
      <c r="E276" t="s">
        <v>17</v>
      </c>
      <c r="F276">
        <v>86.470531600000001</v>
      </c>
      <c r="G276">
        <v>45.725465517423203</v>
      </c>
      <c r="H276">
        <f t="shared" si="4"/>
        <v>66.097998558711595</v>
      </c>
    </row>
    <row r="277" spans="1:8" x14ac:dyDescent="0.2">
      <c r="A277">
        <v>1568</v>
      </c>
      <c r="B277">
        <v>1551</v>
      </c>
      <c r="C277">
        <v>1</v>
      </c>
      <c r="D277" t="s">
        <v>1856</v>
      </c>
      <c r="E277" t="s">
        <v>17</v>
      </c>
      <c r="F277">
        <v>62.734280900000002</v>
      </c>
      <c r="G277">
        <v>53.670616483635797</v>
      </c>
      <c r="H277">
        <f t="shared" si="4"/>
        <v>58.202448691817899</v>
      </c>
    </row>
    <row r="278" spans="1:8" x14ac:dyDescent="0.2">
      <c r="A278">
        <v>1592</v>
      </c>
      <c r="B278">
        <v>1575</v>
      </c>
      <c r="C278">
        <v>1</v>
      </c>
      <c r="D278" t="s">
        <v>1857</v>
      </c>
      <c r="E278" t="s">
        <v>37</v>
      </c>
      <c r="F278">
        <v>73.215922699999993</v>
      </c>
      <c r="G278">
        <v>50.884722297980197</v>
      </c>
      <c r="H278">
        <f t="shared" si="4"/>
        <v>62.050322498990099</v>
      </c>
    </row>
    <row r="279" spans="1:8" x14ac:dyDescent="0.2">
      <c r="A279">
        <v>1592</v>
      </c>
      <c r="B279">
        <v>1609</v>
      </c>
      <c r="C279">
        <v>-1</v>
      </c>
      <c r="D279" t="s">
        <v>1858</v>
      </c>
      <c r="E279" t="s">
        <v>17</v>
      </c>
      <c r="F279">
        <v>69.506341800000001</v>
      </c>
      <c r="G279">
        <v>49.566990645384202</v>
      </c>
      <c r="H279">
        <f t="shared" si="4"/>
        <v>59.536666222692105</v>
      </c>
    </row>
    <row r="280" spans="1:8" x14ac:dyDescent="0.2">
      <c r="A280">
        <v>1593</v>
      </c>
      <c r="B280">
        <v>1576</v>
      </c>
      <c r="C280">
        <v>1</v>
      </c>
      <c r="D280" t="s">
        <v>1859</v>
      </c>
      <c r="E280" t="s">
        <v>9</v>
      </c>
      <c r="F280">
        <v>57.423464600000003</v>
      </c>
      <c r="G280">
        <v>63.935048124817001</v>
      </c>
      <c r="H280">
        <f t="shared" si="4"/>
        <v>60.679256362408502</v>
      </c>
    </row>
    <row r="281" spans="1:8" x14ac:dyDescent="0.2">
      <c r="A281">
        <v>1595</v>
      </c>
      <c r="B281">
        <v>1612</v>
      </c>
      <c r="C281">
        <v>-1</v>
      </c>
      <c r="D281" t="s">
        <v>1860</v>
      </c>
      <c r="E281" t="s">
        <v>17</v>
      </c>
      <c r="F281">
        <v>70.463924000000006</v>
      </c>
      <c r="G281">
        <v>57.223977979717901</v>
      </c>
      <c r="H281">
        <f t="shared" si="4"/>
        <v>63.843950989858953</v>
      </c>
    </row>
    <row r="282" spans="1:8" x14ac:dyDescent="0.2">
      <c r="A282">
        <v>1596</v>
      </c>
      <c r="B282">
        <v>1579</v>
      </c>
      <c r="C282">
        <v>1</v>
      </c>
      <c r="D282" t="s">
        <v>1861</v>
      </c>
      <c r="E282" t="s">
        <v>17</v>
      </c>
      <c r="F282">
        <v>64.706432599999999</v>
      </c>
      <c r="G282">
        <v>58.753797364868802</v>
      </c>
      <c r="H282">
        <f t="shared" si="4"/>
        <v>61.730114982434401</v>
      </c>
    </row>
    <row r="283" spans="1:8" x14ac:dyDescent="0.2">
      <c r="A283">
        <v>1597</v>
      </c>
      <c r="B283">
        <v>1580</v>
      </c>
      <c r="C283">
        <v>1</v>
      </c>
      <c r="D283" t="s">
        <v>1862</v>
      </c>
      <c r="E283" t="s">
        <v>9</v>
      </c>
      <c r="F283">
        <v>60.122047500000001</v>
      </c>
      <c r="G283">
        <v>61.237579142362399</v>
      </c>
      <c r="H283">
        <f t="shared" si="4"/>
        <v>60.6798133211812</v>
      </c>
    </row>
    <row r="284" spans="1:8" x14ac:dyDescent="0.2">
      <c r="A284">
        <v>1599</v>
      </c>
      <c r="B284">
        <v>1616</v>
      </c>
      <c r="C284">
        <v>-1</v>
      </c>
      <c r="D284" t="s">
        <v>1863</v>
      </c>
      <c r="E284" t="s">
        <v>17</v>
      </c>
      <c r="F284">
        <v>67.502399600000004</v>
      </c>
      <c r="G284">
        <v>66.615612111714896</v>
      </c>
      <c r="H284">
        <f t="shared" si="4"/>
        <v>67.05900585585745</v>
      </c>
    </row>
    <row r="285" spans="1:8" x14ac:dyDescent="0.2">
      <c r="A285">
        <v>1618</v>
      </c>
      <c r="B285">
        <v>1635</v>
      </c>
      <c r="C285">
        <v>-1</v>
      </c>
      <c r="D285" t="s">
        <v>1864</v>
      </c>
      <c r="E285" t="s">
        <v>37</v>
      </c>
      <c r="F285">
        <v>99.362187399999996</v>
      </c>
      <c r="G285">
        <v>45.3358268516088</v>
      </c>
      <c r="H285">
        <f t="shared" si="4"/>
        <v>72.349007125804405</v>
      </c>
    </row>
    <row r="286" spans="1:8" x14ac:dyDescent="0.2">
      <c r="A286">
        <v>1622</v>
      </c>
      <c r="B286">
        <v>1605</v>
      </c>
      <c r="C286">
        <v>1</v>
      </c>
      <c r="D286" t="s">
        <v>1865</v>
      </c>
      <c r="E286" t="s">
        <v>7</v>
      </c>
      <c r="F286">
        <v>89.976469800000004</v>
      </c>
      <c r="G286">
        <v>70.875443775095903</v>
      </c>
      <c r="H286">
        <f t="shared" si="4"/>
        <v>80.42595678754796</v>
      </c>
    </row>
    <row r="287" spans="1:8" x14ac:dyDescent="0.2">
      <c r="A287">
        <v>1631</v>
      </c>
      <c r="B287">
        <v>1614</v>
      </c>
      <c r="C287">
        <v>1</v>
      </c>
      <c r="D287" t="s">
        <v>1866</v>
      </c>
      <c r="E287" t="s">
        <v>37</v>
      </c>
      <c r="F287">
        <v>98.893417700000001</v>
      </c>
      <c r="G287">
        <v>58.687976728319697</v>
      </c>
      <c r="H287">
        <f t="shared" si="4"/>
        <v>78.790697214159849</v>
      </c>
    </row>
    <row r="288" spans="1:8" x14ac:dyDescent="0.2">
      <c r="A288">
        <v>1634</v>
      </c>
      <c r="B288">
        <v>1651</v>
      </c>
      <c r="C288">
        <v>-1</v>
      </c>
      <c r="D288" t="s">
        <v>1867</v>
      </c>
      <c r="E288" t="s">
        <v>7</v>
      </c>
      <c r="F288">
        <v>89.545024699999999</v>
      </c>
      <c r="G288">
        <v>52.794351479869498</v>
      </c>
      <c r="H288">
        <f t="shared" si="4"/>
        <v>71.169688089934752</v>
      </c>
    </row>
    <row r="289" spans="1:8" x14ac:dyDescent="0.2">
      <c r="A289">
        <v>1643</v>
      </c>
      <c r="B289">
        <v>1626</v>
      </c>
      <c r="C289">
        <v>1</v>
      </c>
      <c r="D289" t="s">
        <v>1868</v>
      </c>
      <c r="E289" t="s">
        <v>17</v>
      </c>
      <c r="F289">
        <v>93.209096000000002</v>
      </c>
      <c r="G289">
        <v>57.014333496233</v>
      </c>
      <c r="H289">
        <f t="shared" si="4"/>
        <v>75.111714748116498</v>
      </c>
    </row>
    <row r="290" spans="1:8" x14ac:dyDescent="0.2">
      <c r="A290">
        <v>1643</v>
      </c>
      <c r="B290">
        <v>1660</v>
      </c>
      <c r="C290">
        <v>-1</v>
      </c>
      <c r="D290" t="s">
        <v>1869</v>
      </c>
      <c r="E290" t="s">
        <v>37</v>
      </c>
      <c r="F290">
        <v>88.985571899999997</v>
      </c>
      <c r="G290">
        <v>52.943144407998503</v>
      </c>
      <c r="H290">
        <f t="shared" si="4"/>
        <v>70.964358153999257</v>
      </c>
    </row>
    <row r="291" spans="1:8" x14ac:dyDescent="0.2">
      <c r="A291">
        <v>1644</v>
      </c>
      <c r="B291">
        <v>1627</v>
      </c>
      <c r="C291">
        <v>1</v>
      </c>
      <c r="D291" t="s">
        <v>1870</v>
      </c>
      <c r="E291" t="s">
        <v>9</v>
      </c>
      <c r="F291">
        <v>96.273308099999994</v>
      </c>
      <c r="G291">
        <v>44.465567632150403</v>
      </c>
      <c r="H291">
        <f t="shared" si="4"/>
        <v>70.369437866075202</v>
      </c>
    </row>
    <row r="292" spans="1:8" x14ac:dyDescent="0.2">
      <c r="A292">
        <v>1645</v>
      </c>
      <c r="B292">
        <v>1628</v>
      </c>
      <c r="C292">
        <v>1</v>
      </c>
      <c r="D292" t="s">
        <v>1871</v>
      </c>
      <c r="E292" t="s">
        <v>9</v>
      </c>
      <c r="F292">
        <v>95.300114399999998</v>
      </c>
      <c r="G292">
        <v>64.138886611275893</v>
      </c>
      <c r="H292">
        <f t="shared" si="4"/>
        <v>79.719500505637939</v>
      </c>
    </row>
    <row r="293" spans="1:8" x14ac:dyDescent="0.2">
      <c r="A293">
        <v>1649</v>
      </c>
      <c r="B293">
        <v>1666</v>
      </c>
      <c r="C293">
        <v>-1</v>
      </c>
      <c r="D293" t="s">
        <v>1872</v>
      </c>
      <c r="E293" t="s">
        <v>7</v>
      </c>
      <c r="F293">
        <v>56.146071399999997</v>
      </c>
      <c r="G293">
        <v>70.274820424452201</v>
      </c>
      <c r="H293">
        <f t="shared" si="4"/>
        <v>63.210445912226099</v>
      </c>
    </row>
    <row r="294" spans="1:8" x14ac:dyDescent="0.2">
      <c r="A294">
        <v>1669</v>
      </c>
      <c r="B294">
        <v>1686</v>
      </c>
      <c r="C294">
        <v>-1</v>
      </c>
      <c r="D294" t="s">
        <v>1873</v>
      </c>
      <c r="E294" t="s">
        <v>9</v>
      </c>
      <c r="F294">
        <v>86.727262899999999</v>
      </c>
      <c r="G294">
        <v>52.075686063286</v>
      </c>
      <c r="H294">
        <f t="shared" si="4"/>
        <v>69.401474481642992</v>
      </c>
    </row>
    <row r="295" spans="1:8" x14ac:dyDescent="0.2">
      <c r="A295">
        <v>1670</v>
      </c>
      <c r="B295">
        <v>1687</v>
      </c>
      <c r="C295">
        <v>-1</v>
      </c>
      <c r="D295" t="s">
        <v>1874</v>
      </c>
      <c r="E295" t="s">
        <v>17</v>
      </c>
      <c r="F295">
        <v>79.969238000000004</v>
      </c>
      <c r="G295">
        <v>41.787473282575803</v>
      </c>
      <c r="H295">
        <f t="shared" si="4"/>
        <v>60.878355641287904</v>
      </c>
    </row>
    <row r="296" spans="1:8" x14ac:dyDescent="0.2">
      <c r="A296">
        <v>1673</v>
      </c>
      <c r="B296">
        <v>1690</v>
      </c>
      <c r="C296">
        <v>-1</v>
      </c>
      <c r="D296" t="s">
        <v>1875</v>
      </c>
      <c r="E296" t="s">
        <v>7</v>
      </c>
      <c r="F296">
        <v>61.700984400000003</v>
      </c>
      <c r="G296">
        <v>35.894967327640998</v>
      </c>
      <c r="H296">
        <f t="shared" si="4"/>
        <v>48.797975863820497</v>
      </c>
    </row>
    <row r="297" spans="1:8" x14ac:dyDescent="0.2">
      <c r="A297">
        <v>1679</v>
      </c>
      <c r="B297">
        <v>1696</v>
      </c>
      <c r="C297">
        <v>-1</v>
      </c>
      <c r="D297" t="s">
        <v>1876</v>
      </c>
      <c r="E297" t="s">
        <v>9</v>
      </c>
      <c r="F297">
        <v>75.499025200000005</v>
      </c>
      <c r="G297">
        <v>51.387259236958599</v>
      </c>
      <c r="H297">
        <f t="shared" si="4"/>
        <v>63.443142218479302</v>
      </c>
    </row>
    <row r="298" spans="1:8" x14ac:dyDescent="0.2">
      <c r="A298">
        <v>1680</v>
      </c>
      <c r="B298">
        <v>1697</v>
      </c>
      <c r="C298">
        <v>-1</v>
      </c>
      <c r="D298" t="s">
        <v>1877</v>
      </c>
      <c r="E298" t="s">
        <v>9</v>
      </c>
      <c r="F298">
        <v>76.312336299999998</v>
      </c>
      <c r="G298">
        <v>49.456354018344399</v>
      </c>
      <c r="H298">
        <f t="shared" si="4"/>
        <v>62.884345159172199</v>
      </c>
    </row>
    <row r="299" spans="1:8" x14ac:dyDescent="0.2">
      <c r="A299">
        <v>1681</v>
      </c>
      <c r="B299">
        <v>1698</v>
      </c>
      <c r="C299">
        <v>-1</v>
      </c>
      <c r="D299" t="s">
        <v>1878</v>
      </c>
      <c r="E299" t="s">
        <v>37</v>
      </c>
      <c r="F299">
        <v>73.203365099999999</v>
      </c>
      <c r="G299">
        <v>58.295103093873003</v>
      </c>
      <c r="H299">
        <f t="shared" si="4"/>
        <v>65.749234096936505</v>
      </c>
    </row>
    <row r="300" spans="1:8" x14ac:dyDescent="0.2">
      <c r="A300">
        <v>1684</v>
      </c>
      <c r="B300">
        <v>1701</v>
      </c>
      <c r="C300">
        <v>-1</v>
      </c>
      <c r="D300" t="s">
        <v>1879</v>
      </c>
      <c r="E300" t="s">
        <v>9</v>
      </c>
      <c r="F300">
        <v>59.922393300000003</v>
      </c>
      <c r="G300">
        <v>29.927301963321799</v>
      </c>
      <c r="H300">
        <f t="shared" si="4"/>
        <v>44.924847631660903</v>
      </c>
    </row>
    <row r="301" spans="1:8" x14ac:dyDescent="0.2">
      <c r="A301">
        <v>1685</v>
      </c>
      <c r="B301">
        <v>1668</v>
      </c>
      <c r="C301">
        <v>1</v>
      </c>
      <c r="D301" t="s">
        <v>1880</v>
      </c>
      <c r="E301" t="s">
        <v>17</v>
      </c>
      <c r="F301">
        <v>59.181865999999999</v>
      </c>
      <c r="G301">
        <v>46.943571231172498</v>
      </c>
      <c r="H301">
        <f t="shared" si="4"/>
        <v>53.062718615586249</v>
      </c>
    </row>
    <row r="302" spans="1:8" x14ac:dyDescent="0.2">
      <c r="A302">
        <v>1685</v>
      </c>
      <c r="B302">
        <v>1702</v>
      </c>
      <c r="C302">
        <v>-1</v>
      </c>
      <c r="D302" t="s">
        <v>1881</v>
      </c>
      <c r="E302" t="s">
        <v>7</v>
      </c>
      <c r="F302">
        <v>55.396445999999997</v>
      </c>
      <c r="G302">
        <v>31.0761454087286</v>
      </c>
      <c r="H302">
        <f t="shared" si="4"/>
        <v>43.236295704364295</v>
      </c>
    </row>
    <row r="303" spans="1:8" x14ac:dyDescent="0.2">
      <c r="A303">
        <v>1692</v>
      </c>
      <c r="B303">
        <v>1709</v>
      </c>
      <c r="C303">
        <v>-1</v>
      </c>
      <c r="D303" t="s">
        <v>1882</v>
      </c>
      <c r="E303" t="s">
        <v>37</v>
      </c>
      <c r="F303">
        <v>48.735612799999998</v>
      </c>
      <c r="G303">
        <v>46.942210763928898</v>
      </c>
      <c r="H303">
        <f t="shared" si="4"/>
        <v>47.838911781964448</v>
      </c>
    </row>
    <row r="304" spans="1:8" x14ac:dyDescent="0.2">
      <c r="A304">
        <v>1700</v>
      </c>
      <c r="B304">
        <v>1683</v>
      </c>
      <c r="C304">
        <v>1</v>
      </c>
      <c r="D304" t="s">
        <v>1883</v>
      </c>
      <c r="E304" t="s">
        <v>17</v>
      </c>
      <c r="F304">
        <v>50.615029499999999</v>
      </c>
      <c r="G304">
        <v>47.819943978145801</v>
      </c>
      <c r="H304">
        <f t="shared" si="4"/>
        <v>49.217486739072896</v>
      </c>
    </row>
    <row r="305" spans="1:8" x14ac:dyDescent="0.2">
      <c r="A305">
        <v>1700</v>
      </c>
      <c r="B305">
        <v>1717</v>
      </c>
      <c r="C305">
        <v>-1</v>
      </c>
      <c r="D305" t="s">
        <v>1884</v>
      </c>
      <c r="E305" t="s">
        <v>9</v>
      </c>
      <c r="F305">
        <v>63.308131500000002</v>
      </c>
      <c r="G305">
        <v>49.007082285800401</v>
      </c>
      <c r="H305">
        <f t="shared" si="4"/>
        <v>56.157606892900205</v>
      </c>
    </row>
    <row r="306" spans="1:8" x14ac:dyDescent="0.2">
      <c r="A306">
        <v>1701</v>
      </c>
      <c r="B306">
        <v>1718</v>
      </c>
      <c r="C306">
        <v>-1</v>
      </c>
      <c r="D306" t="s">
        <v>1885</v>
      </c>
      <c r="E306" t="s">
        <v>37</v>
      </c>
      <c r="F306">
        <v>52.907450500000003</v>
      </c>
      <c r="G306">
        <v>31.7015131678762</v>
      </c>
      <c r="H306">
        <f t="shared" si="4"/>
        <v>42.304481833938098</v>
      </c>
    </row>
    <row r="307" spans="1:8" x14ac:dyDescent="0.2">
      <c r="A307">
        <v>1707</v>
      </c>
      <c r="B307">
        <v>1724</v>
      </c>
      <c r="C307">
        <v>-1</v>
      </c>
      <c r="D307" t="s">
        <v>1886</v>
      </c>
      <c r="E307" t="s">
        <v>37</v>
      </c>
      <c r="F307">
        <v>74.292262699999995</v>
      </c>
      <c r="G307">
        <v>40.815501813184099</v>
      </c>
      <c r="H307">
        <f t="shared" si="4"/>
        <v>57.553882256592047</v>
      </c>
    </row>
    <row r="308" spans="1:8" x14ac:dyDescent="0.2">
      <c r="A308">
        <v>1709</v>
      </c>
      <c r="B308">
        <v>1692</v>
      </c>
      <c r="C308">
        <v>1</v>
      </c>
      <c r="D308" t="s">
        <v>1887</v>
      </c>
      <c r="E308" t="s">
        <v>37</v>
      </c>
      <c r="F308">
        <v>59.373989199999997</v>
      </c>
      <c r="G308">
        <v>57.188040937418101</v>
      </c>
      <c r="H308">
        <f t="shared" si="4"/>
        <v>58.281015068709053</v>
      </c>
    </row>
    <row r="309" spans="1:8" x14ac:dyDescent="0.2">
      <c r="A309" s="6">
        <v>1712</v>
      </c>
      <c r="B309" s="6">
        <v>1729</v>
      </c>
      <c r="C309" s="6">
        <v>-1</v>
      </c>
      <c r="D309" s="6" t="s">
        <v>1888</v>
      </c>
      <c r="E309" s="6" t="s">
        <v>17</v>
      </c>
      <c r="F309" s="6">
        <v>77.144887600000004</v>
      </c>
      <c r="G309" s="6">
        <v>44.546606390762499</v>
      </c>
      <c r="H309">
        <f t="shared" si="4"/>
        <v>60.845746995381248</v>
      </c>
    </row>
    <row r="310" spans="1:8" x14ac:dyDescent="0.2">
      <c r="A310">
        <v>1721</v>
      </c>
      <c r="B310">
        <v>1704</v>
      </c>
      <c r="C310">
        <v>1</v>
      </c>
      <c r="D310" t="s">
        <v>1889</v>
      </c>
      <c r="E310" t="s">
        <v>37</v>
      </c>
      <c r="F310">
        <v>63.661448800000002</v>
      </c>
      <c r="G310">
        <v>40.2240216686777</v>
      </c>
      <c r="H310">
        <f t="shared" si="4"/>
        <v>51.942735234338855</v>
      </c>
    </row>
    <row r="311" spans="1:8" x14ac:dyDescent="0.2">
      <c r="A311">
        <v>1724</v>
      </c>
      <c r="B311">
        <v>1741</v>
      </c>
      <c r="C311">
        <v>-1</v>
      </c>
      <c r="D311" t="s">
        <v>1890</v>
      </c>
      <c r="E311" t="s">
        <v>17</v>
      </c>
      <c r="F311">
        <v>49.582410199999998</v>
      </c>
      <c r="G311">
        <v>51.388540452455999</v>
      </c>
      <c r="H311">
        <f t="shared" si="4"/>
        <v>50.485475326227998</v>
      </c>
    </row>
    <row r="312" spans="1:8" x14ac:dyDescent="0.2">
      <c r="A312">
        <v>1728</v>
      </c>
      <c r="B312">
        <v>1745</v>
      </c>
      <c r="C312">
        <v>-1</v>
      </c>
      <c r="D312" t="s">
        <v>1891</v>
      </c>
      <c r="E312" t="s">
        <v>17</v>
      </c>
      <c r="F312">
        <v>65.0702888</v>
      </c>
      <c r="G312">
        <v>45.7090761179156</v>
      </c>
      <c r="H312">
        <f t="shared" si="4"/>
        <v>55.3896824589578</v>
      </c>
    </row>
    <row r="313" spans="1:8" x14ac:dyDescent="0.2">
      <c r="A313">
        <v>1729</v>
      </c>
      <c r="B313">
        <v>1712</v>
      </c>
      <c r="C313">
        <v>1</v>
      </c>
      <c r="D313" t="s">
        <v>1892</v>
      </c>
      <c r="E313" t="s">
        <v>37</v>
      </c>
      <c r="F313">
        <v>50.070407500000002</v>
      </c>
      <c r="G313">
        <v>63.397274124786598</v>
      </c>
      <c r="H313">
        <f t="shared" si="4"/>
        <v>56.7338408123932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914CC-E4E7-4849-B2F7-A2404E32D4A2}">
  <dimension ref="A1:H45"/>
  <sheetViews>
    <sheetView workbookViewId="0">
      <selection activeCell="H41" sqref="H41"/>
    </sheetView>
  </sheetViews>
  <sheetFormatPr baseColWidth="10" defaultRowHeight="16" x14ac:dyDescent="0.2"/>
  <sheetData>
    <row r="1" spans="1:8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931</v>
      </c>
    </row>
    <row r="2" spans="1:8" x14ac:dyDescent="0.2">
      <c r="A2" s="7">
        <v>1102</v>
      </c>
      <c r="B2" s="7">
        <v>1119</v>
      </c>
      <c r="C2" s="7">
        <v>-1</v>
      </c>
      <c r="D2" s="7" t="s">
        <v>1893</v>
      </c>
      <c r="E2" s="7" t="s">
        <v>37</v>
      </c>
      <c r="F2" s="7">
        <v>88.355884900000007</v>
      </c>
      <c r="G2" s="7">
        <v>62.401571088521102</v>
      </c>
      <c r="H2">
        <f>AVERAGE(F2:G2)</f>
        <v>75.378727994260558</v>
      </c>
    </row>
    <row r="3" spans="1:8" x14ac:dyDescent="0.2">
      <c r="A3">
        <v>1224</v>
      </c>
      <c r="B3">
        <v>1241</v>
      </c>
      <c r="C3">
        <v>-1</v>
      </c>
      <c r="D3" t="s">
        <v>1894</v>
      </c>
      <c r="E3" t="s">
        <v>9</v>
      </c>
      <c r="F3">
        <v>90.652495900000005</v>
      </c>
      <c r="G3">
        <v>56.970279974008697</v>
      </c>
      <c r="H3">
        <f t="shared" ref="H3:H45" si="0">AVERAGE(F3:G3)</f>
        <v>73.811387937004355</v>
      </c>
    </row>
    <row r="4" spans="1:8" x14ac:dyDescent="0.2">
      <c r="A4">
        <v>836</v>
      </c>
      <c r="B4">
        <v>819</v>
      </c>
      <c r="C4">
        <v>1</v>
      </c>
      <c r="D4" t="s">
        <v>1895</v>
      </c>
      <c r="E4" t="s">
        <v>17</v>
      </c>
      <c r="F4">
        <v>81.5661305</v>
      </c>
      <c r="G4">
        <v>66.054231801712405</v>
      </c>
      <c r="H4">
        <f t="shared" si="0"/>
        <v>73.810181150856209</v>
      </c>
    </row>
    <row r="5" spans="1:8" x14ac:dyDescent="0.2">
      <c r="A5">
        <v>1232</v>
      </c>
      <c r="B5">
        <v>1249</v>
      </c>
      <c r="C5">
        <v>-1</v>
      </c>
      <c r="D5" t="s">
        <v>1896</v>
      </c>
      <c r="E5" t="s">
        <v>7</v>
      </c>
      <c r="F5">
        <v>75.077578799999998</v>
      </c>
      <c r="G5">
        <v>72.0916379441001</v>
      </c>
      <c r="H5">
        <f t="shared" si="0"/>
        <v>73.584608372050042</v>
      </c>
    </row>
    <row r="6" spans="1:8" x14ac:dyDescent="0.2">
      <c r="A6">
        <v>1231</v>
      </c>
      <c r="B6">
        <v>1248</v>
      </c>
      <c r="C6">
        <v>-1</v>
      </c>
      <c r="D6" t="s">
        <v>1897</v>
      </c>
      <c r="E6" t="s">
        <v>9</v>
      </c>
      <c r="F6">
        <v>85.576073800000003</v>
      </c>
      <c r="G6">
        <v>60.845353295754101</v>
      </c>
      <c r="H6">
        <f t="shared" si="0"/>
        <v>73.210713547877049</v>
      </c>
    </row>
    <row r="7" spans="1:8" x14ac:dyDescent="0.2">
      <c r="A7">
        <v>1223</v>
      </c>
      <c r="B7">
        <v>1240</v>
      </c>
      <c r="C7">
        <v>-1</v>
      </c>
      <c r="D7" t="s">
        <v>1898</v>
      </c>
      <c r="E7" t="s">
        <v>9</v>
      </c>
      <c r="F7">
        <v>88.791351599999999</v>
      </c>
      <c r="G7">
        <v>54.9414980995452</v>
      </c>
      <c r="H7">
        <f t="shared" si="0"/>
        <v>71.866424849772599</v>
      </c>
    </row>
    <row r="8" spans="1:8" x14ac:dyDescent="0.2">
      <c r="A8">
        <v>1163</v>
      </c>
      <c r="B8">
        <v>1180</v>
      </c>
      <c r="C8">
        <v>-1</v>
      </c>
      <c r="D8" t="s">
        <v>1899</v>
      </c>
      <c r="E8" t="s">
        <v>37</v>
      </c>
      <c r="F8">
        <v>79.227830100000006</v>
      </c>
      <c r="G8">
        <v>64.269458550750798</v>
      </c>
      <c r="H8">
        <f t="shared" si="0"/>
        <v>71.748644325375409</v>
      </c>
    </row>
    <row r="9" spans="1:8" x14ac:dyDescent="0.2">
      <c r="A9" s="4">
        <v>1029</v>
      </c>
      <c r="B9" s="4">
        <v>1046</v>
      </c>
      <c r="C9" s="4">
        <v>-1</v>
      </c>
      <c r="D9" s="4" t="s">
        <v>1900</v>
      </c>
      <c r="E9" s="4" t="s">
        <v>7</v>
      </c>
      <c r="F9" s="4">
        <v>65.128716999999995</v>
      </c>
      <c r="G9" s="4">
        <v>78.147125340333702</v>
      </c>
      <c r="H9">
        <f t="shared" si="0"/>
        <v>71.637921170166848</v>
      </c>
    </row>
    <row r="10" spans="1:8" x14ac:dyDescent="0.2">
      <c r="A10">
        <v>1112</v>
      </c>
      <c r="B10">
        <v>1095</v>
      </c>
      <c r="C10">
        <v>1</v>
      </c>
      <c r="D10" t="s">
        <v>1901</v>
      </c>
      <c r="E10" t="s">
        <v>9</v>
      </c>
      <c r="F10">
        <v>85.276033600000005</v>
      </c>
      <c r="G10">
        <v>51.498157739944801</v>
      </c>
      <c r="H10">
        <f t="shared" si="0"/>
        <v>68.38709566997241</v>
      </c>
    </row>
    <row r="11" spans="1:8" x14ac:dyDescent="0.2">
      <c r="A11">
        <v>1225</v>
      </c>
      <c r="B11">
        <v>1242</v>
      </c>
      <c r="C11">
        <v>-1</v>
      </c>
      <c r="D11" t="s">
        <v>1902</v>
      </c>
      <c r="E11" t="s">
        <v>37</v>
      </c>
      <c r="F11">
        <v>97.015648999999996</v>
      </c>
      <c r="G11">
        <v>37.927451085714601</v>
      </c>
      <c r="H11">
        <f t="shared" si="0"/>
        <v>67.471550042857302</v>
      </c>
    </row>
    <row r="12" spans="1:8" x14ac:dyDescent="0.2">
      <c r="A12">
        <v>1062</v>
      </c>
      <c r="B12">
        <v>1079</v>
      </c>
      <c r="C12">
        <v>-1</v>
      </c>
      <c r="D12" t="s">
        <v>1903</v>
      </c>
      <c r="E12" t="s">
        <v>17</v>
      </c>
      <c r="F12">
        <v>83.846114900000003</v>
      </c>
      <c r="G12">
        <v>50.959113026918303</v>
      </c>
      <c r="H12">
        <f t="shared" si="0"/>
        <v>67.402613963459146</v>
      </c>
    </row>
    <row r="13" spans="1:8" x14ac:dyDescent="0.2">
      <c r="A13">
        <v>1173</v>
      </c>
      <c r="B13">
        <v>1156</v>
      </c>
      <c r="C13">
        <v>1</v>
      </c>
      <c r="D13" t="s">
        <v>1904</v>
      </c>
      <c r="E13" t="s">
        <v>17</v>
      </c>
      <c r="F13">
        <v>84.871452700000006</v>
      </c>
      <c r="G13">
        <v>48.882621938737799</v>
      </c>
      <c r="H13">
        <f t="shared" si="0"/>
        <v>66.877037319368895</v>
      </c>
    </row>
    <row r="14" spans="1:8" x14ac:dyDescent="0.2">
      <c r="A14">
        <v>1111</v>
      </c>
      <c r="B14">
        <v>1094</v>
      </c>
      <c r="C14">
        <v>1</v>
      </c>
      <c r="D14" t="s">
        <v>1905</v>
      </c>
      <c r="E14" t="s">
        <v>7</v>
      </c>
      <c r="F14">
        <v>84.649691599999997</v>
      </c>
      <c r="G14">
        <v>46.220814960275703</v>
      </c>
      <c r="H14">
        <f t="shared" si="0"/>
        <v>65.435253280137857</v>
      </c>
    </row>
    <row r="15" spans="1:8" x14ac:dyDescent="0.2">
      <c r="A15">
        <v>1061</v>
      </c>
      <c r="B15">
        <v>1078</v>
      </c>
      <c r="C15">
        <v>-1</v>
      </c>
      <c r="D15" t="s">
        <v>1906</v>
      </c>
      <c r="E15" t="s">
        <v>9</v>
      </c>
      <c r="F15">
        <v>80.687512699999999</v>
      </c>
      <c r="G15">
        <v>49.7790812455316</v>
      </c>
      <c r="H15">
        <f t="shared" si="0"/>
        <v>65.2332969727658</v>
      </c>
    </row>
    <row r="16" spans="1:8" x14ac:dyDescent="0.2">
      <c r="A16">
        <v>46</v>
      </c>
      <c r="B16">
        <v>63</v>
      </c>
      <c r="C16">
        <v>-1</v>
      </c>
      <c r="D16" t="s">
        <v>1588</v>
      </c>
      <c r="E16" t="s">
        <v>37</v>
      </c>
      <c r="F16">
        <v>83.806183000000004</v>
      </c>
      <c r="G16">
        <v>46.574168940312902</v>
      </c>
      <c r="H16">
        <f t="shared" si="0"/>
        <v>65.190175970156446</v>
      </c>
    </row>
    <row r="17" spans="1:8" x14ac:dyDescent="0.2">
      <c r="A17">
        <v>299</v>
      </c>
      <c r="B17">
        <v>282</v>
      </c>
      <c r="C17">
        <v>1</v>
      </c>
      <c r="D17" t="s">
        <v>1907</v>
      </c>
      <c r="E17" t="s">
        <v>37</v>
      </c>
      <c r="F17">
        <v>78.441155899999998</v>
      </c>
      <c r="G17">
        <v>51.337141639084599</v>
      </c>
      <c r="H17">
        <f t="shared" si="0"/>
        <v>64.889148769542302</v>
      </c>
    </row>
    <row r="18" spans="1:8" x14ac:dyDescent="0.2">
      <c r="A18">
        <v>1100</v>
      </c>
      <c r="B18">
        <v>1083</v>
      </c>
      <c r="C18">
        <v>1</v>
      </c>
      <c r="D18" t="s">
        <v>1908</v>
      </c>
      <c r="E18" t="s">
        <v>17</v>
      </c>
      <c r="F18">
        <v>73.968137499999997</v>
      </c>
      <c r="G18">
        <v>53.054002738689803</v>
      </c>
      <c r="H18">
        <f t="shared" si="0"/>
        <v>63.5110701193449</v>
      </c>
    </row>
    <row r="19" spans="1:8" x14ac:dyDescent="0.2">
      <c r="A19">
        <v>1084</v>
      </c>
      <c r="B19">
        <v>1101</v>
      </c>
      <c r="C19">
        <v>-1</v>
      </c>
      <c r="D19" t="s">
        <v>1909</v>
      </c>
      <c r="E19" t="s">
        <v>37</v>
      </c>
      <c r="F19">
        <v>60.0111913</v>
      </c>
      <c r="G19">
        <v>66.0268009665362</v>
      </c>
      <c r="H19">
        <f t="shared" si="0"/>
        <v>63.018996133268104</v>
      </c>
    </row>
    <row r="20" spans="1:8" x14ac:dyDescent="0.2">
      <c r="A20">
        <v>675</v>
      </c>
      <c r="B20">
        <v>658</v>
      </c>
      <c r="C20">
        <v>1</v>
      </c>
      <c r="D20" t="s">
        <v>1910</v>
      </c>
      <c r="E20" t="s">
        <v>17</v>
      </c>
      <c r="F20">
        <v>67.072433700000005</v>
      </c>
      <c r="G20">
        <v>58.903826999263501</v>
      </c>
      <c r="H20">
        <f t="shared" si="0"/>
        <v>62.988130349631753</v>
      </c>
    </row>
    <row r="21" spans="1:8" x14ac:dyDescent="0.2">
      <c r="A21">
        <v>1043</v>
      </c>
      <c r="B21">
        <v>1026</v>
      </c>
      <c r="C21">
        <v>1</v>
      </c>
      <c r="D21" t="s">
        <v>1911</v>
      </c>
      <c r="E21" t="s">
        <v>37</v>
      </c>
      <c r="F21">
        <v>58.968017199999998</v>
      </c>
      <c r="G21">
        <v>66.254033598659007</v>
      </c>
      <c r="H21">
        <f t="shared" si="0"/>
        <v>62.611025399329506</v>
      </c>
    </row>
    <row r="22" spans="1:8" x14ac:dyDescent="0.2">
      <c r="A22">
        <v>484</v>
      </c>
      <c r="B22">
        <v>501</v>
      </c>
      <c r="C22">
        <v>-1</v>
      </c>
      <c r="D22" t="s">
        <v>1912</v>
      </c>
      <c r="E22" t="s">
        <v>9</v>
      </c>
      <c r="F22">
        <v>74.780517900000007</v>
      </c>
      <c r="G22">
        <v>49.493257370131303</v>
      </c>
      <c r="H22">
        <f t="shared" si="0"/>
        <v>62.136887635065655</v>
      </c>
    </row>
    <row r="23" spans="1:8" x14ac:dyDescent="0.2">
      <c r="A23">
        <v>1445</v>
      </c>
      <c r="B23">
        <v>1428</v>
      </c>
      <c r="C23">
        <v>1</v>
      </c>
      <c r="D23" t="s">
        <v>1913</v>
      </c>
      <c r="E23" t="s">
        <v>17</v>
      </c>
      <c r="F23">
        <v>63.417017899999998</v>
      </c>
      <c r="G23">
        <v>56.419428381093198</v>
      </c>
      <c r="H23">
        <f t="shared" si="0"/>
        <v>59.918223140546601</v>
      </c>
    </row>
    <row r="24" spans="1:8" x14ac:dyDescent="0.2">
      <c r="A24">
        <v>485</v>
      </c>
      <c r="B24">
        <v>502</v>
      </c>
      <c r="C24">
        <v>-1</v>
      </c>
      <c r="D24" t="s">
        <v>1914</v>
      </c>
      <c r="E24" t="s">
        <v>7</v>
      </c>
      <c r="F24">
        <v>74.872771900000004</v>
      </c>
      <c r="G24">
        <v>42.907411179677702</v>
      </c>
      <c r="H24">
        <f t="shared" si="0"/>
        <v>58.890091539838849</v>
      </c>
    </row>
    <row r="25" spans="1:8" x14ac:dyDescent="0.2">
      <c r="A25">
        <v>665</v>
      </c>
      <c r="B25">
        <v>682</v>
      </c>
      <c r="C25">
        <v>-1</v>
      </c>
      <c r="D25" t="s">
        <v>1915</v>
      </c>
      <c r="E25" t="s">
        <v>37</v>
      </c>
      <c r="F25">
        <v>61.1217939</v>
      </c>
      <c r="G25">
        <v>56.332737228503902</v>
      </c>
      <c r="H25">
        <f t="shared" si="0"/>
        <v>58.727265564251951</v>
      </c>
    </row>
    <row r="26" spans="1:8" x14ac:dyDescent="0.2">
      <c r="A26">
        <v>669</v>
      </c>
      <c r="B26">
        <v>686</v>
      </c>
      <c r="C26">
        <v>-1</v>
      </c>
      <c r="D26" t="s">
        <v>1916</v>
      </c>
      <c r="E26" t="s">
        <v>9</v>
      </c>
      <c r="F26">
        <v>73.387467200000003</v>
      </c>
      <c r="G26">
        <v>43.534227520648201</v>
      </c>
      <c r="H26">
        <f t="shared" si="0"/>
        <v>58.460847360324102</v>
      </c>
    </row>
    <row r="27" spans="1:8" x14ac:dyDescent="0.2">
      <c r="A27">
        <v>59</v>
      </c>
      <c r="B27">
        <v>42</v>
      </c>
      <c r="C27">
        <v>1</v>
      </c>
      <c r="D27" t="s">
        <v>1591</v>
      </c>
      <c r="E27" t="s">
        <v>37</v>
      </c>
      <c r="F27">
        <v>60.948667299999997</v>
      </c>
      <c r="G27">
        <v>55.013324260775804</v>
      </c>
      <c r="H27">
        <f t="shared" si="0"/>
        <v>57.9809957803879</v>
      </c>
    </row>
    <row r="28" spans="1:8" x14ac:dyDescent="0.2">
      <c r="A28">
        <v>512</v>
      </c>
      <c r="B28">
        <v>495</v>
      </c>
      <c r="C28">
        <v>1</v>
      </c>
      <c r="D28" t="s">
        <v>1917</v>
      </c>
      <c r="E28" t="s">
        <v>37</v>
      </c>
      <c r="F28">
        <v>68.919225100000006</v>
      </c>
      <c r="G28">
        <v>44.419460095311202</v>
      </c>
      <c r="H28">
        <f t="shared" si="0"/>
        <v>56.6693425976556</v>
      </c>
    </row>
    <row r="29" spans="1:8" x14ac:dyDescent="0.2">
      <c r="A29">
        <v>1370</v>
      </c>
      <c r="B29">
        <v>1353</v>
      </c>
      <c r="C29">
        <v>1</v>
      </c>
      <c r="D29" t="s">
        <v>1918</v>
      </c>
      <c r="E29" t="s">
        <v>37</v>
      </c>
      <c r="F29">
        <v>62.366002299999998</v>
      </c>
      <c r="G29">
        <v>50.646280153689297</v>
      </c>
      <c r="H29">
        <f t="shared" si="0"/>
        <v>56.506141226844647</v>
      </c>
    </row>
    <row r="30" spans="1:8" x14ac:dyDescent="0.2">
      <c r="A30">
        <v>67</v>
      </c>
      <c r="B30">
        <v>50</v>
      </c>
      <c r="C30">
        <v>1</v>
      </c>
      <c r="D30" t="s">
        <v>1594</v>
      </c>
      <c r="E30" t="s">
        <v>7</v>
      </c>
      <c r="F30">
        <v>58.606191500000001</v>
      </c>
      <c r="G30">
        <v>53.949900215210903</v>
      </c>
      <c r="H30">
        <f t="shared" si="0"/>
        <v>56.278045857605449</v>
      </c>
    </row>
    <row r="31" spans="1:8" x14ac:dyDescent="0.2">
      <c r="A31">
        <v>1215</v>
      </c>
      <c r="B31">
        <v>1232</v>
      </c>
      <c r="C31">
        <v>-1</v>
      </c>
      <c r="D31" t="s">
        <v>1919</v>
      </c>
      <c r="E31" t="s">
        <v>9</v>
      </c>
      <c r="F31">
        <v>71.458812300000005</v>
      </c>
      <c r="G31">
        <v>40.902022087262402</v>
      </c>
      <c r="H31">
        <f t="shared" si="0"/>
        <v>56.1804171936312</v>
      </c>
    </row>
    <row r="32" spans="1:8" x14ac:dyDescent="0.2">
      <c r="A32">
        <v>1427</v>
      </c>
      <c r="B32">
        <v>1444</v>
      </c>
      <c r="C32">
        <v>-1</v>
      </c>
      <c r="D32" t="s">
        <v>1920</v>
      </c>
      <c r="E32" t="s">
        <v>37</v>
      </c>
      <c r="F32">
        <v>56.905605299999998</v>
      </c>
      <c r="G32">
        <v>53.776527127349702</v>
      </c>
      <c r="H32">
        <f t="shared" si="0"/>
        <v>55.34106621367485</v>
      </c>
    </row>
    <row r="33" spans="1:8" x14ac:dyDescent="0.2">
      <c r="A33">
        <v>1213</v>
      </c>
      <c r="B33">
        <v>1230</v>
      </c>
      <c r="C33">
        <v>-1</v>
      </c>
      <c r="D33" t="s">
        <v>1921</v>
      </c>
      <c r="E33" t="s">
        <v>9</v>
      </c>
      <c r="F33">
        <v>57.476486700000002</v>
      </c>
      <c r="G33">
        <v>53.092611516299101</v>
      </c>
      <c r="H33">
        <f t="shared" si="0"/>
        <v>55.284549108149548</v>
      </c>
    </row>
    <row r="34" spans="1:8" x14ac:dyDescent="0.2">
      <c r="A34">
        <v>500</v>
      </c>
      <c r="B34">
        <v>483</v>
      </c>
      <c r="C34">
        <v>1</v>
      </c>
      <c r="D34" t="s">
        <v>1922</v>
      </c>
      <c r="E34" t="s">
        <v>17</v>
      </c>
      <c r="F34">
        <v>50.186114600000003</v>
      </c>
      <c r="G34">
        <v>58.201123091730601</v>
      </c>
      <c r="H34">
        <f t="shared" si="0"/>
        <v>54.193618845865302</v>
      </c>
    </row>
    <row r="35" spans="1:8" x14ac:dyDescent="0.2">
      <c r="A35">
        <v>1216</v>
      </c>
      <c r="B35">
        <v>1233</v>
      </c>
      <c r="C35">
        <v>-1</v>
      </c>
      <c r="D35" t="s">
        <v>1923</v>
      </c>
      <c r="E35" t="s">
        <v>17</v>
      </c>
      <c r="F35">
        <v>71.353662700000001</v>
      </c>
      <c r="G35">
        <v>33.125628383669202</v>
      </c>
      <c r="H35">
        <f t="shared" si="0"/>
        <v>52.239645541834605</v>
      </c>
    </row>
    <row r="36" spans="1:8" x14ac:dyDescent="0.2">
      <c r="A36">
        <v>1214</v>
      </c>
      <c r="B36">
        <v>1231</v>
      </c>
      <c r="C36">
        <v>-1</v>
      </c>
      <c r="D36" t="s">
        <v>1924</v>
      </c>
      <c r="E36" t="s">
        <v>9</v>
      </c>
      <c r="F36">
        <v>62.236648799999998</v>
      </c>
      <c r="G36">
        <v>40.863535479999399</v>
      </c>
      <c r="H36">
        <f t="shared" si="0"/>
        <v>51.550092139999698</v>
      </c>
    </row>
    <row r="37" spans="1:8" x14ac:dyDescent="0.2">
      <c r="A37">
        <v>1388</v>
      </c>
      <c r="B37">
        <v>1405</v>
      </c>
      <c r="C37">
        <v>-1</v>
      </c>
      <c r="D37" t="s">
        <v>1925</v>
      </c>
      <c r="E37" t="s">
        <v>37</v>
      </c>
      <c r="F37">
        <v>33.962187299999997</v>
      </c>
      <c r="G37">
        <v>66.158236419002804</v>
      </c>
      <c r="H37">
        <f t="shared" si="0"/>
        <v>50.060211859501401</v>
      </c>
    </row>
    <row r="38" spans="1:8" x14ac:dyDescent="0.2">
      <c r="A38">
        <v>1406</v>
      </c>
      <c r="B38">
        <v>1389</v>
      </c>
      <c r="C38">
        <v>1</v>
      </c>
      <c r="D38" t="s">
        <v>1926</v>
      </c>
      <c r="E38" t="s">
        <v>37</v>
      </c>
      <c r="F38">
        <v>39.809432700000002</v>
      </c>
      <c r="G38">
        <v>60.014873570943301</v>
      </c>
      <c r="H38">
        <f t="shared" si="0"/>
        <v>49.912153135471655</v>
      </c>
    </row>
    <row r="39" spans="1:8" x14ac:dyDescent="0.2">
      <c r="A39">
        <v>1424</v>
      </c>
      <c r="B39">
        <v>1441</v>
      </c>
      <c r="C39">
        <v>-1</v>
      </c>
      <c r="D39" t="s">
        <v>1927</v>
      </c>
      <c r="E39" t="s">
        <v>17</v>
      </c>
      <c r="F39">
        <v>49.895821599999998</v>
      </c>
      <c r="G39">
        <v>49.623576165689599</v>
      </c>
      <c r="H39">
        <f t="shared" si="0"/>
        <v>49.759698882844802</v>
      </c>
    </row>
    <row r="40" spans="1:8" x14ac:dyDescent="0.2">
      <c r="A40">
        <v>23</v>
      </c>
      <c r="B40">
        <v>6</v>
      </c>
      <c r="C40">
        <v>1</v>
      </c>
      <c r="D40" t="s">
        <v>1583</v>
      </c>
      <c r="E40" t="s">
        <v>17</v>
      </c>
      <c r="F40">
        <v>42.775738400000002</v>
      </c>
      <c r="G40">
        <v>49.9240755826713</v>
      </c>
      <c r="H40">
        <f t="shared" si="0"/>
        <v>46.349906991335651</v>
      </c>
    </row>
    <row r="41" spans="1:8" x14ac:dyDescent="0.2">
      <c r="A41">
        <v>653</v>
      </c>
      <c r="B41">
        <v>670</v>
      </c>
      <c r="C41">
        <v>-1</v>
      </c>
      <c r="D41" t="s">
        <v>1928</v>
      </c>
      <c r="E41" t="s">
        <v>17</v>
      </c>
      <c r="F41">
        <v>52.846706300000001</v>
      </c>
      <c r="G41">
        <v>37.5423930441209</v>
      </c>
      <c r="H41">
        <f t="shared" si="0"/>
        <v>45.194549672060447</v>
      </c>
    </row>
    <row r="42" spans="1:8" x14ac:dyDescent="0.2">
      <c r="A42">
        <v>57</v>
      </c>
      <c r="B42">
        <v>74</v>
      </c>
      <c r="C42">
        <v>-1</v>
      </c>
      <c r="D42" t="s">
        <v>1589</v>
      </c>
      <c r="E42" t="s">
        <v>9</v>
      </c>
      <c r="F42">
        <v>35.327887099999998</v>
      </c>
      <c r="G42">
        <v>50.170540637653502</v>
      </c>
      <c r="H42">
        <f t="shared" si="0"/>
        <v>42.74921386882675</v>
      </c>
    </row>
    <row r="43" spans="1:8" x14ac:dyDescent="0.2">
      <c r="A43">
        <v>1324</v>
      </c>
      <c r="B43">
        <v>1307</v>
      </c>
      <c r="C43">
        <v>1</v>
      </c>
      <c r="D43" t="s">
        <v>1929</v>
      </c>
      <c r="E43" t="s">
        <v>7</v>
      </c>
      <c r="F43">
        <v>35.5394285</v>
      </c>
      <c r="G43">
        <v>49.165864241255399</v>
      </c>
      <c r="H43">
        <f t="shared" si="0"/>
        <v>42.352646370627696</v>
      </c>
    </row>
    <row r="44" spans="1:8" x14ac:dyDescent="0.2">
      <c r="A44">
        <v>14</v>
      </c>
      <c r="B44">
        <v>31</v>
      </c>
      <c r="C44">
        <v>-1</v>
      </c>
      <c r="D44" t="s">
        <v>1581</v>
      </c>
      <c r="E44" t="s">
        <v>37</v>
      </c>
      <c r="F44">
        <v>37.0359537</v>
      </c>
      <c r="G44">
        <v>45.241085464420998</v>
      </c>
      <c r="H44">
        <f t="shared" si="0"/>
        <v>41.138519582210499</v>
      </c>
    </row>
    <row r="45" spans="1:8" x14ac:dyDescent="0.2">
      <c r="A45">
        <v>1325</v>
      </c>
      <c r="B45">
        <v>1308</v>
      </c>
      <c r="C45">
        <v>1</v>
      </c>
      <c r="D45" t="s">
        <v>1930</v>
      </c>
      <c r="E45" t="s">
        <v>9</v>
      </c>
      <c r="F45">
        <v>37.270213900000002</v>
      </c>
      <c r="G45">
        <v>40.414553659201701</v>
      </c>
      <c r="H45">
        <f t="shared" si="0"/>
        <v>38.84238377960085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UL44</vt:lpstr>
      <vt:lpstr>UL54</vt:lpstr>
      <vt:lpstr>UL57</vt:lpstr>
      <vt:lpstr>UL70</vt:lpstr>
      <vt:lpstr>UL102</vt:lpstr>
      <vt:lpstr>UL105</vt:lpstr>
      <vt:lpstr>UL112 113</vt:lpstr>
      <vt:lpstr>UL122</vt:lpstr>
      <vt:lpstr>UL123</vt:lpstr>
      <vt:lpstr>IR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on Lau</dc:creator>
  <cp:lastModifiedBy>Anson Lau</cp:lastModifiedBy>
  <dcterms:created xsi:type="dcterms:W3CDTF">2025-10-31T06:15:57Z</dcterms:created>
  <dcterms:modified xsi:type="dcterms:W3CDTF">2025-10-31T06:33:38Z</dcterms:modified>
</cp:coreProperties>
</file>